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S:\PEDS\Shared\Dahl Lab\Nathan\Papers\CDK9 Radiation Paper\Figures\Supplemental\"/>
    </mc:Choice>
  </mc:AlternateContent>
  <xr:revisionPtr revIDLastSave="0" documentId="13_ncr:1_{5C9F8BC7-89A0-498D-B739-599741274D3D}" xr6:coauthVersionLast="47" xr6:coauthVersionMax="47" xr10:uidLastSave="{00000000-0000-0000-0000-000000000000}"/>
  <bookViews>
    <workbookView xWindow="-96" yWindow="-96" windowWidth="20928" windowHeight="12552" activeTab="1" xr2:uid="{201866F4-5780-42A5-BC62-A427FC975360}"/>
  </bookViews>
  <sheets>
    <sheet name="IR Decreased" sheetId="2" r:id="rId1"/>
    <sheet name="IR Increased" sheetId="1" r:id="rId2"/>
    <sheet name="IRvsAZD+IR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2DC41C03-9C22-4EA5-BF30-32A66AE4988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3E678007-9267-4E67-B267-F68F9D8EC3CD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2796FA68-C969-4F4C-8F0E-9338FE86824D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5895F6A7-3678-4375-B739-5BB56C3FABE5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0593664E-62CB-4600-8B18-D3F7BEC31499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E33CBB1D-0267-49A8-8B7F-21B940C406BB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 shapeId="0" xr:uid="{05DF7B5F-BE4D-4151-80FD-2ECE72A27CEA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3" authorId="0" shapeId="0" xr:uid="{A7A7ABD7-DCE8-4624-B1BA-5B724BA8D3B8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EA6202D5-D541-44F2-9E74-C5BE25611503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12A131FD-62FC-4066-AD70-C00C754EC58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29B10C12-FD36-4B37-B115-698C8BAC25A5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D314CB79-66AC-45D8-90BD-358E3F8D4CB6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5579D158-8633-445C-8895-0C416A623836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7E4B138C-403C-4869-9932-348690B78BD5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 shapeId="0" xr:uid="{4408DA17-29CC-4DB5-9202-7964A7B667C2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3" authorId="0" shapeId="0" xr:uid="{6AC3D6C1-7A6A-4E2C-9A5F-0725BA4153C3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ECF64F37-E309-4CCF-8293-9E2E681DBB45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4ECDE518-31E9-4CD9-BA29-21C7127C262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3C069C1D-F8F2-43FD-9618-BFBB3F38B46E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A323EAA7-DCD0-4509-9B23-DBD19FFF4CCC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D196C589-B6B0-4305-B412-497532EDDC95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A42164B6-196A-462E-B610-8454B063A9CE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 shapeId="0" xr:uid="{91546E63-F110-442F-89C9-7C37C52AC02E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3" authorId="0" shapeId="0" xr:uid="{425FAE5A-CFFA-46BF-89A8-E8D30DA9DF6E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783" uniqueCount="2285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3012</t>
  </si>
  <si>
    <t>muscle system process</t>
  </si>
  <si>
    <t>13/282</t>
  </si>
  <si>
    <t>493,775,817,2934,3778,3781,5592,6641,8470,26287,26509,29766,51778,10413,25937,6558,9414</t>
  </si>
  <si>
    <t>ATP2B4,CACNA1C,CAMK2D,GSN,KCNMA1,KCNN2,PRKG1,SNTB1,SORBS2,ANKRD2,MYOF,TMOD3,MYOZ2,YAP1,WWTR1,SLC12A2,TJP2</t>
  </si>
  <si>
    <t>1_Member</t>
  </si>
  <si>
    <t>493,775,817,2934,3778,3781,5592,6641,8470,26287,26509,29766,51778</t>
  </si>
  <si>
    <t>ATP2B4,CACNA1C,CAMK2D,GSN,KCNMA1,KCNN2,PRKG1,SNTB1,SORBS2,ANKRD2,MYOF,TMOD3,MYOZ2</t>
  </si>
  <si>
    <t>GO:0006936</t>
  </si>
  <si>
    <t>muscle contraction</t>
  </si>
  <si>
    <t>10/228</t>
  </si>
  <si>
    <t>493,775,817,2934,3778,3781,6641,26287,26509,29766</t>
  </si>
  <si>
    <t>ATP2B4,CACNA1C,CAMK2D,GSN,KCNMA1,KCNN2,SNTB1,ANKRD2,MYOF,TMOD3</t>
  </si>
  <si>
    <t>GO:0090075</t>
  </si>
  <si>
    <t>relaxation of muscle</t>
  </si>
  <si>
    <t>4/24</t>
  </si>
  <si>
    <t>817,2934,3778,5592</t>
  </si>
  <si>
    <t>CAMK2D,GSN,KCNMA1,PRKG1</t>
  </si>
  <si>
    <t>GO:0003015</t>
  </si>
  <si>
    <t>heart process</t>
  </si>
  <si>
    <t>6/109</t>
  </si>
  <si>
    <t>775,817,2934,3781,10413,25937</t>
  </si>
  <si>
    <t>CACNA1C,CAMK2D,GSN,KCNN2,YAP1,WWTR1</t>
  </si>
  <si>
    <t>GO:0086003</t>
  </si>
  <si>
    <t>cardiac muscle cell contraction</t>
  </si>
  <si>
    <t>4/44</t>
  </si>
  <si>
    <t>775,817,2934,3781</t>
  </si>
  <si>
    <t>CACNA1C,CAMK2D,GSN,KCNN2</t>
  </si>
  <si>
    <t>GO:0003013</t>
  </si>
  <si>
    <t>circulatory system process</t>
  </si>
  <si>
    <t>12/497</t>
  </si>
  <si>
    <t>493,775,817,2934,3778,3781,5592,6558,9414,10413,25937,26509</t>
  </si>
  <si>
    <t>ATP2B4,CACNA1C,CAMK2D,GSN,KCNMA1,KCNN2,PRKG1,SLC12A2,TJP2,YAP1,WWTR1,MYOF</t>
  </si>
  <si>
    <t>GO:0070252</t>
  </si>
  <si>
    <t>actin-mediated cell contraction</t>
  </si>
  <si>
    <t>4/68</t>
  </si>
  <si>
    <t>GO:0060048</t>
  </si>
  <si>
    <t>cardiac muscle contraction</t>
  </si>
  <si>
    <t>4/76</t>
  </si>
  <si>
    <t>GO:0060047</t>
  </si>
  <si>
    <t>heart contraction</t>
  </si>
  <si>
    <t>4/93</t>
  </si>
  <si>
    <t>GO:0030048</t>
  </si>
  <si>
    <t>actin filament-based movement</t>
  </si>
  <si>
    <t>4/98</t>
  </si>
  <si>
    <t>2_Summary</t>
  </si>
  <si>
    <t>GO:0072307</t>
  </si>
  <si>
    <t>regulation of metanephric nephron tubule epithelial cell differentiation</t>
  </si>
  <si>
    <t>3/6</t>
  </si>
  <si>
    <t>7849,10413,25937,90,658,2316,81603,64093,6934</t>
  </si>
  <si>
    <t>PAX8,YAP1,WWTR1,ACVR1,BMPR1B,FLNA,TRIM8,SMOC1,TCF7L2</t>
  </si>
  <si>
    <t>2_Member</t>
  </si>
  <si>
    <t>7849,10413,25937</t>
  </si>
  <si>
    <t>PAX8,YAP1,WWTR1</t>
  </si>
  <si>
    <t>GO:0072182</t>
  </si>
  <si>
    <t>regulation of nephron tubule epithelial cell differentiation</t>
  </si>
  <si>
    <t>3/12</t>
  </si>
  <si>
    <t>GO:2000696</t>
  </si>
  <si>
    <t>regulation of epithelial cell differentiation involved in kidney development</t>
  </si>
  <si>
    <t>3/16</t>
  </si>
  <si>
    <t>GO:0045669</t>
  </si>
  <si>
    <t>positive regulation of osteoblast differentiation</t>
  </si>
  <si>
    <t>4/75</t>
  </si>
  <si>
    <t>90,658,10413,25937</t>
  </si>
  <si>
    <t>ACVR1,BMPR1B,YAP1,WWTR1</t>
  </si>
  <si>
    <t>GO:1900182</t>
  </si>
  <si>
    <t>positive regulation of protein localization to nucleus</t>
  </si>
  <si>
    <t>4/84</t>
  </si>
  <si>
    <t>2316,10413,25937,81603</t>
  </si>
  <si>
    <t>FLNA,YAP1,WWTR1,TRIM8</t>
  </si>
  <si>
    <t>GO:0045667</t>
  </si>
  <si>
    <t>regulation of osteoblast differentiation</t>
  </si>
  <si>
    <t>5/137</t>
  </si>
  <si>
    <t>90,658,10413,25937,64093</t>
  </si>
  <si>
    <t>ACVR1,BMPR1B,YAP1,WWTR1,SMOC1</t>
  </si>
  <si>
    <t>GO:0010718</t>
  </si>
  <si>
    <t>positive regulation of epithelial to mesenchymal transition</t>
  </si>
  <si>
    <t>3/54</t>
  </si>
  <si>
    <t>90,6934,25937</t>
  </si>
  <si>
    <t>ACVR1,TCF7L2,WWTR1</t>
  </si>
  <si>
    <t>3_Summary</t>
  </si>
  <si>
    <t>GO:0001568</t>
  </si>
  <si>
    <t>blood vessel development</t>
  </si>
  <si>
    <t>15/505</t>
  </si>
  <si>
    <t>90,302,2316,3340,3678,4327,6934,7342,10413,27286,56913,57178,58504,84830,284217,7849,25902</t>
  </si>
  <si>
    <t>ACVR1,ANXA2,FLNA,NDST1,ITGA5,MMP19,TCF7L2,UBP1,YAP1,SRPX2,C1GALT1,ZMIZ1,ARHGAP22,ADTRP,LAMA1,PAX8,MTHFD1L</t>
  </si>
  <si>
    <t>3_Member</t>
  </si>
  <si>
    <t>90,302,2316,3340,3678,4327,6934,7342,10413,27286,56913,57178,58504,84830,284217</t>
  </si>
  <si>
    <t>ACVR1,ANXA2,FLNA,NDST1,ITGA5,MMP19,TCF7L2,UBP1,YAP1,SRPX2,C1GALT1,ZMIZ1,ARHGAP22,ADTRP,LAMA1</t>
  </si>
  <si>
    <t>GO:0001944</t>
  </si>
  <si>
    <t>vasculature development</t>
  </si>
  <si>
    <t>15/526</t>
  </si>
  <si>
    <t>GO:0048514</t>
  </si>
  <si>
    <t>blood vessel morphogenesis</t>
  </si>
  <si>
    <t>13/421</t>
  </si>
  <si>
    <t>90,302,2316,3678,4327,7342,10413,27286,56913,57178,58504,84830,284217</t>
  </si>
  <si>
    <t>ACVR1,ANXA2,FLNA,ITGA5,MMP19,UBP1,YAP1,SRPX2,C1GALT1,ZMIZ1,ARHGAP22,ADTRP,LAMA1</t>
  </si>
  <si>
    <t>GO:0001525</t>
  </si>
  <si>
    <t>angiogenesis</t>
  </si>
  <si>
    <t>10/323</t>
  </si>
  <si>
    <t>90,302,2316,3678,4327,7342,27286,56913,58504,84830</t>
  </si>
  <si>
    <t>ACVR1,ANXA2,FLNA,ITGA5,MMP19,UBP1,SRPX2,C1GALT1,ARHGAP22,ADTRP</t>
  </si>
  <si>
    <t>GO:0035239</t>
  </si>
  <si>
    <t>tube morphogenesis</t>
  </si>
  <si>
    <t>15/663</t>
  </si>
  <si>
    <t>90,302,2316,3678,4327,7342,7849,10413,25902,27286,56913,57178,58504,84830,284217</t>
  </si>
  <si>
    <t>ACVR1,ANXA2,FLNA,ITGA5,MMP19,UBP1,PAX8,YAP1,MTHFD1L,SRPX2,C1GALT1,ZMIZ1,ARHGAP22,ADTRP,LAMA1</t>
  </si>
  <si>
    <t>4_Summary</t>
  </si>
  <si>
    <t>GO:0009167</t>
  </si>
  <si>
    <t>purine ribonucleoside monophosphate metabolic process</t>
  </si>
  <si>
    <t>5/42</t>
  </si>
  <si>
    <t>132,4907,7498,9414,22978,122481</t>
  </si>
  <si>
    <t>ADK,NT5E,XDH,TJP2,NT5C2,AK7</t>
  </si>
  <si>
    <t>4_Member</t>
  </si>
  <si>
    <t>132,4907,7498,9414,22978</t>
  </si>
  <si>
    <t>ADK,NT5E,XDH,TJP2,NT5C2</t>
  </si>
  <si>
    <t>GO:0046128</t>
  </si>
  <si>
    <t>purine ribonucleoside metabolic process</t>
  </si>
  <si>
    <t>4/22</t>
  </si>
  <si>
    <t>132,4907,7498,22978</t>
  </si>
  <si>
    <t>ADK,NT5E,XDH,NT5C2</t>
  </si>
  <si>
    <t>GO:0009126</t>
  </si>
  <si>
    <t>purine nucleoside monophosphate metabolic process</t>
  </si>
  <si>
    <t>5/44</t>
  </si>
  <si>
    <t>GO:0009123</t>
  </si>
  <si>
    <t>nucleoside monophosphate metabolic process</t>
  </si>
  <si>
    <t>6/78</t>
  </si>
  <si>
    <t>GO:0009128</t>
  </si>
  <si>
    <t>purine nucleoside monophosphate catabolic process</t>
  </si>
  <si>
    <t>3/10</t>
  </si>
  <si>
    <t>4907,7498,22978</t>
  </si>
  <si>
    <t>NT5E,XDH,NT5C2</t>
  </si>
  <si>
    <t>GO:0009169</t>
  </si>
  <si>
    <t>purine ribonucleoside monophosphate catabolic process</t>
  </si>
  <si>
    <t>GO:0009170</t>
  </si>
  <si>
    <t>purine deoxyribonucleoside monophosphate metabolic process</t>
  </si>
  <si>
    <t>132,7498,22978</t>
  </si>
  <si>
    <t>ADK,XDH,NT5C2</t>
  </si>
  <si>
    <t>GO:0046085</t>
  </si>
  <si>
    <t>adenosine metabolic process</t>
  </si>
  <si>
    <t>GO:0042278</t>
  </si>
  <si>
    <t>purine nucleoside metabolic process</t>
  </si>
  <si>
    <t>4/27</t>
  </si>
  <si>
    <t>GO:0046037</t>
  </si>
  <si>
    <t>GMP metabolic process</t>
  </si>
  <si>
    <t>132,7498,9414,22978</t>
  </si>
  <si>
    <t>ADK,XDH,TJP2,NT5C2</t>
  </si>
  <si>
    <t>GO:0009161</t>
  </si>
  <si>
    <t>ribonucleoside monophosphate metabolic process</t>
  </si>
  <si>
    <t>5/59</t>
  </si>
  <si>
    <t>GO:0009158</t>
  </si>
  <si>
    <t>ribonucleoside monophosphate catabolic process</t>
  </si>
  <si>
    <t>3/14</t>
  </si>
  <si>
    <t>GO:0009119</t>
  </si>
  <si>
    <t>ribonucleoside metabolic process</t>
  </si>
  <si>
    <t>4/36</t>
  </si>
  <si>
    <t>GO:0009151</t>
  </si>
  <si>
    <t>purine deoxyribonucleotide metabolic process</t>
  </si>
  <si>
    <t>3/17</t>
  </si>
  <si>
    <t>GO:0009125</t>
  </si>
  <si>
    <t>nucleoside monophosphate catabolic process</t>
  </si>
  <si>
    <t>3/18</t>
  </si>
  <si>
    <t>GO:0009162</t>
  </si>
  <si>
    <t>deoxyribonucleoside monophosphate metabolic process</t>
  </si>
  <si>
    <t>3/25</t>
  </si>
  <si>
    <t>GO:0046033</t>
  </si>
  <si>
    <t>AMP metabolic process</t>
  </si>
  <si>
    <t>132,4907,7498</t>
  </si>
  <si>
    <t>ADK,NT5E,XDH</t>
  </si>
  <si>
    <t>GO:0009116</t>
  </si>
  <si>
    <t>nucleoside metabolic process</t>
  </si>
  <si>
    <t>4/56</t>
  </si>
  <si>
    <t>GO:1901657</t>
  </si>
  <si>
    <t>glycosyl compound metabolic process</t>
  </si>
  <si>
    <t>4/82</t>
  </si>
  <si>
    <t>GO:0009154</t>
  </si>
  <si>
    <t>purine ribonucleotide catabolic process</t>
  </si>
  <si>
    <t>3/44</t>
  </si>
  <si>
    <t>GO:0009394</t>
  </si>
  <si>
    <t>2'-deoxyribonucleotide metabolic process</t>
  </si>
  <si>
    <t>GO:0009262</t>
  </si>
  <si>
    <t>deoxyribonucleotide metabolic process</t>
  </si>
  <si>
    <t>3/45</t>
  </si>
  <si>
    <t>GO:0019692</t>
  </si>
  <si>
    <t>deoxyribose phosphate metabolic process</t>
  </si>
  <si>
    <t>3/46</t>
  </si>
  <si>
    <t>GO:0006195</t>
  </si>
  <si>
    <t>purine nucleotide catabolic process</t>
  </si>
  <si>
    <t>3/48</t>
  </si>
  <si>
    <t>GO:0009261</t>
  </si>
  <si>
    <t>ribonucleotide catabolic process</t>
  </si>
  <si>
    <t>3/50</t>
  </si>
  <si>
    <t>GO:0072523</t>
  </si>
  <si>
    <t>purine-containing compound catabolic process</t>
  </si>
  <si>
    <t>3/53</t>
  </si>
  <si>
    <t>5_Summary</t>
  </si>
  <si>
    <t>GO:0050819</t>
  </si>
  <si>
    <t>negative regulation of coagulation</t>
  </si>
  <si>
    <t>5/49</t>
  </si>
  <si>
    <t>308,5270,5328,5592,84830,6558,302,2934,2316,4907,5654,10509,79890,80031</t>
  </si>
  <si>
    <t>ANXA5,SERPINE2,PLAU,PRKG1,ADTRP,SLC12A2,ANXA2,GSN,FLNA,NT5E,HTRA1,SEMA4B,RIN3,SEMA6D</t>
  </si>
  <si>
    <t>5_Member</t>
  </si>
  <si>
    <t>308,5270,5328,5592,84830</t>
  </si>
  <si>
    <t>ANXA5,SERPINE2,PLAU,PRKG1,ADTRP</t>
  </si>
  <si>
    <t>GO:0061045</t>
  </si>
  <si>
    <t>negative regulation of wound healing</t>
  </si>
  <si>
    <t>5/73</t>
  </si>
  <si>
    <t>5270,5328,5592,6558,84830</t>
  </si>
  <si>
    <t>SERPINE2,PLAU,PRKG1,SLC12A2,ADTRP</t>
  </si>
  <si>
    <t>GO:0050818</t>
  </si>
  <si>
    <t>regulation of coagulation</t>
  </si>
  <si>
    <t>5/74</t>
  </si>
  <si>
    <t>GO:0010755</t>
  </si>
  <si>
    <t>regulation of plasminogen activation</t>
  </si>
  <si>
    <t>302,5270,5328</t>
  </si>
  <si>
    <t>ANXA2,SERPINE2,PLAU</t>
  </si>
  <si>
    <t>GO:0030195</t>
  </si>
  <si>
    <t>negative regulation of blood coagulation</t>
  </si>
  <si>
    <t>4/45</t>
  </si>
  <si>
    <t>5270,5328,5592,84830</t>
  </si>
  <si>
    <t>SERPINE2,PLAU,PRKG1,ADTRP</t>
  </si>
  <si>
    <t>GO:1900047</t>
  </si>
  <si>
    <t>negative regulation of hemostasis</t>
  </si>
  <si>
    <t>4/46</t>
  </si>
  <si>
    <t>GO:1903035</t>
  </si>
  <si>
    <t>negative regulation of response to wounding</t>
  </si>
  <si>
    <t>5/89</t>
  </si>
  <si>
    <t>GO:0070613</t>
  </si>
  <si>
    <t>regulation of protein processing</t>
  </si>
  <si>
    <t>302,2934,5270,5328</t>
  </si>
  <si>
    <t>ANXA2,GSN,SERPINE2,PLAU</t>
  </si>
  <si>
    <t>GO:0030193</t>
  </si>
  <si>
    <t>regulation of blood coagulation</t>
  </si>
  <si>
    <t>4/69</t>
  </si>
  <si>
    <t>GO:1900046</t>
  </si>
  <si>
    <t>regulation of hemostasis</t>
  </si>
  <si>
    <t>4/71</t>
  </si>
  <si>
    <t>GO:1903317</t>
  </si>
  <si>
    <t>regulation of protein maturation</t>
  </si>
  <si>
    <t>GO:1903034</t>
  </si>
  <si>
    <t>regulation of response to wounding</t>
  </si>
  <si>
    <t>6/170</t>
  </si>
  <si>
    <t>2316,5270,5328,5592,6558,84830</t>
  </si>
  <si>
    <t>FLNA,SERPINE2,PLAU,PRKG1,SLC12A2,ADTRP</t>
  </si>
  <si>
    <t>GO:0032102</t>
  </si>
  <si>
    <t>negative regulation of response to external stimulus</t>
  </si>
  <si>
    <t>10/428</t>
  </si>
  <si>
    <t>4907,5270,5328,5592,5654,6558,10509,79890,80031,84830</t>
  </si>
  <si>
    <t>NT5E,SERPINE2,PLAU,PRKG1,HTRA1,SLC12A2,SEMA4B,RIN3,SEMA6D,ADTRP</t>
  </si>
  <si>
    <t>GO:0061041</t>
  </si>
  <si>
    <t>regulation of wound healing</t>
  </si>
  <si>
    <t>GO:0010543</t>
  </si>
  <si>
    <t>regulation of platelet activation</t>
  </si>
  <si>
    <t>2316,5270,5592</t>
  </si>
  <si>
    <t>FLNA,SERPINE2,PRKG1</t>
  </si>
  <si>
    <t>6_Summary</t>
  </si>
  <si>
    <t>GO:0061061</t>
  </si>
  <si>
    <t>muscle structure development</t>
  </si>
  <si>
    <t>14/484</t>
  </si>
  <si>
    <t>90,2274,4773,6934,8038,8470,10290,26287,26509,27295,29766,51778,341405,100128927,493</t>
  </si>
  <si>
    <t>ACVR1,FHL2,NFATC2,TCF7L2,ADAM12,SORBS2,SPEG,ANKRD2,MYOF,PDLIM3,TMOD3,MYOZ2,ANKRD33,ZBTB42,ATP2B4</t>
  </si>
  <si>
    <t>6_Member</t>
  </si>
  <si>
    <t>90,2274,4773,6934,8038,8470,10290,26287,26509,27295,29766,51778,341405,100128927</t>
  </si>
  <si>
    <t>ACVR1,FHL2,NFATC2,TCF7L2,ADAM12,SORBS2,SPEG,ANKRD2,MYOF,PDLIM3,TMOD3,MYOZ2,ANKRD33,ZBTB42</t>
  </si>
  <si>
    <t>GO:0070885</t>
  </si>
  <si>
    <t>negative regulation of calcineurin-NFAT signaling cascade</t>
  </si>
  <si>
    <t>3/15</t>
  </si>
  <si>
    <t>493,2274,51778</t>
  </si>
  <si>
    <t>ATP2B4,FHL2,MYOZ2</t>
  </si>
  <si>
    <t>GO:0106057</t>
  </si>
  <si>
    <t>negative regulation of calcineurin-mediated signaling</t>
  </si>
  <si>
    <t>GO:0051146</t>
  </si>
  <si>
    <t>striated muscle cell differentiation</t>
  </si>
  <si>
    <t>8/197</t>
  </si>
  <si>
    <t>90,2274,4773,8038,8470,26509,29766,51778</t>
  </si>
  <si>
    <t>ACVR1,FHL2,NFATC2,ADAM12,SORBS2,MYOF,TMOD3,MYOZ2</t>
  </si>
  <si>
    <t>GO:0042692</t>
  </si>
  <si>
    <t>muscle cell differentiation</t>
  </si>
  <si>
    <t>9/261</t>
  </si>
  <si>
    <t>90,2274,4773,8038,8470,10290,26509,29766,51778</t>
  </si>
  <si>
    <t>ACVR1,FHL2,NFATC2,ADAM12,SORBS2,SPEG,MYOF,TMOD3,MYOZ2</t>
  </si>
  <si>
    <t>GO:0050849</t>
  </si>
  <si>
    <t>negative regulation of calcium-mediated signaling</t>
  </si>
  <si>
    <t>3/21</t>
  </si>
  <si>
    <t>GO:0055001</t>
  </si>
  <si>
    <t>muscle cell development</t>
  </si>
  <si>
    <t>6/159</t>
  </si>
  <si>
    <t>2274,4773,8470,26509,29766,51778</t>
  </si>
  <si>
    <t>FHL2,NFATC2,SORBS2,MYOF,TMOD3,MYOZ2</t>
  </si>
  <si>
    <t>GO:0070884</t>
  </si>
  <si>
    <t>regulation of calcineurin-NFAT signaling cascade</t>
  </si>
  <si>
    <t>3/42</t>
  </si>
  <si>
    <t>GO:0106056</t>
  </si>
  <si>
    <t>regulation of calcineurin-mediated signaling</t>
  </si>
  <si>
    <t>3/43</t>
  </si>
  <si>
    <t>7_Summary</t>
  </si>
  <si>
    <t>GO:2001237</t>
  </si>
  <si>
    <t>negative regulation of extrinsic apoptotic signaling pathway</t>
  </si>
  <si>
    <t>6/97</t>
  </si>
  <si>
    <t>90,2139,6934,10413,85450,117584,658,9479</t>
  </si>
  <si>
    <t>ACVR1,EYA2,TCF7L2,YAP1,ITPRIP,RFFL,BMPR1B,MAPK8IP1</t>
  </si>
  <si>
    <t>7_Member</t>
  </si>
  <si>
    <t>90,2139,6934,10413,85450,117584</t>
  </si>
  <si>
    <t>ACVR1,EYA2,TCF7L2,YAP1,ITPRIP,RFFL</t>
  </si>
  <si>
    <t>GO:2001236</t>
  </si>
  <si>
    <t>regulation of extrinsic apoptotic signaling pathway</t>
  </si>
  <si>
    <t>7/153</t>
  </si>
  <si>
    <t>90,658,2139,6934,10413,85450,117584</t>
  </si>
  <si>
    <t>ACVR1,BMPR1B,EYA2,TCF7L2,YAP1,ITPRIP,RFFL</t>
  </si>
  <si>
    <t>GO:2001234</t>
  </si>
  <si>
    <t>negative regulation of apoptotic signaling pathway</t>
  </si>
  <si>
    <t>7/230</t>
  </si>
  <si>
    <t>90,2139,6934,9479,10413,85450,117584</t>
  </si>
  <si>
    <t>ACVR1,EYA2,TCF7L2,MAPK8IP1,YAP1,ITPRIP,RFFL</t>
  </si>
  <si>
    <t>GO:1902041</t>
  </si>
  <si>
    <t>regulation of extrinsic apoptotic signaling pathway via death domain receptors</t>
  </si>
  <si>
    <t>658,85450,117584</t>
  </si>
  <si>
    <t>BMPR1B,ITPRIP,RFFL</t>
  </si>
  <si>
    <t>8_Summary</t>
  </si>
  <si>
    <t>GO:0006730</t>
  </si>
  <si>
    <t>one-carbon metabolic process</t>
  </si>
  <si>
    <t>4/39</t>
  </si>
  <si>
    <t>771,10768,25902,441024,80017,112817</t>
  </si>
  <si>
    <t>CA12,AHCYL1,MTHFD1L,MTHFD2L,DGLUCY,HOGA1</t>
  </si>
  <si>
    <t>8_Member</t>
  </si>
  <si>
    <t>771,10768,25902,441024</t>
  </si>
  <si>
    <t>CA12,AHCYL1,MTHFD1L,MTHFD2L</t>
  </si>
  <si>
    <t>GO:0043648</t>
  </si>
  <si>
    <t>dicarboxylic acid metabolic process</t>
  </si>
  <si>
    <t>4/90</t>
  </si>
  <si>
    <t>25902,80017,112817,441024</t>
  </si>
  <si>
    <t>MTHFD1L,DGLUCY,HOGA1,MTHFD2L</t>
  </si>
  <si>
    <t>9_Summary</t>
  </si>
  <si>
    <t>GO:0071526</t>
  </si>
  <si>
    <t>semaphorin-plexin signaling pathway</t>
  </si>
  <si>
    <t>4/40</t>
  </si>
  <si>
    <t>2316,5362,10509,80031,658,123016,133418,284217,26011,29766,51347,51778,55619,1794,5328,6558,100130520,646,4311,4739,5270,10413</t>
  </si>
  <si>
    <t>FLNA,PLXNA2,SEMA4B,SEMA6D,BMPR1B,TTC8,EMB,LAMA1,TENM4,TMOD3,TAOK3,MYOZ2,DOCK10,DOCK2,PLAU,SLC12A2,CD300H,BNC1,MME,NEDD9,SERPINE2,YAP1</t>
  </si>
  <si>
    <t>9_Member</t>
  </si>
  <si>
    <t>2316,5362,10509,80031</t>
  </si>
  <si>
    <t>FLNA,PLXNA2,SEMA4B,SEMA6D</t>
  </si>
  <si>
    <t>GO:0007411</t>
  </si>
  <si>
    <t>axon guidance</t>
  </si>
  <si>
    <t>7/227</t>
  </si>
  <si>
    <t>658,5362,10509,80031,123016,133418,284217</t>
  </si>
  <si>
    <t>BMPR1B,PLXNA2,SEMA4B,SEMA6D,TTC8,EMB,LAMA1</t>
  </si>
  <si>
    <t>GO:0097485</t>
  </si>
  <si>
    <t>neuron projection guidance</t>
  </si>
  <si>
    <t>7/228</t>
  </si>
  <si>
    <t>GO:0032989</t>
  </si>
  <si>
    <t>cellular component morphogenesis</t>
  </si>
  <si>
    <t>12/574</t>
  </si>
  <si>
    <t>658,5362,10509,26011,29766,51347,51778,55619,80031,123016,133418,284217</t>
  </si>
  <si>
    <t>BMPR1B,PLXNA2,SEMA4B,TENM4,TMOD3,TAOK3,MYOZ2,DOCK10,SEMA6D,TTC8,EMB,LAMA1</t>
  </si>
  <si>
    <t>GO:0006935</t>
  </si>
  <si>
    <t>chemotaxis</t>
  </si>
  <si>
    <t>11/506</t>
  </si>
  <si>
    <t>658,1794,5328,5362,6558,10509,80031,123016,133418,284217,100130520</t>
  </si>
  <si>
    <t>BMPR1B,DOCK2,PLAU,PLXNA2,SLC12A2,SEMA4B,SEMA6D,TTC8,EMB,LAMA1,CD300H</t>
  </si>
  <si>
    <t>GO:0042330</t>
  </si>
  <si>
    <t>taxis</t>
  </si>
  <si>
    <t>11/508</t>
  </si>
  <si>
    <t>GO:0060284</t>
  </si>
  <si>
    <t>regulation of cell development</t>
  </si>
  <si>
    <t>10/501</t>
  </si>
  <si>
    <t>646,2316,4311,4739,5270,5362,10413,10509,26011,80031</t>
  </si>
  <si>
    <t>BNC1,FLNA,MME,NEDD9,SERPINE2,PLXNA2,YAP1,SEMA4B,TENM4,SEMA6D</t>
  </si>
  <si>
    <t>10_Summary</t>
  </si>
  <si>
    <t>GO:0042060</t>
  </si>
  <si>
    <t>wound healing</t>
  </si>
  <si>
    <t>10/330</t>
  </si>
  <si>
    <t>308,389,2316,3678,3694,5270,5328,10413,26509,79803,284217,11057</t>
  </si>
  <si>
    <t>ANXA5,RHOC,FLNA,ITGA5,ITGB6,SERPINE2,PLAU,YAP1,MYOF,HPS6,LAMA1,ABHD2</t>
  </si>
  <si>
    <t>10_Member</t>
  </si>
  <si>
    <t>308,389,2316,3678,3694,5270,5328,10413,26509,79803</t>
  </si>
  <si>
    <t>ANXA5,RHOC,FLNA,ITGA5,ITGB6,SERPINE2,PLAU,YAP1,MYOF,HPS6</t>
  </si>
  <si>
    <t>GO:0002011</t>
  </si>
  <si>
    <t>morphogenesis of an epithelial sheet</t>
  </si>
  <si>
    <t>4/51</t>
  </si>
  <si>
    <t>389,2316,3678,284217</t>
  </si>
  <si>
    <t>RHOC,FLNA,ITGA5,LAMA1</t>
  </si>
  <si>
    <t>GO:0009611</t>
  </si>
  <si>
    <t>response to wounding</t>
  </si>
  <si>
    <t>11/435</t>
  </si>
  <si>
    <t>308,389,2316,3678,3694,5270,5328,10413,11057,26509,79803</t>
  </si>
  <si>
    <t>ANXA5,RHOC,FLNA,ITGA5,ITGB6,SERPINE2,PLAU,YAP1,ABHD2,MYOF,HPS6</t>
  </si>
  <si>
    <t>GO:0044319</t>
  </si>
  <si>
    <t>wound healing, spreading of cells</t>
  </si>
  <si>
    <t>3/28</t>
  </si>
  <si>
    <t>389,2316,3678</t>
  </si>
  <si>
    <t>RHOC,FLNA,ITGA5</t>
  </si>
  <si>
    <t>GO:0090505</t>
  </si>
  <si>
    <t>epiboly involved in wound healing</t>
  </si>
  <si>
    <t>GO:0090504</t>
  </si>
  <si>
    <t>epiboly</t>
  </si>
  <si>
    <t>3/29</t>
  </si>
  <si>
    <t>11_Summary</t>
  </si>
  <si>
    <t>GO:0019932</t>
  </si>
  <si>
    <t>second-messenger-mediated signaling</t>
  </si>
  <si>
    <t>8/217</t>
  </si>
  <si>
    <t>775,817,4773,5592,5737,55784,283455,389692</t>
  </si>
  <si>
    <t>CACNA1C,CAMK2D,NFATC2,PRKG1,PTGFR,MCTP2,KSR2,MAFA</t>
  </si>
  <si>
    <t>11_Member</t>
  </si>
  <si>
    <t>GO:0019722</t>
  </si>
  <si>
    <t>calcium-mediated signaling</t>
  </si>
  <si>
    <t>6/145</t>
  </si>
  <si>
    <t>775,817,4773,5737,55784,283455</t>
  </si>
  <si>
    <t>CACNA1C,CAMK2D,NFATC2,PTGFR,MCTP2,KSR2</t>
  </si>
  <si>
    <t>12_Summary</t>
  </si>
  <si>
    <t>GO:0030029</t>
  </si>
  <si>
    <t>actin filament-based process</t>
  </si>
  <si>
    <t>14/601</t>
  </si>
  <si>
    <t>357,389,775,817,1794,2316,2934,3781,4739,5592,8470,27295,29766,51778</t>
  </si>
  <si>
    <t>SHROOM2,RHOC,CACNA1C,CAMK2D,DOCK2,FLNA,GSN,KCNN2,NEDD9,PRKG1,SORBS2,PDLIM3,TMOD3,MYOZ2</t>
  </si>
  <si>
    <t>12_Member</t>
  </si>
  <si>
    <t>GO:0030036</t>
  </si>
  <si>
    <t>actin cytoskeleton organization</t>
  </si>
  <si>
    <t>11/538</t>
  </si>
  <si>
    <t>357,389,1794,2316,2934,4739,5592,8470,27295,29766,51778</t>
  </si>
  <si>
    <t>SHROOM2,RHOC,DOCK2,FLNA,GSN,NEDD9,PRKG1,SORBS2,PDLIM3,TMOD3,MYOZ2</t>
  </si>
  <si>
    <t>GO:0007015</t>
  </si>
  <si>
    <t>actin filament organization</t>
  </si>
  <si>
    <t>7/267</t>
  </si>
  <si>
    <t>357,389,2316,2934,4739,8470,29766</t>
  </si>
  <si>
    <t>SHROOM2,RHOC,FLNA,GSN,NEDD9,SORBS2,TMOD3</t>
  </si>
  <si>
    <t>13_Summary</t>
  </si>
  <si>
    <t>GO:0006790</t>
  </si>
  <si>
    <t>sulfur compound metabolic process</t>
  </si>
  <si>
    <t>10/336</t>
  </si>
  <si>
    <t>686,3340,6611,7498,7849,10768,51363,64210,119391,441024</t>
  </si>
  <si>
    <t>BTD,NDST1,SMS,XDH,PAX8,AHCYL1,CHST15,MMS19,GSTO2,MTHFD2L</t>
  </si>
  <si>
    <t>13_Member</t>
  </si>
  <si>
    <t>14_Summary</t>
  </si>
  <si>
    <t>GO:0098609</t>
  </si>
  <si>
    <t>cell-cell adhesion</t>
  </si>
  <si>
    <t>13/537</t>
  </si>
  <si>
    <t>90,302,2316,3678,4026,4907,5098,9414,26011,27286,29766,57451,133418</t>
  </si>
  <si>
    <t>ACVR1,ANXA2,FLNA,ITGA5,LPP,NT5E,PCDHGC3,TJP2,TENM4,SRPX2,TMOD3,TENM2,EMB</t>
  </si>
  <si>
    <t>14_Member</t>
  </si>
  <si>
    <t>GO:0007157</t>
  </si>
  <si>
    <t>heterophilic cell-cell adhesion via plasma membrane cell adhesion molecules</t>
  </si>
  <si>
    <t>3/51</t>
  </si>
  <si>
    <t>3678,26011,57451</t>
  </si>
  <si>
    <t>ITGA5,TENM4,TENM2</t>
  </si>
  <si>
    <t>15_Summary</t>
  </si>
  <si>
    <t>GO:0010766</t>
  </si>
  <si>
    <t>negative regulation of sodium ion transport</t>
  </si>
  <si>
    <t>3/22</t>
  </si>
  <si>
    <t>817,5270,57520,493,10768</t>
  </si>
  <si>
    <t>CAMK2D,SERPINE2,HECW2,ATP2B4,AHCYL1</t>
  </si>
  <si>
    <t>15_Member</t>
  </si>
  <si>
    <t>817,5270,57520</t>
  </si>
  <si>
    <t>CAMK2D,SERPINE2,HECW2</t>
  </si>
  <si>
    <t>GO:0002028</t>
  </si>
  <si>
    <t>regulation of sodium ion transport</t>
  </si>
  <si>
    <t>5/91</t>
  </si>
  <si>
    <t>493,817,5270,10768,57520</t>
  </si>
  <si>
    <t>ATP2B4,CAMK2D,SERPINE2,AHCYL1,HECW2</t>
  </si>
  <si>
    <t>16_Summary</t>
  </si>
  <si>
    <t>GO:0071383</t>
  </si>
  <si>
    <t>cellular response to steroid hormone stimulus</t>
  </si>
  <si>
    <t>6/146</t>
  </si>
  <si>
    <t>90,10413,11057,55809,57178,84830,2274,4327,5251,5737,7849,10768,64210,128506,387758,81619,8788,493,2316,84458</t>
  </si>
  <si>
    <t>ACVR1,YAP1,ABHD2,TRERF1,ZMIZ1,ADTRP,FHL2,MMP19,PHEX,PTGFR,PAX8,AHCYL1,MMS19,OCSTAMP,FIBIN,TSPAN14,DLK1,ATP2B4,FLNA,LCOR</t>
  </si>
  <si>
    <t>16_Member</t>
  </si>
  <si>
    <t>90,10413,11057,55809,57178,84830</t>
  </si>
  <si>
    <t>ACVR1,YAP1,ABHD2,TRERF1,ZMIZ1,ADTRP</t>
  </si>
  <si>
    <t>GO:0009725</t>
  </si>
  <si>
    <t>response to hormone</t>
  </si>
  <si>
    <t>15/753</t>
  </si>
  <si>
    <t>90,2274,4327,5251,5737,7849,10413,10768,11057,55809,57178,64210,84830,128506,387758</t>
  </si>
  <si>
    <t>ACVR1,FHL2,MMP19,PHEX,PTGFR,PAX8,YAP1,AHCYL1,ABHD2,TRERF1,ZMIZ1,MMS19,ADTRP,OCSTAMP,FIBIN</t>
  </si>
  <si>
    <t>GO:0032870</t>
  </si>
  <si>
    <t>cellular response to hormone stimulus</t>
  </si>
  <si>
    <t>11/481</t>
  </si>
  <si>
    <t>90,5251,5737,7849,10413,10768,11057,55809,57178,84830,128506</t>
  </si>
  <si>
    <t>ACVR1,PHEX,PTGFR,PAX8,YAP1,AHCYL1,ABHD2,TRERF1,ZMIZ1,ADTRP,OCSTAMP</t>
  </si>
  <si>
    <t>GO:0043401</t>
  </si>
  <si>
    <t>steroid hormone mediated signaling pathway</t>
  </si>
  <si>
    <t>4/73</t>
  </si>
  <si>
    <t>10413,11057,55809,57178</t>
  </si>
  <si>
    <t>YAP1,ABHD2,TRERF1,ZMIZ1</t>
  </si>
  <si>
    <t>GO:0032570</t>
  </si>
  <si>
    <t>response to progesterone</t>
  </si>
  <si>
    <t>3/39</t>
  </si>
  <si>
    <t>10413,11057,55809</t>
  </si>
  <si>
    <t>YAP1,ABHD2,TRERF1</t>
  </si>
  <si>
    <t>GO:0045747</t>
  </si>
  <si>
    <t>positive regulation of Notch signaling pathway</t>
  </si>
  <si>
    <t>10413,57178,81619</t>
  </si>
  <si>
    <t>YAP1,ZMIZ1,TSPAN14</t>
  </si>
  <si>
    <t>GO:0048545</t>
  </si>
  <si>
    <t>response to steroid hormone</t>
  </si>
  <si>
    <t>7/276</t>
  </si>
  <si>
    <t>90,10413,11057,55809,57178,84830,387758</t>
  </si>
  <si>
    <t>ACVR1,YAP1,ABHD2,TRERF1,ZMIZ1,ADTRP,FIBIN</t>
  </si>
  <si>
    <t>GO:0008593</t>
  </si>
  <si>
    <t>regulation of Notch signaling pathway</t>
  </si>
  <si>
    <t>4/97</t>
  </si>
  <si>
    <t>8788,10413,57178,81619</t>
  </si>
  <si>
    <t>DLK1,YAP1,ZMIZ1,TSPAN14</t>
  </si>
  <si>
    <t>GO:0071407</t>
  </si>
  <si>
    <t>cellular response to organic cyclic compound</t>
  </si>
  <si>
    <t>10/505</t>
  </si>
  <si>
    <t>90,493,2316,5251,10413,11057,55809,57178,84458,84830</t>
  </si>
  <si>
    <t>ACVR1,ATP2B4,FLNA,PHEX,YAP1,ABHD2,TRERF1,ZMIZ1,LCOR,ADTRP</t>
  </si>
  <si>
    <t>GO:0030518</t>
  </si>
  <si>
    <t>intracellular steroid hormone receptor signaling pathway</t>
  </si>
  <si>
    <t>10413,55809,57178</t>
  </si>
  <si>
    <t>YAP1,TRERF1,ZMIZ1</t>
  </si>
  <si>
    <t>17_Summary</t>
  </si>
  <si>
    <t>GO:1902547</t>
  </si>
  <si>
    <t>regulation of cellular response to vascular endothelial growth factor stimulus</t>
  </si>
  <si>
    <t>493,7498,57608</t>
  </si>
  <si>
    <t>ATP2B4,XDH,JCAD</t>
  </si>
  <si>
    <t>17_Member</t>
  </si>
  <si>
    <t>18_Summary</t>
  </si>
  <si>
    <t>GO:0007507</t>
  </si>
  <si>
    <t>heart development</t>
  </si>
  <si>
    <t>12/541</t>
  </si>
  <si>
    <t>90,775,1767,2274,2316,3340,7849,8470,10413,26011,27295,57178</t>
  </si>
  <si>
    <t>ACVR1,CACNA1C,DNAH5,FHL2,FLNA,NDST1,PAX8,SORBS2,YAP1,TENM4,PDLIM3,ZMIZ1</t>
  </si>
  <si>
    <t>18_Member</t>
  </si>
  <si>
    <t>19_Summary</t>
  </si>
  <si>
    <t>GO:0000768</t>
  </si>
  <si>
    <t>syncytium formation by plasma membrane fusion</t>
  </si>
  <si>
    <t>3/33</t>
  </si>
  <si>
    <t>8038,9644,26509</t>
  </si>
  <si>
    <t>ADAM12,SH3PXD2A,MYOF</t>
  </si>
  <si>
    <t>19_Member</t>
  </si>
  <si>
    <t>GO:0140253</t>
  </si>
  <si>
    <t>cell-cell fusion</t>
  </si>
  <si>
    <t>GO:0006949</t>
  </si>
  <si>
    <t>syncytium formation</t>
  </si>
  <si>
    <t>3/37</t>
  </si>
  <si>
    <t>20_Summary</t>
  </si>
  <si>
    <t>GO:0002573</t>
  </si>
  <si>
    <t>myeloid leukocyte differentiation</t>
  </si>
  <si>
    <t>5/116</t>
  </si>
  <si>
    <t>302,3694,9644,128506,133396,2316,29766</t>
  </si>
  <si>
    <t>ANXA2,ITGB6,SH3PXD2A,OCSTAMP,IL31RA,FLNA,TMOD3</t>
  </si>
  <si>
    <t>20_Member</t>
  </si>
  <si>
    <t>302,3694,9644,128506,133396</t>
  </si>
  <si>
    <t>ANXA2,ITGB6,SH3PXD2A,OCSTAMP,IL31RA</t>
  </si>
  <si>
    <t>GO:0030099</t>
  </si>
  <si>
    <t>myeloid cell differentiation</t>
  </si>
  <si>
    <t>7/238</t>
  </si>
  <si>
    <t>302,2316,3694,9644,29766,128506,133396</t>
  </si>
  <si>
    <t>ANXA2,FLNA,ITGB6,SH3PXD2A,TMOD3,OCSTAMP,IL31RA</t>
  </si>
  <si>
    <t>GO:0030316</t>
  </si>
  <si>
    <t>osteoclast differentiation</t>
  </si>
  <si>
    <t>3/41</t>
  </si>
  <si>
    <t>302,9644,128506</t>
  </si>
  <si>
    <t>ANXA2,SH3PXD2A,OCSTAMP</t>
  </si>
  <si>
    <t>Table S1. ATAC-seq functional enrichment.</t>
  </si>
  <si>
    <t>GO Molecular Functions</t>
  </si>
  <si>
    <t>GO:0019900</t>
  </si>
  <si>
    <t>kinase binding</t>
  </si>
  <si>
    <t>173/771</t>
  </si>
  <si>
    <t>25,60,160,162,324,387,388,468,481,595,598,659,805,842,857,858,891,990,1020,1027,1032,1051,1130,1164,1398,1445,1499,1540,1609,1647,1785,1843,1856,1938,1994,2013,2043,2181,2241,2309,2316,2670,2885,2908,2934,3084,3094,3276,3280,3315,3320,3326,3667,3728,4077,4082,4214,4659,4690,4772,5151,5187,5208,5295,5300,5500,5525,5565,5566,5577,5598,5606,5609,5747,5883,5886,5914,6009,6201,6262,6385,6464,6497,6513,6558,6615,6662,6720,6774,6804,6812,6929,6934,7037,7153,7155,7186,7205,7532,7534,7538,7855,8013,8312,8394,8493,8651,8754,8874,8878,9043,9175,9261,9344,9414,9465,9655,9732,9846,9928,10018,10019,10131,10152,10273,10657,11116,11124,11140,11152,11190,11221,22809,22924,22995,23162,23177,23645,25793,26060,26271,26608,26960,27347,28951,51422,54206,54461,54472,54956,55014,55125,55755,55770,55924,57533,57710,65125,79155,79706,80208,80304,80824,81610,84612,90007,112464,113791,115703,146691,153090,161742,389119</t>
  </si>
  <si>
    <t>ABL1,ACTB,AP2A1,AP1B1,APC,RHOA,RHOB,ATF4,ATP1B1,CCND1,BCL2L1,BMPR2,CALM2,CASP9,CAV1,CAV2,CCNB1,CDC6,CDK5,CDKN1B,CDKN2D,CEBPB,LYST,CKS2,CRK,CSK,CTNNB1,CYLD,DGKQ,GADD45A,DNM2,DUSP1,DVL2,EEF2,ELAVL1,EMP2,EPHA4,ACSL3,FER,FOXO3,FLNA,GFAP,GRB2,NR3C1,GSN,NRG1,HINT1,PRMT1,HES1,HSPB1,HSP90AA1,HSP90AB1,IRS1,JUP,NBR1,MARCKS,MAP3K1,PPP1R12A,NCK1,NFATC1,PDE8A,PER1,PFKFB2,PIK3R1,PIN1,PPP1CB,PPP2R5A,PRKAB2,PRKACA,PRKAR2B,MAPK7,MAP2K3,MAP2K7,PTK2,RAD9A,RAD23A,RARA,RHEB,RPS7,RYR2,SDC4,SHC1,SKI,SLC2A1,SLC12A2,SNAI1,SOX9,SREBF1,STAT3,STX1A,STXBP1,TCF3,TCF7L2,TFRC,TOP2A,TOP2B,TRAF2,TRIP6,YWHAG,YWHAZ,ZFP36,FZD5,NR4A3,AXIN1,PIP5K1A,PPM1D,SOCS1,ADAM9,ARHGEF7,SQSTM1,SPAG9,MAP3K13,MAPKAPK2,TAOK2,TJP2,AKAP7,SOCS5,DOCK4,GAB2,KIF14,BCL2L11,SH2B3,TRAP1,ABI2,STUB1,KHDRBS1,CEP43,FAF1,CDC37,WDR45,CEP250,DUSP10,ATF5,MAPRE3,CEP152,MAPK8IP3,CEP68,PPP1R15A,FBXO7,APPL1,FBXO5,TBL2,NBEA,STK39,TRIB2,PRKAG2,ERRFI1,FBXW5,TOLLIP,PARP16,STX17,CEP192,CDK5RAP2,EXOC2,INKA2,TBC1D14,KIAA1614,WNK1,TNIP2,PRKRIP1,SPG11,WDCP,DUSP16,FAM83D,PARD6B,MIDN,CAVIN3,PIK3IP1,ARHGAP33,TOM1L2,DAB2IP,SPRED1,INKA1</t>
  </si>
  <si>
    <t>GO:0019901</t>
  </si>
  <si>
    <t>protein kinase binding</t>
  </si>
  <si>
    <t>150/689</t>
  </si>
  <si>
    <t>25,60,160,162,324,387,388,468,481,595,598,659,805,842,857,858,891,1020,1027,1032,1130,1164,1398,1445,1499,1540,1785,1843,1856,1938,1994,2013,2043,2181,2241,2309,2316,2885,2908,3084,3094,3276,3280,3315,3320,3326,3667,3728,4077,4082,4214,4659,4690,4772,5208,5295,5300,5500,5565,5566,5577,5598,5606,5609,5747,5883,5914,6009,6201,6262,6385,6464,6497,6558,6662,6720,6774,6812,6929,6934,7037,7153,7155,7186,7532,7534,7538,7855,8013,8312,8493,8651,8754,8874,8878,9043,9175,9261,9344,9414,9465,9655,9732,9846,9928,10018,10019,10131,10657,11116,11124,11140,11152,11190,11221,22924,22995,23162,23177,23645,25793,26060,26271,26608,26960,27347,28951,51422,54206,54461,55014,55125,55755,55770,55924,57533,57710,65125,79155,79706,80208,80824,81610,84612,112464,115703,146691,153090,161742,389119</t>
  </si>
  <si>
    <t>ABL1,ACTB,AP2A1,AP1B1,APC,RHOA,RHOB,ATF4,ATP1B1,CCND1,BCL2L1,BMPR2,CALM2,CASP9,CAV1,CAV2,CCNB1,CDK5,CDKN1B,CDKN2D,LYST,CKS2,CRK,CSK,CTNNB1,CYLD,DNM2,DUSP1,DVL2,EEF2,ELAVL1,EMP2,EPHA4,ACSL3,FER,FOXO3,FLNA,GRB2,NR3C1,NRG1,HINT1,PRMT1,HES1,HSPB1,HSP90AA1,HSP90AB1,IRS1,JUP,NBR1,MARCKS,MAP3K1,PPP1R12A,NCK1,NFATC1,PFKFB2,PIK3R1,PIN1,PPP1CB,PRKAB2,PRKACA,PRKAR2B,MAPK7,MAP2K3,MAP2K7,PTK2,RAD9A,RARA,RHEB,RPS7,RYR2,SDC4,SHC1,SKI,SLC12A2,SOX9,SREBF1,STAT3,STXBP1,TCF3,TCF7L2,TFRC,TOP2A,TOP2B,TRAF2,YWHAG,YWHAZ,ZFP36,FZD5,NR4A3,AXIN1,PPM1D,SOCS1,ADAM9,ARHGEF7,SQSTM1,SPAG9,MAP3K13,MAPKAPK2,TAOK2,TJP2,AKAP7,SOCS5,DOCK4,GAB2,KIF14,BCL2L11,SH2B3,TRAP1,KHDRBS1,CEP43,FAF1,CDC37,WDR45,CEP250,DUSP10,MAPRE3,CEP152,MAPK8IP3,CEP68,PPP1R15A,FBXO7,APPL1,FBXO5,TBL2,NBEA,STK39,TRIB2,PRKAG2,ERRFI1,FBXW5,STX17,CEP192,CDK5RAP2,EXOC2,INKA2,TBC1D14,KIAA1614,WNK1,TNIP2,PRKRIP1,SPG11,DUSP16,FAM83D,PARD6B,CAVIN3,ARHGAP33,TOM1L2,DAB2IP,SPRED1,INKA1</t>
  </si>
  <si>
    <t>GO:0080135</t>
  </si>
  <si>
    <t>regulation of cellular response to stress</t>
  </si>
  <si>
    <t>155/723</t>
  </si>
  <si>
    <t>25,60,351,468,598,650,754,842,857,1032,1054,1191,1236,1499,1540,1647,1655,1843,1981,2021,2023,2043,2067,2070,2072,2138,2140,2308,2309,2316,2332,2521,2530,2534,2671,2896,3014,3146,3276,3309,3315,3337,3489,3638,4077,4170,4189,4216,4233,4487,4616,4690,5034,5048,5151,5187,5291,5295,5366,5478,5594,5595,5598,5605,5609,5831,5883,6421,6498,6591,6597,6615,6659,6874,6878,7178,7186,7335,7422,7466,7494,8013,8312,8321,8444,8531,8975,9031,9258,9261,9275,9314,9344,9400,9774,10018,10049,10114,10131,10155,10162,10269,10347,10391,10445,10525,10771,10912,11221,11284,23008,23162,23326,23645,25793,25913,26122,26271,27102,27347,28996,29072,29086,29761,29969,50488,50640,51043,51141,51278,51499,51548,51588,54407,54832,55257,55504,55829,56963,57103,57492,63979,78996,79624,80303,80824,83999,84126,84717,93624,153090,161742,222643,401265,768211,604,641,659,990,1017,1602,2247,2625,2956,3181,3182,3192,3320,3326,3399,3838,4171,4172,4176,4292,4751,4798,5001,5588,5976,5982,5984,7037,7644,8971,9131,10111,10574,10926,11124,23293,23560,29980,51010,51053,51659,54737,54962,55226,64710,79677,79960,81931,84464,90381,91607,140609,144455,157570,167227,400410</t>
  </si>
  <si>
    <t>ABL1,ACTB,APP,ATF4,BCL2L1,BMP2,PTTG1IP,CASP9,CAV1,CDKN2D,CEBPG,CLU,CCR7,CTNNB1,CYLD,GADD45A,DDX5,DUSP1,EIF4G1,ENDOG,ENO1,EPHA4,ERCC1,EYA4,ERCC4,EYA1,EYA3,FOXO1,FOXO3,FLNA,FMR1,FUS,FUT8,FYN,GFER,GRN,H2AX,HMGB1,PRMT1,HSPA5,HSPB1,DNAJB1,IGFBP6,INSIG1,NBR1,MCL1,DNAJB9,MAP3K4,MET,MSX1,GADD45B,NCK1,P4HB,PAFAH1B1,PDE8A,PER1,PIK3CB,PIK3R1,PMAIP1,PPIA,MAPK1,MAPK3,MAPK7,MAP2K2,MAP2K7,PYCR1,RAD9A,SFPQ,SKIL,SNAI2,SMARCA4,SNAI1,SOX4,TAF4,TAF6,TPT1,TRAF2,UBE2V1,VEGFA,WFS1,XBP1,NR4A3,AXIN1,FZD1,DYRK3,YBX3,USP13,BAZ1B,MFHAS1,MAPKAPK2,BCL7B,KLF4,TAOK2,RECQL5,BCLAF1,BCL2L11,DNAJB6,HIPK3,TRAP1,TRIM28,LPCAT3,ZMPSTE24,ABCA7,CORO2B,MCRS1,HYOU1,ZMYND11,GADD45G,DUSP10,PNKP,KLHDC10,MAPK8IP3,USP22,PPP1R15A,FBXO7,POT1,EPC2,FBXO5,EIF2AK1,STK39,HIPK2,SETD2,BABAM1,USP25,MDFIC,MINK1,PNPLA8,ZBTB7B,INSIG2,IER5,TRIAP1,SIRT6,PIAS4,SLC38A2,VPS13C,MRGBP,TNFRSF19,SELENOS,RGMA,TIGAR,ARID1B,FIGNL1,CYREN,ARMT1,EFHD1,DUSP16,KREMEN1,ATRIP,HDGFL2,TADA2B,DAB2IP,SPRED1,UNC5CL,KLHL31,RELL1,BCL6,BLM,BMPR2,CDC6,CDK2,DACH1,FGF2,GATA3,MSH6,HNRNPA2B1,HNRNPAB,HNRNPU,HSP90AA1,HSP90AB1,ID3,KPNA2,MCM2,MCM3,MCM7,MLH1,NEK2,NFRKB,ORC5,PRKCQ,UPF1,RFC2,RFC4,TFRC,ZNF91,H1-10,AIFM1,RAD50,CCT7,DBF4,FAF1,SMG6,GTPBP4,DONSON,EXOSC3,GMNN,GINS2,MPHOSPH8,TIPIN,NAT10,NUCKS1,SMC6,JADE1,ZNF93,SLX4,TICRR,SLFN11,NEK7,E2F7,ESCO2,DCP2,ST20</t>
  </si>
  <si>
    <t>25,60,351,468,598,650,754,842,857,1032,1054,1191,1236,1499,1540,1647,1655,1843,1981,2021,2023,2043,2067,2070,2072,2138,2140,2308,2309,2316,2332,2521,2530,2534,2671,2896,3014,3146,3276,3309,3315,3337,3489,3638,4077,4170,4189,4216,4233,4487,4616,4690,5034,5048,5151,5187,5291,5295,5366,5478,5594,5595,5598,5605,5609,5831,5883,6421,6498,6591,6597,6615,6659,6874,6878,7178,7186,7335,7422,7466,7494,8013,8312,8321,8444,8531,8975,9031,9258,9261,9275,9314,9344,9400,9774,10018,10049,10114,10131,10155,10162,10269,10347,10391,10445,10525,10771,10912,11221,11284,23008,23162,23326,23645,25793,25913,26122,26271,27102,27347,28996,29072,29086,29761,29969,50488,50640,51043,51141,51278,51499,51548,51588,54407,54832,55257,55504,55829,56963,57103,57492,63979,78996,79624,80303,80824,83999,84126,84717,93624,153090,161742,222643,401265,768211</t>
  </si>
  <si>
    <t>ABL1,ACTB,APP,ATF4,BCL2L1,BMP2,PTTG1IP,CASP9,CAV1,CDKN2D,CEBPG,CLU,CCR7,CTNNB1,CYLD,GADD45A,DDX5,DUSP1,EIF4G1,ENDOG,ENO1,EPHA4,ERCC1,EYA4,ERCC4,EYA1,EYA3,FOXO1,FOXO3,FLNA,FMR1,FUS,FUT8,FYN,GFER,GRN,H2AX,HMGB1,PRMT1,HSPA5,HSPB1,DNAJB1,IGFBP6,INSIG1,NBR1,MCL1,DNAJB9,MAP3K4,MET,MSX1,GADD45B,NCK1,P4HB,PAFAH1B1,PDE8A,PER1,PIK3CB,PIK3R1,PMAIP1,PPIA,MAPK1,MAPK3,MAPK7,MAP2K2,MAP2K7,PYCR1,RAD9A,SFPQ,SKIL,SNAI2,SMARCA4,SNAI1,SOX4,TAF4,TAF6,TPT1,TRAF2,UBE2V1,VEGFA,WFS1,XBP1,NR4A3,AXIN1,FZD1,DYRK3,YBX3,USP13,BAZ1B,MFHAS1,MAPKAPK2,BCL7B,KLF4,TAOK2,RECQL5,BCLAF1,BCL2L11,DNAJB6,HIPK3,TRAP1,TRIM28,LPCAT3,ZMPSTE24,ABCA7,CORO2B,MCRS1,HYOU1,ZMYND11,GADD45G,DUSP10,PNKP,KLHDC10,MAPK8IP3,USP22,PPP1R15A,FBXO7,POT1,EPC2,FBXO5,EIF2AK1,STK39,HIPK2,SETD2,BABAM1,USP25,MDFIC,MINK1,PNPLA8,ZBTB7B,INSIG2,IER5,TRIAP1,SIRT6,PIAS4,SLC38A2,VPS13C,MRGBP,TNFRSF19,SELENOS,RGMA,TIGAR,ARID1B,FIGNL1,CYREN,ARMT1,EFHD1,DUSP16,KREMEN1,ATRIP,HDGFL2,TADA2B,DAB2IP,SPRED1,UNC5CL,KLHL31,RELL1</t>
  </si>
  <si>
    <t>GO:0051052</t>
  </si>
  <si>
    <t>regulation of DNA metabolic process</t>
  </si>
  <si>
    <t>100/537</t>
  </si>
  <si>
    <t>60,604,641,659,990,1017,1054,1499,1602,2021,2067,2070,2072,2138,2140,2247,2521,2625,2671,2956,3014,3146,3181,3182,3192,3320,3326,3399,3838,4171,4172,4176,4216,4292,4751,4798,5001,5588,5594,5595,5609,5976,5982,5984,6597,6874,6878,7037,7335,7644,8971,9131,9275,9314,9400,10111,10155,10269,10445,10574,10926,11124,11284,23293,23326,23560,25913,26122,26271,29072,29086,29980,51010,51053,51548,51588,51659,54737,54962,55226,55257,57103,57492,63979,64710,78996,79677,79960,81931,84126,84464,84717,90381,91607,93624,140609,144455,157570,167227,400410</t>
  </si>
  <si>
    <t>ACTB,BCL6,BLM,BMPR2,CDC6,CDK2,CEBPG,CTNNB1,DACH1,ENDOG,ERCC1,EYA4,ERCC4,EYA1,EYA3,FGF2,FUS,GATA3,GFER,MSH6,H2AX,HMGB1,HNRNPA2B1,HNRNPAB,HNRNPU,HSP90AA1,HSP90AB1,ID3,KPNA2,MCM2,MCM3,MCM7,MAP3K4,MLH1,NEK2,NFRKB,ORC5,PRKCQ,MAPK1,MAPK3,MAP2K7,UPF1,RFC2,RFC4,SMARCA4,TAF4,TAF6,TFRC,UBE2V1,ZNF91,H1-10,AIFM1,BCL7B,KLF4,RECQL5,RAD50,TRIM28,ZMPSTE24,MCRS1,CCT7,DBF4,FAF1,PNKP,SMG6,USP22,GTPBP4,POT1,EPC2,FBXO5,SETD2,BABAM1,DONSON,EXOSC3,GMNN,SIRT6,PIAS4,GINS2,MPHOSPH8,TIPIN,NAT10,MRGBP,TIGAR,ARID1B,FIGNL1,NUCKS1,CYREN,SMC6,JADE1,ZNF93,ATRIP,SLX4,HDGFL2,TICRR,SLFN11,TADA2B,NEK7,E2F7,ESCO2,DCP2,ST20</t>
  </si>
  <si>
    <t>GO:2001020</t>
  </si>
  <si>
    <t>regulation of response to DNA damage stimulus</t>
  </si>
  <si>
    <t>60/307</t>
  </si>
  <si>
    <t>25,60,598,754,842,1032,1054,1191,1655,2021,2067,2070,2072,2138,2140,2332,2521,3014,3146,4170,4487,5366,5883,6498,6591,6597,6615,6659,6874,6878,7178,7335,8444,9031,9275,9400,9774,10155,10269,10445,11284,23326,25913,26122,26271,29072,29086,51499,51548,51588,55257,57103,57492,63979,78996,79624,84126,84717,93624,161742</t>
  </si>
  <si>
    <t>ABL1,ACTB,BCL2L1,PTTG1IP,CASP9,CDKN2D,CEBPG,CLU,DDX5,ENDOG,ERCC1,EYA4,ERCC4,EYA1,EYA3,FMR1,FUS,H2AX,HMGB1,MCL1,MSX1,PMAIP1,RAD9A,SKIL,SNAI2,SMARCA4,SNAI1,SOX4,TAF4,TAF6,TPT1,UBE2V1,DYRK3,BAZ1B,BCL7B,RECQL5,BCLAF1,TRIM28,ZMPSTE24,MCRS1,PNKP,USP22,POT1,EPC2,FBXO5,SETD2,BABAM1,TRIAP1,SIRT6,PIAS4,MRGBP,TIGAR,ARID1B,FIGNL1,CYREN,ARMT1,ATRIP,HDGFL2,TADA2B,SPRED1</t>
  </si>
  <si>
    <t>GO:0051054</t>
  </si>
  <si>
    <t>positive regulation of DNA metabolic process</t>
  </si>
  <si>
    <t>53/298</t>
  </si>
  <si>
    <t>60,1017,1054,1499,2021,2067,2070,2138,2140,2247,2521,2671,3014,3146,3181,3182,3320,3326,4216,4292,4751,5588,5594,5595,5609,5982,5984,6597,7037,9275,9314,10111,10155,10445,10574,10926,11124,11284,25913,26122,29086,51010,51548,51588,51659,55257,57103,57492,84464,84717,140609,144455,400410</t>
  </si>
  <si>
    <t>ACTB,CDK2,CEBPG,CTNNB1,ENDOG,ERCC1,EYA4,EYA1,EYA3,FGF2,FUS,GFER,H2AX,HMGB1,HNRNPA2B1,HNRNPAB,HSP90AA1,HSP90AB1,MAP3K4,MLH1,NEK2,PRKCQ,MAPK1,MAPK3,MAP2K7,RFC2,RFC4,SMARCA4,TFRC,BCL7B,KLF4,RAD50,TRIM28,MCRS1,CCT7,DBF4,FAF1,PNKP,POT1,EPC2,BABAM1,EXOSC3,SIRT6,PIAS4,GINS2,MRGBP,TIGAR,ARID1B,SLX4,HDGFL2,NEK7,E2F7,ST20</t>
  </si>
  <si>
    <t>GO:2001022</t>
  </si>
  <si>
    <t>positive regulation of response to DNA damage stimulus</t>
  </si>
  <si>
    <t>29/161</t>
  </si>
  <si>
    <t>60,1054,1655,2021,2070,2138,2140,2332,2521,3014,3146,4487,5366,5883,6498,6597,9275,9774,10155,10445,11284,26122,29086,51588,55257,57103,57492,84717,161742</t>
  </si>
  <si>
    <t>ACTB,CEBPG,DDX5,ENDOG,EYA4,EYA1,EYA3,FMR1,FUS,H2AX,HMGB1,MSX1,PMAIP1,RAD9A,SKIL,SMARCA4,BCL7B,BCLAF1,TRIM28,MCRS1,PNKP,EPC2,BABAM1,PIAS4,MRGBP,TIGAR,ARID1B,HDGFL2,SPRED1</t>
  </si>
  <si>
    <t>GO:0006282</t>
  </si>
  <si>
    <t>regulation of DNA repair</t>
  </si>
  <si>
    <t>32/210</t>
  </si>
  <si>
    <t>60,1054,2070,2138,2140,2521,3014,3146,6597,6874,6878,7335,9275,9400,10155,10445,11284,23326,25913,26122,29072,29086,51548,51588,55257,57103,57492,63979,78996,84126,84717,93624</t>
  </si>
  <si>
    <t>ACTB,CEBPG,EYA4,EYA1,EYA3,FUS,H2AX,HMGB1,SMARCA4,TAF4,TAF6,UBE2V1,BCL7B,RECQL5,TRIM28,MCRS1,PNKP,USP22,POT1,EPC2,SETD2,BABAM1,SIRT6,PIAS4,MRGBP,TIGAR,ARID1B,FIGNL1,CYREN,ATRIP,HDGFL2,TADA2B</t>
  </si>
  <si>
    <t>GO:0045739</t>
  </si>
  <si>
    <t>positive regulation of DNA repair</t>
  </si>
  <si>
    <t>20/124</t>
  </si>
  <si>
    <t>60,1054,2070,2138,2140,2521,3014,3146,6597,9275,10155,10445,11284,26122,29086,51588,55257,57103,57492,84717</t>
  </si>
  <si>
    <t>ACTB,CEBPG,EYA4,EYA1,EYA3,FUS,H2AX,HMGB1,SMARCA4,BCL7B,TRIM28,MCRS1,PNKP,EPC2,BABAM1,PIAS4,MRGBP,TIGAR,ARID1B,HDGFL2</t>
  </si>
  <si>
    <t>GO:0031344</t>
  </si>
  <si>
    <t>regulation of cell projection organization</t>
  </si>
  <si>
    <t>141/642</t>
  </si>
  <si>
    <t>25,324,387,393,411,659,688,832,857,1020,1072,1236,1398,1496,1523,1540,1601,1608,1785,1856,1946,1948,1969,1982,2042,2043,2045,2049,2059,2146,2241,2288,2316,2332,2534,2625,2670,2803,2896,2909,3280,3309,3397,3984,4076,4343,4690,4897,5048,5058,5168,5217,5295,5357,5361,5362,5420,5526,5621,5649,5909,5997,6091,6092,6498,6624,6792,6794,7025,7046,7422,8321,8408,8507,8874,8976,9037,9139,9175,9314,9353,9456,9474,9696,9723,9863,10090,10152,10198,10435,10458,10501,10512,10801,10938,22902,23064,23224,23237,23271,23327,23373,23394,23433,23499,23580,23603,25793,25940,26012,26053,26230,26751,27020,29116,51473,51657,51761,51762,54874,55737,55845,56963,57142,57556,57609,57611,79791,80031,83999,84062,84079,91752,153090,158297,202018,221908,255758,375790,642273,643338</t>
  </si>
  <si>
    <t>ABL1,APC,RHOA,ARHGAP4,ARSB,BMPR2,KLF5,CAPZB,CAV1,CDK5,CFL1,CCR7,CRK,CTNNA2,CUX1,CYLD,DAB2,DGKG,DNM2,DVL2,EFNA5,EFNB2,EPHA2,EIF4G2,EPHA3,EPHA4,EPHA7,EPHB3,EPS8,EZH2,FER,FKBP4,FLNA,FMR1,FYN,GATA3,GFAP,GOLGA4,GRN,ARHGAP35,HES1,HSPA5,ID1,LIMK1,CAPRIN1,MOV10,NCK1,NRCAM,PAFAH1B1,PAK1,ENPP2,PFN2,PIK3R1,PLS1,PLXNA1,PLXNA2,PODXL,PPP2R5B,PRNP,RELN,RAP1GAP,RGS2,ROBO1,ROBO2,SKIL,FSCN1,CDKL5,STK11,NR2F1,TGFBR1,VEGFA,FZD1,ULK1,ENC1,ARHGEF7,WASL,SEMA5A,CBFA2T2,MAP3K13,KLF4,SLIT2,HOMER1,ATG5,CROCC,SEMA3E,MAGI2,UST,ABI2,MPHOSPH9,CDC42EP2,BAIAP2,SEMA6B,SEMA3C,SEPTIN9,EHD1,RUFY3,SETX,SYNE2,ARC,CAMSAP2,NEDD4L,CRTC1,ADNP,RHOQ,MACF1,CDC42EP4,CORO1C,FBXO7,FAM98A,NSMF,AUTS2,TIAM2,SH3YL1,NPTN,MYLIP,DCDC2,STYXL1,ATP8A2,RAB8B,FNBP1L,VPS35,BRK1,RGMA,RTN4,SEMA6A,DIP2B,ISLR2,FBXO31,SEMA6D,KREMEN1,DTNBP1,ANKRD27,ZNF804A,DAB2IP,SAXO1,TAPT1,PPP1R35,DYNLT2B,AGRN,FAM110C,C15orf62</t>
  </si>
  <si>
    <t>GO:0120035</t>
  </si>
  <si>
    <t>regulation of plasma membrane bounded cell projection organization</t>
  </si>
  <si>
    <t>137/625</t>
  </si>
  <si>
    <t>25,324,387,393,411,659,688,832,857,1020,1072,1236,1398,1496,1523,1540,1601,1608,1785,1946,1948,1969,1982,2042,2043,2045,2049,2059,2146,2241,2288,2316,2332,2534,2625,2670,2803,2896,2909,3280,3309,3397,3984,4076,4690,4897,5048,5058,5168,5217,5295,5357,5361,5362,5420,5526,5621,5649,5909,5997,6091,6092,6498,6624,6792,6794,7025,7046,7422,8321,8408,8507,8874,8976,9037,9139,9175,9314,9353,9456,9474,9696,9723,9863,10090,10152,10198,10435,10458,10501,10512,10801,10938,22902,23064,23224,23237,23271,23327,23373,23394,23433,23499,23580,23603,25793,25940,26012,26053,26230,26751,27020,29116,51473,51657,51761,54874,55737,55845,56963,57142,57556,57609,57611,79791,80031,83999,84062,84079,91752,153090,158297,202018,221908,255758,375790,643338</t>
  </si>
  <si>
    <t>ABL1,APC,RHOA,ARHGAP4,ARSB,BMPR2,KLF5,CAPZB,CAV1,CDK5,CFL1,CCR7,CRK,CTNNA2,CUX1,CYLD,DAB2,DGKG,DNM2,EFNA5,EFNB2,EPHA2,EIF4G2,EPHA3,EPHA4,EPHA7,EPHB3,EPS8,EZH2,FER,FKBP4,FLNA,FMR1,FYN,GATA3,GFAP,GOLGA4,GRN,ARHGAP35,HES1,HSPA5,ID1,LIMK1,CAPRIN1,NCK1,NRCAM,PAFAH1B1,PAK1,ENPP2,PFN2,PIK3R1,PLS1,PLXNA1,PLXNA2,PODXL,PPP2R5B,PRNP,RELN,RAP1GAP,RGS2,ROBO1,ROBO2,SKIL,FSCN1,CDKL5,STK11,NR2F1,TGFBR1,VEGFA,FZD1,ULK1,ENC1,ARHGEF7,WASL,SEMA5A,CBFA2T2,MAP3K13,KLF4,SLIT2,HOMER1,ATG5,CROCC,SEMA3E,MAGI2,UST,ABI2,MPHOSPH9,CDC42EP2,BAIAP2,SEMA6B,SEMA3C,SEPTIN9,EHD1,RUFY3,SETX,SYNE2,ARC,CAMSAP2,NEDD4L,CRTC1,ADNP,RHOQ,MACF1,CDC42EP4,CORO1C,FBXO7,FAM98A,NSMF,AUTS2,TIAM2,SH3YL1,NPTN,MYLIP,DCDC2,STYXL1,ATP8A2,FNBP1L,VPS35,BRK1,RGMA,RTN4,SEMA6A,DIP2B,ISLR2,FBXO31,SEMA6D,KREMEN1,DTNBP1,ANKRD27,ZNF804A,DAB2IP,SAXO1,TAPT1,PPP1R35,DYNLT2B,AGRN,C15orf62</t>
  </si>
  <si>
    <t>GO:0031346</t>
  </si>
  <si>
    <t>positive regulation of cell projection organization</t>
  </si>
  <si>
    <t>82/342</t>
  </si>
  <si>
    <t>25,324,411,659,1236,1523,1785,1856,1946,1982,2042,2043,2059,2146,2316,2332,2534,2803,2896,2909,3309,3984,4076,4690,5048,5168,5295,5361,5362,5526,5649,5997,6091,6092,6498,6624,6792,6794,7046,7422,8321,8507,8874,8976,9037,9139,9175,9353,9696,9863,10152,10435,10458,10801,10938,22902,23064,23373,23394,23433,23499,23580,23603,25940,26053,26230,27020,51657,51761,51762,54874,55845,57611,79791,84079,91752,153090,158297,202018,221908,375790,643338</t>
  </si>
  <si>
    <t>ABL1,APC,ARSB,BMPR2,CCR7,CUX1,DNM2,DVL2,EFNA5,EIF4G2,EPHA3,EPHA4,EPS8,EZH2,FLNA,FMR1,FYN,GOLGA4,GRN,ARHGAP35,HSPA5,LIMK1,CAPRIN1,NCK1,PAFAH1B1,ENPP2,PIK3R1,PLXNA1,PLXNA2,PPP2R5B,RELN,RGS2,ROBO1,ROBO2,SKIL,FSCN1,CDKL5,STK11,TGFBR1,VEGFA,FZD1,ENC1,ARHGEF7,WASL,SEMA5A,CBFA2T2,MAP3K13,SLIT2,CROCC,MAGI2,ABI2,CDC42EP2,BAIAP2,SEPTIN9,EHD1,RUFY3,SETX,CRTC1,ADNP,RHOQ,MACF1,CDC42EP4,CORO1C,FAM98A,AUTS2,TIAM2,NPTN,STYXL1,ATP8A2,RAB8B,FNBP1L,BRK1,ISLR2,FBXO31,ANKRD27,ZNF804A,DAB2IP,SAXO1,TAPT1,PPP1R35,AGRN,C15orf62</t>
  </si>
  <si>
    <t>GO:0010975</t>
  </si>
  <si>
    <t>regulation of neuron projection development</t>
  </si>
  <si>
    <t>92/433</t>
  </si>
  <si>
    <t>25,387,393,411,659,1020,1072,1398,1496,1523,1601,1608,1946,1948,1982,2042,2043,2045,2049,2146,2288,2316,2534,2625,2670,2803,2896,2909,3280,3309,3397,3984,4076,4690,4897,5048,5058,5361,5362,5526,5649,5997,6091,6092,6498,6792,6794,7025,7422,8321,8408,8507,9037,9139,9175,9314,9353,9723,9863,10090,10152,10458,10501,10512,10938,22902,23064,23237,23271,23327,23373,23394,23499,25793,26012,26230,27020,29116,51657,51761,56963,57142,57556,57609,57611,79791,80031,83999,84062,84079,91752,153090</t>
  </si>
  <si>
    <t>ABL1,RHOA,ARHGAP4,ARSB,BMPR2,CDK5,CFL1,CRK,CTNNA2,CUX1,DAB2,DGKG,EFNA5,EFNB2,EIF4G2,EPHA3,EPHA4,EPHA7,EPHB3,EZH2,FKBP4,FLNA,FYN,GATA3,GFAP,GOLGA4,GRN,ARHGAP35,HES1,HSPA5,ID1,LIMK1,CAPRIN1,NCK1,NRCAM,PAFAH1B1,PAK1,PLXNA1,PLXNA2,PPP2R5B,RELN,RGS2,ROBO1,ROBO2,SKIL,CDKL5,STK11,NR2F1,VEGFA,FZD1,ULK1,ENC1,SEMA5A,CBFA2T2,MAP3K13,KLF4,SLIT2,SEMA3E,MAGI2,UST,ABI2,BAIAP2,SEMA6B,SEMA3C,EHD1,RUFY3,SETX,ARC,CAMSAP2,NEDD4L,CRTC1,ADNP,MACF1,FBXO7,NSMF,TIAM2,NPTN,MYLIP,STYXL1,ATP8A2,RGMA,RTN4,SEMA6A,DIP2B,ISLR2,FBXO31,SEMA6D,KREMEN1,DTNBP1,ANKRD27,ZNF804A,DAB2IP</t>
  </si>
  <si>
    <t>GO:0010976</t>
  </si>
  <si>
    <t>positive regulation of neuron projection development</t>
  </si>
  <si>
    <t>30/152</t>
  </si>
  <si>
    <t>25,411,2042,2146,2316,2534,2896,2909,3309,4076,4690,5048,5526,5649,5997,8321,8507,9139,9863,10458,10938,23064,23373,23394,27020,51657,51761,84079,91752,153090</t>
  </si>
  <si>
    <t>ABL1,ARSB,EPHA3,EZH2,FLNA,FYN,GRN,ARHGAP35,HSPA5,CAPRIN1,NCK1,PAFAH1B1,PPP2R5B,RELN,RGS2,FZD1,ENC1,CBFA2T2,MAGI2,BAIAP2,EHD1,SETX,CRTC1,ADNP,NPTN,STYXL1,ATP8A2,ANKRD27,ZNF804A,DAB2IP</t>
  </si>
  <si>
    <t>GO:0016773</t>
  </si>
  <si>
    <t>phosphotransferase activity, alcohol group as acceptor</t>
  </si>
  <si>
    <t>144/674</t>
  </si>
  <si>
    <t>25,92,208,369,595,659,673,1017,1020,1021,1119,1120,1198,1445,1452,1453,1455,1608,1609,1613,1969,2042,2043,2045,2049,2050,2066,2241,2263,2534,2585,2870,2872,3643,3795,3984,4214,4216,4233,4598,4751,5058,5128,5129,5164,5166,5208,5209,5218,5261,5286,5291,5315,5565,5566,5578,5588,5594,5595,5598,5601,5602,5605,5606,5609,5747,6196,6446,6732,6733,6792,6794,7046,7465,8394,8408,8425,8444,8476,8491,8493,8503,8576,8805,8828,8878,8899,8997,9031,9175,9261,9263,9344,9807,9891,10114,10155,10188,10420,10769,10922,11040,11214,11284,22853,23396,23678,27102,27347,28996,50488,51422,51447,53834,54861,54981,55300,55728,55750,57143,65125,65220,79837,80025,81788,83707,83931,84254,84451,130399,138429,140609,140901,146057,148738,149420,152110,160851,167359,202374,203054,284086,375449,415116,204,5379,9414,22929,27010,54963,56997,351,650,805,891,3609,3976,4092,5295,5649,5786,5914,6874,6875,6878,7534,10152,10269,23085,63967,83860,84206,153090,8693,28989,114805,63917</t>
  </si>
  <si>
    <t>ABL1,ACVR2A,AKT2,ARAF,CCND1,BMPR2,BRAF,CDK2,CDK5,CDK6,CHKA,CHKB,CLK3,CSK,CSNK1A1,CSNK1D,CSNK1G2,DGKG,DGKQ,DAPK3,EPHA2,EPHA3,EPHA4,EPHA7,EPHB3,EPHB4,ERBB4,FER,FGFR2,FYN,GALK2,GRK6,MKNK2,INSR,KHK,LIMK1,MAP3K1,MAP3K4,MET,MVK,NEK2,PAK1,CDK17,CDK18,PDK2,PDK4,PFKFB2,PFKFB3,CDK14,PHKG2,PIK3C2A,PIK3CB,PKM,PRKAB2,PRKACA,PRKCA,PRKCQ,MAPK1,MAPK3,MAPK7,MAPK9,MAPK10,MAP2K2,MAP2K3,MAP2K7,PTK2,RPS6KA2,SGK1,SRPK1,SRPK2,CDKL5,STK11,TGFBR1,WEE1,PIP5K1A,ULK1,LTBP4,DYRK3,CDC42BPA,MAP4K3,PPM1D,PIK3R3,STK16,TRIM24,NRP2,SQSTM1,PRPF4B,KALRN,BAZ1B,MAP3K13,MAPKAPK2,STK17A,TAOK2,IP6K1,NUAK1,HIPK3,TRIM28,TNK2,TESK2,PLK2,FASTK,PIM2,AKAP13,PNKP,LMTK2,PIP5K1C,SGK3,EIF2AK1,STK39,HIPK2,MINK1,PRKAG2,IP6K2,FGFRL1,SNRK,NMRK1,PI4K2B,N4BP2,AGK,ADCK1,WNK1,NADK,PIP4K2C,PANK2,NUAK2,TRPT1,STK40,CAMKK1,MAP3K21,ACVR1C,PIP5KL1,NEK7,STK35,TTBK2,HJV,PDIK1L,NEK10,DGKH,NIM1K,STK32A,ADCK5,NEK8,MAST4,PIM3,AK2,PMS2P1,TJP2,SEPHS1,TPK1,UCKL1,COQ8A,APP,BMP2,CALM2,CCNB1,ILF3,LIF,SMAD7,PIK3R1,RELN,PTPRA,RARA,TAF4,TAF4B,TAF6,YWHAZ,ABI2,ZMPSTE24,ERC1,CLSPN,TAF3,MEX3B,DAB2IP,GALNT4,NTMT1,GALNT13,GALNT11</t>
  </si>
  <si>
    <t>25,92,208,369,595,659,673,1017,1020,1021,1119,1120,1198,1445,1452,1453,1455,1608,1609,1613,1969,2042,2043,2045,2049,2050,2066,2241,2263,2534,2585,2870,2872,3643,3795,3984,4214,4216,4233,4598,4751,5058,5128,5129,5164,5166,5208,5209,5218,5261,5286,5291,5315,5565,5566,5578,5588,5594,5595,5598,5601,5602,5605,5606,5609,5747,6196,6446,6732,6733,6792,6794,7046,7465,8394,8408,8425,8444,8476,8491,8493,8503,8576,8805,8828,8878,8899,8997,9031,9175,9261,9263,9344,9807,9891,10114,10155,10188,10420,10769,10922,11040,11214,11284,22853,23396,23678,27102,27347,28996,50488,51422,51447,53834,54861,54981,55300,55728,55750,57143,65125,65220,79837,80025,81788,83707,83931,84254,84451,130399,138429,140609,140901,146057,148738,149420,152110,160851,167359,202374,203054,284086,375449,415116</t>
  </si>
  <si>
    <t>ABL1,ACVR2A,AKT2,ARAF,CCND1,BMPR2,BRAF,CDK2,CDK5,CDK6,CHKA,CHKB,CLK3,CSK,CSNK1A1,CSNK1D,CSNK1G2,DGKG,DGKQ,DAPK3,EPHA2,EPHA3,EPHA4,EPHA7,EPHB3,EPHB4,ERBB4,FER,FGFR2,FYN,GALK2,GRK6,MKNK2,INSR,KHK,LIMK1,MAP3K1,MAP3K4,MET,MVK,NEK2,PAK1,CDK17,CDK18,PDK2,PDK4,PFKFB2,PFKFB3,CDK14,PHKG2,PIK3C2A,PIK3CB,PKM,PRKAB2,PRKACA,PRKCA,PRKCQ,MAPK1,MAPK3,MAPK7,MAPK9,MAPK10,MAP2K2,MAP2K3,MAP2K7,PTK2,RPS6KA2,SGK1,SRPK1,SRPK2,CDKL5,STK11,TGFBR1,WEE1,PIP5K1A,ULK1,LTBP4,DYRK3,CDC42BPA,MAP4K3,PPM1D,PIK3R3,STK16,TRIM24,NRP2,SQSTM1,PRPF4B,KALRN,BAZ1B,MAP3K13,MAPKAPK2,STK17A,TAOK2,IP6K1,NUAK1,HIPK3,TRIM28,TNK2,TESK2,PLK2,FASTK,PIM2,AKAP13,PNKP,LMTK2,PIP5K1C,SGK3,EIF2AK1,STK39,HIPK2,MINK1,PRKAG2,IP6K2,FGFRL1,SNRK,NMRK1,PI4K2B,N4BP2,AGK,ADCK1,WNK1,NADK,PIP4K2C,PANK2,NUAK2,TRPT1,STK40,CAMKK1,MAP3K21,ACVR1C,PIP5KL1,NEK7,STK35,TTBK2,HJV,PDIK1L,NEK10,DGKH,NIM1K,STK32A,ADCK5,NEK8,MAST4,PIM3</t>
  </si>
  <si>
    <t>GO:0016301</t>
  </si>
  <si>
    <t>kinase activity</t>
  </si>
  <si>
    <t>150/730</t>
  </si>
  <si>
    <t>25,92,204,208,369,595,659,673,1017,1020,1021,1119,1120,1198,1445,1452,1453,1455,1608,1609,1613,1969,2042,2043,2045,2049,2050,2066,2241,2263,2534,2585,2870,2872,3643,3795,3984,4214,4216,4233,4598,4751,5058,5128,5129,5164,5166,5208,5209,5218,5261,5286,5291,5315,5379,5565,5566,5578,5588,5594,5595,5598,5601,5602,5605,5606,5609,5747,6196,6446,6732,6733,6792,6794,7046,7465,8394,8408,8425,8444,8476,8491,8493,8503,8576,8805,8828,8878,8899,8997,9031,9175,9261,9263,9344,9414,9807,9891,10114,10155,10188,10420,10769,10922,11040,11214,11284,22853,22929,23396,23678,27010,27102,27347,28996,50488,51422,51447,53834,54861,54963,54981,55300,55728,55750,56997,57143,65125,65220,79837,80025,81788,83931,84254,84451,130399,138429,140609,140901,146057,148738,149420,152110,160851,167359,202374,203054,284086,375449,415116</t>
  </si>
  <si>
    <t>ABL1,ACVR2A,AK2,AKT2,ARAF,CCND1,BMPR2,BRAF,CDK2,CDK5,CDK6,CHKA,CHKB,CLK3,CSK,CSNK1A1,CSNK1D,CSNK1G2,DGKG,DGKQ,DAPK3,EPHA2,EPHA3,EPHA4,EPHA7,EPHB3,EPHB4,ERBB4,FER,FGFR2,FYN,GALK2,GRK6,MKNK2,INSR,KHK,LIMK1,MAP3K1,MAP3K4,MET,MVK,NEK2,PAK1,CDK17,CDK18,PDK2,PDK4,PFKFB2,PFKFB3,CDK14,PHKG2,PIK3C2A,PIK3CB,PKM,PMS2P1,PRKAB2,PRKACA,PRKCA,PRKCQ,MAPK1,MAPK3,MAPK7,MAPK9,MAPK10,MAP2K2,MAP2K3,MAP2K7,PTK2,RPS6KA2,SGK1,SRPK1,SRPK2,CDKL5,STK11,TGFBR1,WEE1,PIP5K1A,ULK1,LTBP4,DYRK3,CDC42BPA,MAP4K3,PPM1D,PIK3R3,STK16,TRIM24,NRP2,SQSTM1,PRPF4B,KALRN,BAZ1B,MAP3K13,MAPKAPK2,STK17A,TAOK2,TJP2,IP6K1,NUAK1,HIPK3,TRIM28,TNK2,TESK2,PLK2,FASTK,PIM2,AKAP13,PNKP,LMTK2,SEPHS1,PIP5K1C,SGK3,TPK1,EIF2AK1,STK39,HIPK2,MINK1,PRKAG2,IP6K2,FGFRL1,SNRK,UCKL1,NMRK1,PI4K2B,N4BP2,AGK,COQ8A,ADCK1,WNK1,NADK,PIP4K2C,PANK2,NUAK2,STK40,CAMKK1,MAP3K21,ACVR1C,PIP5KL1,NEK7,STK35,TTBK2,HJV,PDIK1L,NEK10,DGKH,NIM1K,STK32A,ADCK5,NEK8,MAST4,PIM3</t>
  </si>
  <si>
    <t>GO:0006468</t>
  </si>
  <si>
    <t>protein phosphorylation</t>
  </si>
  <si>
    <t>137/704</t>
  </si>
  <si>
    <t>25,92,208,351,369,595,650,659,673,805,891,1017,1020,1021,1119,1198,1445,1452,1453,1455,1609,1613,1969,2042,2043,2045,2049,2050,2066,2241,2263,2534,2870,2872,3609,3643,3976,3984,4092,4214,4216,4233,4751,5058,5128,5129,5164,5166,5218,5261,5291,5295,5565,5566,5578,5588,5594,5595,5598,5601,5602,5605,5606,5609,5649,5747,5786,5914,6196,6446,6732,6733,6792,6794,6874,6875,6878,7046,7465,7534,8408,8444,8476,8491,8493,8576,8805,8878,8899,8997,9031,9175,9261,9263,9344,9891,10114,10152,10155,10188,10269,10420,10769,10922,11040,11214,22853,23085,23678,27102,27347,28996,50488,51422,54861,57143,63967,65125,81788,83860,83931,84206,84254,84451,130399,140609,140901,146057,149420,152110,153090,167359,202374,203054,284086,375449,415116</t>
  </si>
  <si>
    <t>ABL1,ACVR2A,AKT2,APP,ARAF,CCND1,BMP2,BMPR2,BRAF,CALM2,CCNB1,CDK2,CDK5,CDK6,CHKA,CLK3,CSK,CSNK1A1,CSNK1D,CSNK1G2,DGKQ,DAPK3,EPHA2,EPHA3,EPHA4,EPHA7,EPHB3,EPHB4,ERBB4,FER,FGFR2,FYN,GRK6,MKNK2,ILF3,INSR,LIF,LIMK1,SMAD7,MAP3K1,MAP3K4,MET,NEK2,PAK1,CDK17,CDK18,PDK2,PDK4,CDK14,PHKG2,PIK3CB,PIK3R1,PRKAB2,PRKACA,PRKCA,PRKCQ,MAPK1,MAPK3,MAPK7,MAPK9,MAPK10,MAP2K2,MAP2K3,MAP2K7,RELN,PTK2,PTPRA,RARA,RPS6KA2,SGK1,SRPK1,SRPK2,CDKL5,STK11,TAF4,TAF4B,TAF6,TGFBR1,WEE1,YWHAZ,ULK1,DYRK3,CDC42BPA,MAP4K3,PPM1D,STK16,TRIM24,SQSTM1,PRPF4B,KALRN,BAZ1B,MAP3K13,MAPKAPK2,STK17A,TAOK2,NUAK1,HIPK3,ABI2,TRIM28,TNK2,ZMPSTE24,TESK2,PLK2,FASTK,PIM2,AKAP13,LMTK2,ERC1,SGK3,EIF2AK1,STK39,HIPK2,MINK1,PRKAG2,SNRK,ADCK1,CLSPN,WNK1,NUAK2,TAF3,STK40,MEX3B,CAMKK1,MAP3K21,ACVR1C,NEK7,STK35,TTBK2,PDIK1L,NEK10,DAB2IP,NIM1K,STK32A,ADCK5,NEK8,MAST4,PIM3</t>
  </si>
  <si>
    <t>GO:0004672</t>
  </si>
  <si>
    <t>protein kinase activity</t>
  </si>
  <si>
    <t>118/565</t>
  </si>
  <si>
    <t>25,92,208,369,595,659,673,1017,1020,1021,1119,1198,1445,1452,1453,1455,1613,1969,2042,2043,2045,2049,2050,2066,2241,2263,2534,2870,2872,3643,3984,4214,4216,4233,4751,5058,5128,5129,5164,5166,5218,5261,5291,5565,5566,5578,5588,5594,5595,5598,5601,5602,5605,5606,5609,5747,6196,6446,6732,6733,6792,6794,7046,7465,8408,8425,8444,8476,8491,8493,8576,8805,8828,8878,8899,8997,9031,9175,9261,9263,9344,9891,10114,10155,10188,10420,10769,10922,11040,11214,22853,23678,27102,27347,28996,50488,51422,53834,54861,57143,65125,81788,83931,84254,84451,130399,140609,140901,146057,148738,149420,152110,167359,202374,203054,284086,375449,415116</t>
  </si>
  <si>
    <t>ABL1,ACVR2A,AKT2,ARAF,CCND1,BMPR2,BRAF,CDK2,CDK5,CDK6,CHKA,CLK3,CSK,CSNK1A1,CSNK1D,CSNK1G2,DAPK3,EPHA2,EPHA3,EPHA4,EPHA7,EPHB3,EPHB4,ERBB4,FER,FGFR2,FYN,GRK6,MKNK2,INSR,LIMK1,MAP3K1,MAP3K4,MET,NEK2,PAK1,CDK17,CDK18,PDK2,PDK4,CDK14,PHKG2,PIK3CB,PRKAB2,PRKACA,PRKCA,PRKCQ,MAPK1,MAPK3,MAPK7,MAPK9,MAPK10,MAP2K2,MAP2K3,MAP2K7,PTK2,RPS6KA2,SGK1,SRPK1,SRPK2,CDKL5,STK11,TGFBR1,WEE1,ULK1,LTBP4,DYRK3,CDC42BPA,MAP4K3,PPM1D,STK16,TRIM24,NRP2,SQSTM1,PRPF4B,KALRN,BAZ1B,MAP3K13,MAPKAPK2,STK17A,TAOK2,NUAK1,HIPK3,TRIM28,TNK2,TESK2,PLK2,FASTK,PIM2,AKAP13,LMTK2,SGK3,EIF2AK1,STK39,HIPK2,MINK1,PRKAG2,FGFRL1,SNRK,ADCK1,WNK1,NUAK2,STK40,CAMKK1,MAP3K21,ACVR1C,NEK7,STK35,TTBK2,HJV,PDIK1L,NEK10,NIM1K,STK32A,ADCK5,NEK8,MAST4,PIM3</t>
  </si>
  <si>
    <t>GO:0004674</t>
  </si>
  <si>
    <t>protein serine/threonine kinase activity</t>
  </si>
  <si>
    <t>92/430</t>
  </si>
  <si>
    <t>92,208,369,659,673,1017,1020,1021,1198,1452,1453,1455,1613,2870,2872,3984,4214,4216,4751,5058,5128,5129,5218,5261,5565,5566,5578,5588,5594,5595,5598,5601,5602,5605,5606,5609,6196,6446,6732,6733,6792,6794,7046,8408,8425,8444,8476,8491,8493,8576,8878,8899,8997,9175,9261,9263,9344,9891,10114,10188,10420,10769,10922,11040,11214,22853,23678,27102,27347,28996,50488,51422,54861,57143,65125,81788,83931,84254,84451,130399,140609,140901,146057,148738,149420,152110,167359,202374,203054,284086,375449,415116</t>
  </si>
  <si>
    <t>ACVR2A,AKT2,ARAF,BMPR2,BRAF,CDK2,CDK5,CDK6,CLK3,CSNK1A1,CSNK1D,CSNK1G2,DAPK3,GRK6,MKNK2,LIMK1,MAP3K1,MAP3K4,NEK2,PAK1,CDK17,CDK18,CDK14,PHKG2,PRKAB2,PRKACA,PRKCA,PRKCQ,MAPK1,MAPK3,MAPK7,MAPK9,MAPK10,MAP2K2,MAP2K3,MAP2K7,RPS6KA2,SGK1,SRPK1,SRPK2,CDKL5,STK11,TGFBR1,ULK1,LTBP4,DYRK3,CDC42BPA,MAP4K3,PPM1D,STK16,SQSTM1,PRPF4B,KALRN,MAP3K13,MAPKAPK2,STK17A,TAOK2,NUAK1,HIPK3,TNK2,TESK2,PLK2,FASTK,PIM2,AKAP13,LMTK2,SGK3,EIF2AK1,STK39,HIPK2,MINK1,PRKAG2,SNRK,ADCK1,WNK1,NUAK2,STK40,CAMKK1,MAP3K21,ACVR1C,NEK7,STK35,TTBK2,HJV,PDIK1L,NEK10,NIM1K,STK32A,ADCK5,NEK8,MAST4,PIM3</t>
  </si>
  <si>
    <t>GO:0004712</t>
  </si>
  <si>
    <t>protein serine/threonine/tyrosine kinase activity</t>
  </si>
  <si>
    <t>93/446</t>
  </si>
  <si>
    <t>25,208,369,673,1017,1020,1021,1198,1445,1452,1453,1455,1613,1969,2042,2043,2045,2049,2050,2066,2241,2263,2534,2872,3643,3984,4214,4216,4233,4751,5058,5128,5129,5218,5566,5578,5588,5594,5595,5598,5601,5602,5605,5606,5609,5747,6196,6446,6732,6733,6792,6794,7465,8408,8444,8476,8491,8576,8899,8997,9031,9175,9261,9263,9344,9891,10114,10188,10420,10769,11040,22853,23678,27102,27347,28996,50488,54861,65125,81788,83931,84254,84451,140609,140901,146057,149420,152110,167359,202374,284086,375449,415116</t>
  </si>
  <si>
    <t>ABL1,AKT2,ARAF,BRAF,CDK2,CDK5,CDK6,CLK3,CSK,CSNK1A1,CSNK1D,CSNK1G2,DAPK3,EPHA2,EPHA3,EPHA4,EPHA7,EPHB3,EPHB4,ERBB4,FER,FGFR2,FYN,MKNK2,INSR,LIMK1,MAP3K1,MAP3K4,MET,NEK2,PAK1,CDK17,CDK18,CDK14,PRKACA,PRKCA,PRKCQ,MAPK1,MAPK3,MAPK7,MAPK9,MAPK10,MAP2K2,MAP2K3,MAP2K7,PTK2,RPS6KA2,SGK1,SRPK1,SRPK2,CDKL5,STK11,WEE1,ULK1,DYRK3,CDC42BPA,MAP4K3,STK16,PRPF4B,KALRN,BAZ1B,MAP3K13,MAPKAPK2,STK17A,TAOK2,NUAK1,HIPK3,TNK2,TESK2,PLK2,PIM2,LMTK2,SGK3,EIF2AK1,STK39,HIPK2,MINK1,SNRK,WNK1,NUAK2,STK40,CAMKK1,MAP3K21,NEK7,STK35,TTBK2,PDIK1L,NEK10,NIM1K,STK32A,NEK8,MAST4,PIM3</t>
  </si>
  <si>
    <t>GO:0106310</t>
  </si>
  <si>
    <t>protein serine kinase activity</t>
  </si>
  <si>
    <t>77/361</t>
  </si>
  <si>
    <t>208,369,673,1017,1020,1021,1198,1452,1453,1455,1613,2872,3984,4214,4216,4751,5058,5128,5129,5218,5291,5566,5578,5588,5594,5595,5598,5601,5602,5605,5606,5609,6196,6446,6732,6733,6792,6794,8408,8444,8476,8491,8576,8899,8997,9175,9261,9263,9344,9891,10114,10188,10420,10769,11040,22853,23678,27102,27347,28996,50488,54861,65125,81788,83931,84254,84451,140609,140901,146057,149420,152110,167359,202374,284086,375449,415116</t>
  </si>
  <si>
    <t>AKT2,ARAF,BRAF,CDK2,CDK5,CDK6,CLK3,CSNK1A1,CSNK1D,CSNK1G2,DAPK3,MKNK2,LIMK1,MAP3K1,MAP3K4,NEK2,PAK1,CDK17,CDK18,CDK14,PIK3CB,PRKACA,PRKCA,PRKCQ,MAPK1,MAPK3,MAPK7,MAPK9,MAPK10,MAP2K2,MAP2K3,MAP2K7,RPS6KA2,SGK1,SRPK1,SRPK2,CDKL5,STK11,ULK1,DYRK3,CDC42BPA,MAP4K3,STK16,PRPF4B,KALRN,MAP3K13,MAPKAPK2,STK17A,TAOK2,NUAK1,HIPK3,TNK2,TESK2,PLK2,PIM2,LMTK2,SGK3,EIF2AK1,STK39,HIPK2,MINK1,SNRK,WNK1,NUAK2,STK40,CAMKK1,MAP3K21,NEK7,STK35,TTBK2,PDIK1L,NEK10,NIM1K,STK32A,NEK8,MAST4,PIM3</t>
  </si>
  <si>
    <t>GO:0018209</t>
  </si>
  <si>
    <t>peptidyl-serine modification</t>
  </si>
  <si>
    <t>37/206</t>
  </si>
  <si>
    <t>208,1017,1020,1452,1453,1455,1609,2872,5566,5578,5588,5594,5598,5601,5605,6196,6446,6733,7046,8408,8444,8693,9175,9261,10114,10769,22853,23678,27347,28989,28996,63967,65125,114805,146057,202374,375449</t>
  </si>
  <si>
    <t>AKT2,CDK2,CDK5,CSNK1A1,CSNK1D,CSNK1G2,DGKQ,MKNK2,PRKACA,PRKCA,PRKCQ,MAPK1,MAPK7,MAPK9,MAP2K2,RPS6KA2,SGK1,SRPK2,TGFBR1,ULK1,DYRK3,GALNT4,MAP3K13,MAPKAPK2,HIPK3,PLK2,LMTK2,SGK3,STK39,NTMT1,HIPK2,CLSPN,WNK1,GALNT13,TTBK2,STK32A,MAST4</t>
  </si>
  <si>
    <t>GO:0018105</t>
  </si>
  <si>
    <t>peptidyl-serine phosphorylation</t>
  </si>
  <si>
    <t>34/183</t>
  </si>
  <si>
    <t>208,1017,1020,1452,1453,1455,1609,2872,5566,5578,5588,5594,5598,5601,5605,6196,6446,6733,7046,8408,8444,9175,9261,10114,10769,22853,23678,27347,28996,63967,65125,146057,202374,375449</t>
  </si>
  <si>
    <t>AKT2,CDK2,CDK5,CSNK1A1,CSNK1D,CSNK1G2,DGKQ,MKNK2,PRKACA,PRKCA,PRKCQ,MAPK1,MAPK7,MAPK9,MAP2K2,RPS6KA2,SGK1,SRPK2,TGFBR1,ULK1,DYRK3,MAP3K13,MAPKAPK2,HIPK3,PLK2,LMTK2,SGK3,STK39,HIPK2,CLSPN,WNK1,TTBK2,STK32A,MAST4</t>
  </si>
  <si>
    <t>GO:0018210</t>
  </si>
  <si>
    <t>peptidyl-threonine modification</t>
  </si>
  <si>
    <t>17/82</t>
  </si>
  <si>
    <t>1020,5566,5578,5594,6794,7046,8408,8444,8476,8693,10114,22853,27347,28996,63917,65125,114805</t>
  </si>
  <si>
    <t>CDK5,PRKACA,PRKCA,MAPK1,STK11,TGFBR1,ULK1,DYRK3,CDC42BPA,GALNT4,HIPK3,LMTK2,STK39,HIPK2,GALNT11,WNK1,GALNT13</t>
  </si>
  <si>
    <t>GO:0018107</t>
  </si>
  <si>
    <t>peptidyl-threonine phosphorylation</t>
  </si>
  <si>
    <t>14/73</t>
  </si>
  <si>
    <t>1020,5566,5578,5594,6794,7046,8408,8444,8476,10114,22853,27347,28996,65125</t>
  </si>
  <si>
    <t>CDK5,PRKACA,PRKCA,MAPK1,STK11,TGFBR1,ULK1,DYRK3,CDC42BPA,HIPK3,LMTK2,STK39,HIPK2,WNK1</t>
  </si>
  <si>
    <t>GO:0019904</t>
  </si>
  <si>
    <t>protein domain specific binding</t>
  </si>
  <si>
    <t>141/687</t>
  </si>
  <si>
    <t>25,87,92,351,387,468,490,598,805,835,842,1017,1398,1499,1525,1613,1655,1785,1814,1856,1879,2043,2067,2101,2181,2530,2534,2597,2625,2885,2990,3280,3309,3312,3320,3326,3399,3643,3667,3837,3916,3930,4170,4627,4670,4690,4956,5007,5455,5566,5577,5605,5747,5782,5883,5914,6091,6432,6452,6497,6794,6804,6812,6868,6934,7159,7227,7329,7456,7532,7534,7704,7881,8312,8321,8364,8365,8728,8751,8754,8871,8878,9146,9217,9218,9368,9411,9414,9444,9495,9732,9829,9928,10036,10152,10155,10188,10273,10411,10458,10499,10656,10657,10971,11124,11190,11243,11338,23085,23177,23433,23524,23559,23613,23616,25804,25925,25978,27243,29109,50848,50944,51440,51762,54206,54602,55740,56937,57591,60312,60412,64598,79801,79813,80230,84270,115950,121504,153090,222484,342184</t>
  </si>
  <si>
    <t>ABL1,ACTN1,ACVR2A,APP,RHOA,ATF4,ATP2B1,BCL2L1,CALM2,CASP2,CASP9,CDK2,CRK,CTNNB1,CXADR,DAPK3,DDX5,DNM2,DRD3,DVL2,EBF1,EPHA4,ERCC1,ESRRA,ACSL3,FUT8,FYN,GAPDH,GATA3,GRB2,GUSB,HES1,HSPA5,HSPA8,HSP90AA1,HSP90AB1,ID3,INSR,IRS1,KPNB1,LAMP1,LBR,MCL1,MYH9,HNRNPM,NCK1,ODF1,OSBP,POU3F3,PRKACA,PRKAR2B,MAP2K2,PTK2,PTPN12,RAD9A,RARA,ROBO1,SRSF7,SH3BP2,SKI,STK11,STX1A,STXBP1,ADAM17,TCF7L2,TP53BP2,TRPS1,UBE2I,WIPF1,YWHAG,YWHAZ,ZBTB16,KCNAB1,AXIN1,FZD1,H4C3,H4C8,ADAM19,ADAM15,ADAM9,SYNJ2,SQSTM1,HGS,VAPB,VAPA,SLC9A3R1,ARHGAP29,TJP2,QKI,AKAP5,DOCK4,DNAJC6,KIF14,CHAF1A,ABI2,TRIM28,TNK2,STUB1,RAPGEF3,BAIAP2,NCOA2,KHDRBS3,KHDRBS1,YWHAQ,FAF1,CEP250,PMF1,U2AF2,ERC1,CEP68,RHOQ,SRRM2,WBP1,ZMYND8,SH3BP1,LSM4,ZNF521,CHMP2B,CHMP2A,FHOD1,F11R,SHANK1,HPCAL4,RAB8B,ERRFI1,NDFIP2,ENAH,PMEPA1,MRTFA,AFAP1,EXOC4,MOSPD3,SHCBP1,EHMT1,RUFY1,CARD19,ZNF653,H4-16,DAB2IP,LNX2,FMN1</t>
  </si>
  <si>
    <t>GO:0017124</t>
  </si>
  <si>
    <t>SH3 domain binding</t>
  </si>
  <si>
    <t>31/125</t>
  </si>
  <si>
    <t>25,842,1398,1785,2530,2885,5782,5883,6452,6868,7159,7456,8728,8751,8754,8871,9444,9495,9732,9829,10152,10656,10657,23616,50944,54206,55740,60312,80230,153090,342184</t>
  </si>
  <si>
    <t>ABL1,CASP9,CRK,DNM2,FUT8,GRB2,PTPN12,RAD9A,SH3BP2,ADAM17,TP53BP2,WIPF1,ADAM19,ADAM15,ADAM9,SYNJ2,QKI,AKAP5,DOCK4,DNAJC6,ABI2,KHDRBS3,KHDRBS1,SH3BP1,SHANK1,ERRFI1,ENAH,AFAP1,RUFY1,DAB2IP,FMN1</t>
  </si>
  <si>
    <t>GO:0000902</t>
  </si>
  <si>
    <t>cell morphogenesis</t>
  </si>
  <si>
    <t>136/670</t>
  </si>
  <si>
    <t>25,60,87,334,351,387,468,473,604,682,832,842,1020,1191,1496,1499,1785,1808,1889,1946,1947,1948,1969,2017,2042,2043,2045,2049,2050,2115,2195,2241,2263,2290,2317,2534,2625,2737,2909,3084,3280,3320,3326,3912,3925,4233,4487,4627,4692,4756,4781,4897,5048,5058,5295,5339,5357,5361,5362,5588,5649,5727,5747,5864,6091,6092,6446,6643,6683,6794,6812,6904,7155,7314,7422,7465,8408,8546,8609,8650,8828,8976,8997,9037,9344,9353,9368,9369,9723,9928,9948,10129,10152,10160,10381,10458,10501,10512,10752,10890,11149,11252,22798,22853,22903,23022,23032,23077,23181,23237,23380,25932,26053,27020,50488,50944,51177,51473,51761,55740,57556,57728,59352,64843,79778,80031,80208,84062,84079,84612,126147,128637,151354,153090,286262,729920,133,378,1398,2670,3146,3276,4548,6385,7832,8450,9218,9315,10938,11020,23162,23271,56963,57142,57465,80303,84059,114787,157922,441549,598,5819,51024,80025,71,5990,7168,8443,1130,1236,1525,1839,2247,3491,5168,5291,5478,5594,6558,8061,8394,9732,23396,55219,56477,57449,57580</t>
  </si>
  <si>
    <t>ABL1,ACTB,ACTN1,APLP2,APP,RHOA,ATF4,RERE,BCL6,BSG,CAPZB,CASP9,CDK5,CLU,CTNNA2,CTNNB1,DNM2,DPYSL2,ECE1,EFNA5,EFNB1,EFNB2,EPHA2,CTTN,EPHA3,EPHA4,EPHA7,EPHB3,EPHB4,ETV1,FAT1,FER,FGFR2,FOXG1,FLNB,FYN,GATA3,GLI3,ARHGAP35,NRG1,HES1,HSP90AA1,HSP90AB1,LAMB1,STMN1,MET,MSX1,MYH9,NDN,NEO1,NFIB,NRCAM,PAFAH1B1,PAK1,PIK3R1,PLEC,PLS1,PLXNA1,PLXNA2,PRKCQ,RELN,PTCH1,PTK2,RAB3A,ROBO1,ROBO2,SGK1,SNX2,SPAST,STK11,STXBP1,TBCD,TOP2B,UBB,VEGFA,WEE1,ULK1,AP3B1,KLF7,NUMB,NRP2,WASL,KALRN,SEMA5A,TAOK2,SLIT2,SLC9A3R1,NRXN3,SEMA3E,KIF14,WDR1,FRY,ABI2,FARP1,TUBB3,BAIAP2,SEMA6B,SEMA3C,CHL1,RAB10,BVES,PACSIN2,LAMB4,LMTK2,BTBD3,PALLD,USP33,MYCBP2,DIP2A,ARC,SRGAP2,CLIC4,AUTS2,NPTN,MINK1,SHANK1,PLEKHO1,DCDC2,ATP8A2,ENAH,SEMA6A,WDR19,LGR6,ISL2,MICALL2,SEMA6D,SPG11,DTNBP1,ANKRD27,PARD6B,NTN5,TBC1D20,LRATD1,DAB2IP,TPRN,CRPPA,ADM,ARF4,CRK,GFAP,HMGB1,PRMT1,MTR,SDC4,BTG2,CUL4B,VAPA,NREP,EHD1,IFT27,MAPK8IP3,CAMSAP2,RGMA,RTN4,TBC1D24,EFHD1,ADGRV1,GPRIN1,CAMSAP1,CDNF,BCL2L1,NECTIN2,FIS1,PANK2,ACTG1,RFX2,TPM1,GNPAT,LYST,CCR7,CXADR,HBEGF,FGF2,CCN1,ENPP2,PIK3CB,PPIA,MAPK1,SLC12A2,FOSL1,PIP5K1A,DOCK4,PIP5K1C,MACO1,CCL28,PLEKHG5,PREX1</t>
  </si>
  <si>
    <t>25,60,87,334,351,387,468,473,604,682,832,842,1020,1191,1496,1499,1785,1808,1889,1946,1947,1948,1969,2017,2042,2043,2045,2049,2050,2115,2195,2241,2263,2290,2317,2534,2625,2737,2909,3084,3280,3320,3326,3912,3925,4233,4487,4627,4692,4756,4781,4897,5048,5058,5295,5339,5357,5361,5362,5588,5649,5727,5747,5864,6091,6092,6446,6643,6683,6794,6812,6904,7155,7314,7422,7465,8408,8546,8609,8650,8828,8976,8997,9037,9344,9353,9368,9369,9723,9928,9948,10129,10152,10160,10381,10458,10501,10512,10752,10890,11149,11252,22798,22853,22903,23022,23032,23077,23181,23237,23380,25932,26053,27020,50488,50944,51177,51473,51761,55740,57556,57728,59352,64843,79778,80031,80208,84062,84079,84612,126147,128637,151354,153090,286262,729920</t>
  </si>
  <si>
    <t>ABL1,ACTB,ACTN1,APLP2,APP,RHOA,ATF4,RERE,BCL6,BSG,CAPZB,CASP9,CDK5,CLU,CTNNA2,CTNNB1,DNM2,DPYSL2,ECE1,EFNA5,EFNB1,EFNB2,EPHA2,CTTN,EPHA3,EPHA4,EPHA7,EPHB3,EPHB4,ETV1,FAT1,FER,FGFR2,FOXG1,FLNB,FYN,GATA3,GLI3,ARHGAP35,NRG1,HES1,HSP90AA1,HSP90AB1,LAMB1,STMN1,MET,MSX1,MYH9,NDN,NEO1,NFIB,NRCAM,PAFAH1B1,PAK1,PIK3R1,PLEC,PLS1,PLXNA1,PLXNA2,PRKCQ,RELN,PTCH1,PTK2,RAB3A,ROBO1,ROBO2,SGK1,SNX2,SPAST,STK11,STXBP1,TBCD,TOP2B,UBB,VEGFA,WEE1,ULK1,AP3B1,KLF7,NUMB,NRP2,WASL,KALRN,SEMA5A,TAOK2,SLIT2,SLC9A3R1,NRXN3,SEMA3E,KIF14,WDR1,FRY,ABI2,FARP1,TUBB3,BAIAP2,SEMA6B,SEMA3C,CHL1,RAB10,BVES,PACSIN2,LAMB4,LMTK2,BTBD3,PALLD,USP33,MYCBP2,DIP2A,ARC,SRGAP2,CLIC4,AUTS2,NPTN,MINK1,SHANK1,PLEKHO1,DCDC2,ATP8A2,ENAH,SEMA6A,WDR19,LGR6,ISL2,MICALL2,SEMA6D,SPG11,DTNBP1,ANKRD27,PARD6B,NTN5,TBC1D20,LRATD1,DAB2IP,TPRN,CRPPA</t>
  </si>
  <si>
    <t>GO:0000904</t>
  </si>
  <si>
    <t>cell morphogenesis involved in differentiation</t>
  </si>
  <si>
    <t>115/522</t>
  </si>
  <si>
    <t>25,60,87,334,351,387,468,473,682,842,1020,1496,1499,1808,1889,1946,1947,1948,1969,2042,2043,2045,2049,2050,2115,2195,2241,2263,2290,2317,2534,2625,2737,2909,3280,3320,3326,3912,3925,4233,4627,4692,4756,4781,4897,5048,5295,5357,5361,5362,5588,5649,5727,5747,5864,6091,6092,6683,6794,6812,6904,7155,7422,8408,8609,8650,8828,8976,8997,9037,9344,9353,9368,9369,9723,9928,9948,10152,10160,10381,10458,10501,10512,10752,10890,11149,22798,22853,22903,23022,23032,23077,23181,23237,23380,25932,26053,27020,50488,50944,51473,51761,55740,57556,59352,64843,79778,80031,80208,84062,84612,126147,128637,286262,729920</t>
  </si>
  <si>
    <t>ABL1,ACTB,ACTN1,APLP2,APP,RHOA,ATF4,RERE,BSG,CASP9,CDK5,CTNNA2,CTNNB1,DPYSL2,ECE1,EFNA5,EFNB1,EFNB2,EPHA2,EPHA3,EPHA4,EPHA7,EPHB3,EPHB4,ETV1,FAT1,FER,FGFR2,FOXG1,FLNB,FYN,GATA3,GLI3,ARHGAP35,HES1,HSP90AA1,HSP90AB1,LAMB1,STMN1,MET,MYH9,NDN,NEO1,NFIB,NRCAM,PAFAH1B1,PIK3R1,PLS1,PLXNA1,PLXNA2,PRKCQ,RELN,PTCH1,PTK2,RAB3A,ROBO1,ROBO2,SPAST,STK11,STXBP1,TBCD,TOP2B,VEGFA,ULK1,KLF7,NUMB,NRP2,WASL,KALRN,SEMA5A,TAOK2,SLIT2,SLC9A3R1,NRXN3,SEMA3E,KIF14,WDR1,ABI2,FARP1,TUBB3,BAIAP2,SEMA6B,SEMA3C,CHL1,RAB10,BVES,LAMB4,LMTK2,BTBD3,PALLD,USP33,MYCBP2,DIP2A,ARC,SRGAP2,CLIC4,AUTS2,NPTN,MINK1,SHANK1,DCDC2,ATP8A2,ENAH,SEMA6A,LGR6,ISL2,MICALL2,SEMA6D,SPG11,DTNBP1,PARD6B,NTN5,TBC1D20,TPRN,CRPPA</t>
  </si>
  <si>
    <t>GO:0031175</t>
  </si>
  <si>
    <t>neuron projection development</t>
  </si>
  <si>
    <t>131/641</t>
  </si>
  <si>
    <t>25,60,133,334,351,378,387,473,682,1020,1398,1496,1499,1785,1808,1889,1946,1947,1948,1969,2017,2042,2043,2045,2049,2050,2115,2263,2290,2534,2625,2670,2737,2909,3146,3276,3280,3320,3326,3912,3925,4548,4692,4756,4781,4897,5048,5058,5357,5361,5362,5588,5649,5727,5747,5864,6091,6092,6385,6446,6683,6794,6812,7155,7314,7422,7465,7832,8408,8450,8609,8650,8828,8976,8997,9037,9218,9315,9344,9353,9368,9369,9723,10129,10160,10381,10458,10501,10512,10752,10890,10938,11020,22853,22903,23022,23032,23077,23162,23181,23237,23271,23380,26053,27020,50488,50944,51473,51761,55740,56963,57142,57465,57556,59352,64843,79778,80031,80208,80303,84059,84062,84079,84612,114787,126147,153090,157922,286262,441549,729920</t>
  </si>
  <si>
    <t>ABL1,ACTB,ADM,APLP2,APP,ARF4,RHOA,RERE,BSG,CDK5,CRK,CTNNA2,CTNNB1,DNM2,DPYSL2,ECE1,EFNA5,EFNB1,EFNB2,EPHA2,CTTN,EPHA3,EPHA4,EPHA7,EPHB3,EPHB4,ETV1,FGFR2,FOXG1,FYN,GATA3,GFAP,GLI3,ARHGAP35,HMGB1,PRMT1,HES1,HSP90AA1,HSP90AB1,LAMB1,STMN1,MTR,NDN,NEO1,NFIB,NRCAM,PAFAH1B1,PAK1,PLS1,PLXNA1,PLXNA2,PRKCQ,RELN,PTCH1,PTK2,RAB3A,ROBO1,ROBO2,SDC4,SGK1,SPAST,STK11,STXBP1,TOP2B,UBB,VEGFA,WEE1,BTG2,ULK1,CUL4B,KLF7,NUMB,NRP2,WASL,KALRN,SEMA5A,VAPA,NREP,TAOK2,SLIT2,SLC9A3R1,NRXN3,SEMA3E,FRY,FARP1,TUBB3,BAIAP2,SEMA6B,SEMA3C,CHL1,RAB10,EHD1,IFT27,LMTK2,BTBD3,PALLD,USP33,MYCBP2,MAPK8IP3,DIP2A,ARC,CAMSAP2,SRGAP2,AUTS2,NPTN,MINK1,SHANK1,DCDC2,ATP8A2,ENAH,RGMA,RTN4,TBC1D24,SEMA6A,LGR6,ISL2,MICALL2,SEMA6D,SPG11,EFHD1,ADGRV1,DTNBP1,ANKRD27,PARD6B,GPRIN1,NTN5,DAB2IP,CAMSAP1,TPRN,CDNF,CRPPA</t>
  </si>
  <si>
    <t>GO:0032990</t>
  </si>
  <si>
    <t>cell part morphogenesis</t>
  </si>
  <si>
    <t>108/481</t>
  </si>
  <si>
    <t>25,60,334,351,387,473,598,682,1020,1496,1499,1785,1808,1889,1946,1947,1948,1969,2017,2042,2043,2045,2049,2050,2115,2263,2290,2534,2625,2737,2909,3320,3326,3925,4692,4756,4781,4897,5048,5058,5339,5361,5362,5588,5649,5727,5747,5819,5864,6091,6092,6446,6643,6683,6794,6812,7155,7314,7422,7465,8408,8609,8650,8828,8976,8997,9037,9344,9353,9369,9723,10160,10381,10458,10501,10512,10752,10890,11252,22853,22903,23022,23032,23077,23181,23237,23380,26053,27020,50488,50944,51024,51177,51473,51761,55740,57556,59352,64843,80025,80031,80208,84062,84079,84612,126147,153090,729920</t>
  </si>
  <si>
    <t>ABL1,ACTB,APLP2,APP,RHOA,RERE,BCL2L1,BSG,CDK5,CTNNA2,CTNNB1,DNM2,DPYSL2,ECE1,EFNA5,EFNB1,EFNB2,EPHA2,CTTN,EPHA3,EPHA4,EPHA7,EPHB3,EPHB4,ETV1,FGFR2,FOXG1,FYN,GATA3,GLI3,ARHGAP35,HSP90AA1,HSP90AB1,STMN1,NDN,NEO1,NFIB,NRCAM,PAFAH1B1,PAK1,PLEC,PLXNA1,PLXNA2,PRKCQ,RELN,PTCH1,PTK2,NECTIN2,RAB3A,ROBO1,ROBO2,SGK1,SNX2,SPAST,STK11,STXBP1,TOP2B,UBB,VEGFA,WEE1,ULK1,KLF7,NUMB,NRP2,WASL,KALRN,SEMA5A,TAOK2,SLIT2,NRXN3,SEMA3E,FARP1,TUBB3,BAIAP2,SEMA6B,SEMA3C,CHL1,RAB10,PACSIN2,LMTK2,BTBD3,PALLD,USP33,MYCBP2,DIP2A,ARC,SRGAP2,AUTS2,NPTN,MINK1,SHANK1,FIS1,PLEKHO1,DCDC2,ATP8A2,ENAH,SEMA6A,LGR6,ISL2,PANK2,SEMA6D,SPG11,DTNBP1,ANKRD27,PARD6B,NTN5,DAB2IP,CRPPA</t>
  </si>
  <si>
    <t>GO:0048858</t>
  </si>
  <si>
    <t>cell projection morphogenesis</t>
  </si>
  <si>
    <t>103/462</t>
  </si>
  <si>
    <t>25,60,334,351,387,473,682,1020,1496,1499,1785,1808,1889,1946,1947,1948,1969,2017,2042,2043,2045,2049,2050,2115,2263,2290,2534,2625,2737,2909,3320,3326,3925,4692,4756,4781,4897,5048,5058,5361,5362,5588,5649,5727,5747,5864,6091,6092,6446,6643,6683,6794,6812,7155,7314,7422,7465,8408,8609,8650,8828,8976,8997,9037,9344,9353,9369,9723,10160,10381,10458,10501,10512,10752,10890,11252,22853,22903,23022,23032,23077,23181,23237,23380,26053,27020,50488,50944,51177,51473,51761,55740,57556,59352,64843,80031,80208,84062,84079,84612,126147,153090,729920</t>
  </si>
  <si>
    <t>ABL1,ACTB,APLP2,APP,RHOA,RERE,BSG,CDK5,CTNNA2,CTNNB1,DNM2,DPYSL2,ECE1,EFNA5,EFNB1,EFNB2,EPHA2,CTTN,EPHA3,EPHA4,EPHA7,EPHB3,EPHB4,ETV1,FGFR2,FOXG1,FYN,GATA3,GLI3,ARHGAP35,HSP90AA1,HSP90AB1,STMN1,NDN,NEO1,NFIB,NRCAM,PAFAH1B1,PAK1,PLXNA1,PLXNA2,PRKCQ,RELN,PTCH1,PTK2,RAB3A,ROBO1,ROBO2,SGK1,SNX2,SPAST,STK11,STXBP1,TOP2B,UBB,VEGFA,WEE1,ULK1,KLF7,NUMB,NRP2,WASL,KALRN,SEMA5A,TAOK2,SLIT2,NRXN3,SEMA3E,FARP1,TUBB3,BAIAP2,SEMA6B,SEMA3C,CHL1,RAB10,PACSIN2,LMTK2,BTBD3,PALLD,USP33,MYCBP2,DIP2A,ARC,SRGAP2,AUTS2,NPTN,MINK1,SHANK1,PLEKHO1,DCDC2,ATP8A2,ENAH,SEMA6A,LGR6,ISL2,SEMA6D,SPG11,DTNBP1,ANKRD27,PARD6B,NTN5,DAB2IP,CRPPA</t>
  </si>
  <si>
    <t>GO:0120039</t>
  </si>
  <si>
    <t>plasma membrane bounded cell projection morphogenesis</t>
  </si>
  <si>
    <t>102/458</t>
  </si>
  <si>
    <t>25,60,334,351,387,473,682,1020,1496,1499,1785,1808,1889,1946,1947,1948,1969,2017,2042,2043,2045,2049,2050,2115,2263,2290,2534,2625,2737,2909,3320,3326,3925,4692,4756,4781,4897,5048,5058,5361,5362,5588,5649,5727,5747,5864,6091,6092,6446,6643,6683,6794,6812,7155,7314,7422,7465,8408,8609,8650,8828,8976,8997,9037,9344,9353,9369,9723,10160,10381,10458,10501,10512,10752,10890,22853,22903,23022,23032,23077,23181,23237,23380,26053,27020,50488,50944,51177,51473,51761,55740,57556,59352,64843,80031,80208,84062,84079,84612,126147,153090,729920</t>
  </si>
  <si>
    <t>ABL1,ACTB,APLP2,APP,RHOA,RERE,BSG,CDK5,CTNNA2,CTNNB1,DNM2,DPYSL2,ECE1,EFNA5,EFNB1,EFNB2,EPHA2,CTTN,EPHA3,EPHA4,EPHA7,EPHB3,EPHB4,ETV1,FGFR2,FOXG1,FYN,GATA3,GLI3,ARHGAP35,HSP90AA1,HSP90AB1,STMN1,NDN,NEO1,NFIB,NRCAM,PAFAH1B1,PAK1,PLXNA1,PLXNA2,PRKCQ,RELN,PTCH1,PTK2,RAB3A,ROBO1,ROBO2,SGK1,SNX2,SPAST,STK11,STXBP1,TOP2B,UBB,VEGFA,WEE1,ULK1,KLF7,NUMB,NRP2,WASL,KALRN,SEMA5A,TAOK2,SLIT2,NRXN3,SEMA3E,FARP1,TUBB3,BAIAP2,SEMA6B,SEMA3C,CHL1,RAB10,LMTK2,BTBD3,PALLD,USP33,MYCBP2,DIP2A,ARC,SRGAP2,AUTS2,NPTN,MINK1,SHANK1,PLEKHO1,DCDC2,ATP8A2,ENAH,SEMA6A,LGR6,ISL2,SEMA6D,SPG11,DTNBP1,ANKRD27,PARD6B,NTN5,DAB2IP,CRPPA</t>
  </si>
  <si>
    <t>GO:0048667</t>
  </si>
  <si>
    <t>cell morphogenesis involved in neuron differentiation</t>
  </si>
  <si>
    <t>94/410</t>
  </si>
  <si>
    <t>25,60,334,351,473,682,1020,1496,1808,1889,1946,1947,1948,1969,2042,2043,2045,2049,2050,2115,2263,2290,2534,2625,2737,2909,3280,3320,3326,3925,4692,4756,4781,4897,5048,5357,5361,5362,5588,5649,5727,5747,5864,6091,6092,6683,6794,6812,6904,7155,7422,8408,8609,8650,8828,8976,8997,9037,9344,9353,9368,9369,9723,10160,10381,10458,10501,10512,10752,10890,22853,22903,23022,23032,23077,23181,23237,26053,27020,50488,50944,51473,51761,55740,57556,59352,64843,80031,80208,84062,84612,126147,286262,729920</t>
  </si>
  <si>
    <t>ABL1,ACTB,APLP2,APP,RERE,BSG,CDK5,CTNNA2,DPYSL2,ECE1,EFNA5,EFNB1,EFNB2,EPHA2,EPHA3,EPHA4,EPHA7,EPHB3,EPHB4,ETV1,FGFR2,FOXG1,FYN,GATA3,GLI3,ARHGAP35,HES1,HSP90AA1,HSP90AB1,STMN1,NDN,NEO1,NFIB,NRCAM,PAFAH1B1,PLS1,PLXNA1,PLXNA2,PRKCQ,RELN,PTCH1,PTK2,RAB3A,ROBO1,ROBO2,SPAST,STK11,STXBP1,TBCD,TOP2B,VEGFA,ULK1,KLF7,NUMB,NRP2,WASL,KALRN,SEMA5A,TAOK2,SLIT2,SLC9A3R1,NRXN3,SEMA3E,FARP1,TUBB3,BAIAP2,SEMA6B,SEMA3C,CHL1,RAB10,LMTK2,BTBD3,PALLD,USP33,MYCBP2,DIP2A,ARC,AUTS2,NPTN,MINK1,SHANK1,DCDC2,ATP8A2,ENAH,SEMA6A,LGR6,ISL2,SEMA6D,SPG11,DTNBP1,PARD6B,NTN5,TPRN,CRPPA</t>
  </si>
  <si>
    <t>GO:0048812</t>
  </si>
  <si>
    <t>neuron projection morphogenesis</t>
  </si>
  <si>
    <t>100/454</t>
  </si>
  <si>
    <t>25,60,334,351,387,473,682,1020,1496,1499,1785,1808,1889,1946,1947,1948,1969,2017,2042,2043,2045,2049,2050,2115,2263,2290,2534,2625,2737,2909,3320,3326,3925,4692,4756,4781,4897,5048,5058,5361,5362,5588,5649,5727,5747,5864,6091,6092,6446,6683,6794,6812,7155,7314,7422,7465,8408,8609,8650,8828,8976,8997,9037,9344,9353,9369,9723,10160,10381,10458,10501,10512,10752,10890,22853,22903,23022,23032,23077,23181,23237,23380,26053,27020,50488,50944,51473,51761,55740,57556,59352,64843,80031,80208,84062,84079,84612,126147,153090,729920</t>
  </si>
  <si>
    <t>ABL1,ACTB,APLP2,APP,RHOA,RERE,BSG,CDK5,CTNNA2,CTNNB1,DNM2,DPYSL2,ECE1,EFNA5,EFNB1,EFNB2,EPHA2,CTTN,EPHA3,EPHA4,EPHA7,EPHB3,EPHB4,ETV1,FGFR2,FOXG1,FYN,GATA3,GLI3,ARHGAP35,HSP90AA1,HSP90AB1,STMN1,NDN,NEO1,NFIB,NRCAM,PAFAH1B1,PAK1,PLXNA1,PLXNA2,PRKCQ,RELN,PTCH1,PTK2,RAB3A,ROBO1,ROBO2,SGK1,SPAST,STK11,STXBP1,TOP2B,UBB,VEGFA,WEE1,ULK1,KLF7,NUMB,NRP2,WASL,KALRN,SEMA5A,TAOK2,SLIT2,NRXN3,SEMA3E,FARP1,TUBB3,BAIAP2,SEMA6B,SEMA3C,CHL1,RAB10,LMTK2,BTBD3,PALLD,USP33,MYCBP2,DIP2A,ARC,SRGAP2,AUTS2,NPTN,MINK1,SHANK1,DCDC2,ATP8A2,ENAH,SEMA6A,LGR6,ISL2,SEMA6D,SPG11,DTNBP1,ANKRD27,PARD6B,NTN5,DAB2IP,CRPPA</t>
  </si>
  <si>
    <t>114/574</t>
  </si>
  <si>
    <t>25,60,71,334,351,387,473,598,682,1020,1496,1499,1785,1808,1889,1946,1947,1948,1969,2017,2042,2043,2045,2049,2050,2115,2263,2290,2534,2625,2737,2909,3320,3326,3925,4692,4756,4781,4897,5048,5058,5339,5361,5362,5588,5649,5727,5747,5819,5864,5990,6091,6092,6446,6643,6683,6794,6812,7155,7168,7314,7422,7465,8408,8443,8609,8650,8828,8976,8997,9037,9344,9353,9369,9723,9948,10160,10381,10458,10501,10512,10752,10890,11252,22853,22903,23022,23032,23077,23181,23237,23380,26053,27020,50488,50944,51024,51177,51473,51761,55740,57556,59352,64843,80025,80031,80208,84062,84079,84612,126147,128637,153090,729920</t>
  </si>
  <si>
    <t>ABL1,ACTB,ACTG1,APLP2,APP,RHOA,RERE,BCL2L1,BSG,CDK5,CTNNA2,CTNNB1,DNM2,DPYSL2,ECE1,EFNA5,EFNB1,EFNB2,EPHA2,CTTN,EPHA3,EPHA4,EPHA7,EPHB3,EPHB4,ETV1,FGFR2,FOXG1,FYN,GATA3,GLI3,ARHGAP35,HSP90AA1,HSP90AB1,STMN1,NDN,NEO1,NFIB,NRCAM,PAFAH1B1,PAK1,PLEC,PLXNA1,PLXNA2,PRKCQ,RELN,PTCH1,PTK2,NECTIN2,RAB3A,RFX2,ROBO1,ROBO2,SGK1,SNX2,SPAST,STK11,STXBP1,TOP2B,TPM1,UBB,VEGFA,WEE1,ULK1,GNPAT,KLF7,NUMB,NRP2,WASL,KALRN,SEMA5A,TAOK2,SLIT2,NRXN3,SEMA3E,WDR1,FARP1,TUBB3,BAIAP2,SEMA6B,SEMA3C,CHL1,RAB10,PACSIN2,LMTK2,BTBD3,PALLD,USP33,MYCBP2,DIP2A,ARC,SRGAP2,AUTS2,NPTN,MINK1,SHANK1,FIS1,PLEKHO1,DCDC2,ATP8A2,ENAH,SEMA6A,LGR6,ISL2,PANK2,SEMA6D,SPG11,DTNBP1,ANKRD27,PARD6B,NTN5,TBC1D20,DAB2IP,CRPPA</t>
  </si>
  <si>
    <t>GO:0007409</t>
  </si>
  <si>
    <t>axonogenesis</t>
  </si>
  <si>
    <t>79/342</t>
  </si>
  <si>
    <t>25,60,334,351,682,1020,1496,1808,1889,1946,1947,1948,1969,2042,2043,2045,2049,2050,2115,2263,2290,2534,2625,2737,2909,3320,3326,3925,4692,4756,4781,4897,5048,5361,5362,5588,5649,5727,5747,5864,6091,6092,6683,6794,6812,7155,7422,8408,8609,8650,8828,8997,9037,9344,9353,9369,9723,10381,10458,10501,10512,10752,10890,22853,23022,23032,23077,26053,27020,51761,55740,57556,59352,64843,80031,80208,84612,126147,729920</t>
  </si>
  <si>
    <t>ABL1,ACTB,APLP2,APP,BSG,CDK5,CTNNA2,DPYSL2,ECE1,EFNA5,EFNB1,EFNB2,EPHA2,EPHA3,EPHA4,EPHA7,EPHB3,EPHB4,ETV1,FGFR2,FOXG1,FYN,GATA3,GLI3,ARHGAP35,HSP90AA1,HSP90AB1,STMN1,NDN,NEO1,NFIB,NRCAM,PAFAH1B1,PLXNA1,PLXNA2,PRKCQ,RELN,PTCH1,PTK2,RAB3A,ROBO1,ROBO2,SPAST,STK11,STXBP1,TOP2B,VEGFA,ULK1,KLF7,NUMB,NRP2,KALRN,SEMA5A,TAOK2,SLIT2,NRXN3,SEMA3E,TUBB3,BAIAP2,SEMA6B,SEMA3C,CHL1,RAB10,LMTK2,PALLD,USP33,MYCBP2,AUTS2,NPTN,ATP8A2,ENAH,SEMA6A,LGR6,ISL2,SEMA6D,SPG11,PARD6B,NTN5,CRPPA</t>
  </si>
  <si>
    <t>GO:0061564</t>
  </si>
  <si>
    <t>axon development</t>
  </si>
  <si>
    <t>84/382</t>
  </si>
  <si>
    <t>25,60,334,351,682,1020,1496,1808,1889,1946,1947,1948,1969,2042,2043,2045,2049,2050,2115,2263,2290,2534,2625,2737,2909,3320,3326,3925,4548,4692,4756,4781,4897,5048,5361,5362,5588,5649,5727,5747,5864,6091,6092,6683,6794,6812,7155,7422,8408,8609,8650,8828,8997,9037,9315,9344,9353,9369,9723,10381,10458,10501,10512,10752,10890,22853,23022,23032,23077,23162,23271,26053,27020,51761,55740,57142,57556,59352,64843,80031,80208,84612,126147,729920</t>
  </si>
  <si>
    <t>ABL1,ACTB,APLP2,APP,BSG,CDK5,CTNNA2,DPYSL2,ECE1,EFNA5,EFNB1,EFNB2,EPHA2,EPHA3,EPHA4,EPHA7,EPHB3,EPHB4,ETV1,FGFR2,FOXG1,FYN,GATA3,GLI3,ARHGAP35,HSP90AA1,HSP90AB1,STMN1,MTR,NDN,NEO1,NFIB,NRCAM,PAFAH1B1,PLXNA1,PLXNA2,PRKCQ,RELN,PTCH1,PTK2,RAB3A,ROBO1,ROBO2,SPAST,STK11,STXBP1,TOP2B,VEGFA,ULK1,KLF7,NUMB,NRP2,KALRN,SEMA5A,NREP,TAOK2,SLIT2,NRXN3,SEMA3E,TUBB3,BAIAP2,SEMA6B,SEMA3C,CHL1,RAB10,LMTK2,PALLD,USP33,MYCBP2,MAPK8IP3,CAMSAP2,AUTS2,NPTN,ATP8A2,ENAH,RTN4,SEMA6A,LGR6,ISL2,SEMA6D,SPG11,PARD6B,NTN5,CRPPA</t>
  </si>
  <si>
    <t>54/227</t>
  </si>
  <si>
    <t>351,682,1020,1808,1889,1946,1947,1948,1969,2042,2043,2045,2049,2050,2115,2290,2534,2625,2737,2909,4756,4781,4897,5361,5362,5588,5649,5727,5747,6091,6092,7422,8609,8828,8997,9037,9353,9369,9723,10381,10501,10512,10752,23022,23032,23077,27020,55740,57556,59352,64843,80031,126147,729920</t>
  </si>
  <si>
    <t>APP,BSG,CDK5,DPYSL2,ECE1,EFNA5,EFNB1,EFNB2,EPHA2,EPHA3,EPHA4,EPHA7,EPHB3,EPHB4,ETV1,FOXG1,FYN,GATA3,GLI3,ARHGAP35,NEO1,NFIB,NRCAM,PLXNA1,PLXNA2,PRKCQ,RELN,PTCH1,PTK2,ROBO1,ROBO2,VEGFA,KLF7,NRP2,KALRN,SEMA5A,SLIT2,NRXN3,SEMA3E,TUBB3,SEMA6B,SEMA3C,CHL1,PALLD,USP33,MYCBP2,NPTN,ENAH,SEMA6A,LGR6,ISL2,SEMA6D,NTN5,CRPPA</t>
  </si>
  <si>
    <t>54/228</t>
  </si>
  <si>
    <t>80/506</t>
  </si>
  <si>
    <t>351,387,682,1020,1130,1236,1398,1525,1808,1839,1889,1946,1947,1948,1969,2042,2043,2045,2049,2050,2115,2241,2247,2290,2534,2625,2737,2909,3084,3146,3491,4233,4756,4781,4897,5168,5291,5339,5361,5362,5478,5588,5594,5649,5727,5747,6091,6092,6558,7422,8061,8394,8609,8828,8997,9037,9353,9369,9723,9732,10381,10501,10512,10752,23022,23032,23077,23396,27020,55219,55740,56477,57449,57556,57580,59352,64843,80031,126147,729920</t>
  </si>
  <si>
    <t>APP,RHOA,BSG,CDK5,LYST,CCR7,CRK,CXADR,DPYSL2,HBEGF,ECE1,EFNA5,EFNB1,EFNB2,EPHA2,EPHA3,EPHA4,EPHA7,EPHB3,EPHB4,ETV1,FER,FGF2,FOXG1,FYN,GATA3,GLI3,ARHGAP35,NRG1,HMGB1,CCN1,MET,NEO1,NFIB,NRCAM,ENPP2,PIK3CB,PLEC,PLXNA1,PLXNA2,PPIA,PRKCQ,MAPK1,RELN,PTCH1,PTK2,ROBO1,ROBO2,SLC12A2,VEGFA,FOSL1,PIP5K1A,KLF7,NRP2,KALRN,SEMA5A,SLIT2,NRXN3,SEMA3E,DOCK4,TUBB3,SEMA6B,SEMA3C,CHL1,PALLD,USP33,MYCBP2,PIP5K1C,NPTN,MACO1,ENAH,CCL28,PLEKHG5,SEMA6A,PREX1,LGR6,ISL2,SEMA6D,NTN5,CRPPA</t>
  </si>
  <si>
    <t>80/508</t>
  </si>
  <si>
    <t>GO:0051493</t>
  </si>
  <si>
    <t>regulation of cytoskeleton organization</t>
  </si>
  <si>
    <t>116/531</t>
  </si>
  <si>
    <t>25,71,118,324,387,388,824,830,832,1020,1027,1236,1398,1496,1540,1613,1946,2017,2042,2059,2241,2288,2316,2770,2885,2909,2934,3192,3397,3925,3984,4035,4233,4690,4771,5048,5058,5217,5295,5594,5595,5747,6385,6491,6548,6624,6683,6904,7046,7168,8500,8874,8976,9037,9168,9344,9353,9723,9873,9948,10095,10142,10152,10263,10382,10391,10411,10432,10435,10458,10460,10552,10634,10788,10810,11034,11214,22924,23077,23271,23433,23580,23616,25932,25978,26586,27243,28964,29085,29109,50848,50944,51474,51571,51652,51763,55160,55243,55755,55845,55971,56890,60312,64857,79822,81930,91782,122060,126731,136319,146057,157922,221908,256364,342184,643338,208,996,1017,1499,1786,1814,2021,2067,2896,3181,3643,4041,4216,4487,4751,5007,5366,5588,5601,5609,5899,6421,6836,7039,8408,9696,10018,10111,10155,10445,10574,10801,11152,11284,25782,25793,25913,25942,27113,51024,51433,51529,51548,54737,55023,55062,55737,57143,79837,80063,80821,80856,84464,90427,140609,158297,192111,202018,21,329,1191,1981,2670,3020,3021,3084,3146,3280,3309,3312,3320,4091,5494,5526,5864,6662,6804,6812,7037,7186,7422,8775,9636,9855,9928,10273,10497,11124,29091,56937,84079,134957,153090,351,3949,79709,488,775,857,1265,3728,3759,4627,6262,6717,997,1785,1969,2049,2332,5578,9146,23394,25940,26053,54674,54874,375790</t>
  </si>
  <si>
    <t>ABL1,ACTG1,ADD1,APC,RHOA,RHOB,CAPN2,CAPZA2,CAPZB,CDK5,CDKN1B,CCR7,CRK,CTNNA2,CYLD,DAPK3,EFNA5,CTTN,EPHA3,EPS8,FER,FKBP4,FLNA,GNAI1,GRB2,ARHGAP35,GSN,HNRNPU,ID1,STMN1,LIMK1,LRP1,MET,NCK1,NF2,PAFAH1B1,PAK1,PFN2,PIK3R1,MAPK1,MAPK3,PTK2,SDC4,STIL,SLC9A1,FSCN1,SPAST,TBCD,TGFBR1,TPM1,PPFIA1,ARHGEF7,WASL,SEMA5A,TMSB10,TAOK2,SLIT2,SEMA3E,FCHSD2,WDR1,ARPC1B,AKAP9,ABI2,CDK2AP2,TUBB4A,CORO2B,RAPGEF3,RBM14,CDC42EP2,BAIAP2,TACC3,ARPC1A,GAS2L1,IQGAP2,WASF3,DSTN,AKAP13,MAPRE3,MYCBP2,CAMSAP2,RHOQ,CDC42EP4,SH3BP1,CLIC4,CHMP2B,CKAP2,CHMP2A,GIT1,PHPT1,FHOD1,F11R,SHANK1,LIMA1,CYRIB,CHMP3,INPP5K,ARHGEF10L,KIRREL1,CDK5RAP2,BRK1,BAIAP2L1,MDM1,AFAP1,PLEKHG2,ARHGAP28,KIF18A,CHMP7,SLAIN1,CCSAP,MTPN,TTBK2,CAMSAP1,PPP1R35,EML3,FMN1,C15orf62,AKT2,CDC27,CDK2,CTNNB1,DNMT1,DRD3,ENDOG,ERCC1,GRN,HNRNPA2B1,INSR,LRP5,MAP3K4,MSX1,NEK2,OSBP,PMAIP1,PRKCQ,MAPK9,MAP2K7,RALB,SFPQ,SURF4,TGFA,ULK1,CROCC,BCL2L11,RAD50,TRIM28,MCRS1,CCT7,SEPTIN9,WDR45,PNKP,RAB3GAP2,FBXO7,POT1,SIN3A,BBC3,FIS1,ANAPC5,ANAPC11,SIRT6,MPHOSPH8,PHIP,WIPI1,VPS35,ADCK1,PIP4K2C,ATF7IP2,DDHD1,LNPK,SLX4,BMF,NEK7,SAXO1,PGAM5,TAPT1,ABCA3,BIRC2,CLU,EIF4G1,GFAP,H3-3A,H3-3B,NRG1,HMGB1,HES1,HSPA5,HSPA8,HSP90AA1,SMAD6,PPM1A,PPP2R5B,RAB3A,SOX9,STX1A,STXBP1,TFRC,TRAF2,VEGFA,NAPA,ISG15,FARP2,KIF14,STUB1,UNC13B,FAF1,STXBP6,PMEPA1,ANKRD27,STXBP5,DAB2IP,APP,LDLR,COLGALT1,ATP2A2,CACNA1C,CAV1,CNN2,JUP,KCNJ2,MYH9,RYR2,SRI,CDC34,DNM2,EPHA2,EPHB3,FMR1,PRKCA,HGS,ADNP,FAM98A,AUTS2,LRRN3,FNBP1L,AGRN</t>
  </si>
  <si>
    <t>25,71,118,324,387,388,824,830,832,1020,1027,1236,1398,1496,1540,1613,1946,2017,2042,2059,2241,2288,2316,2770,2885,2909,2934,3192,3397,3925,3984,4035,4233,4690,4771,5048,5058,5217,5295,5594,5595,5747,6385,6491,6548,6624,6683,6904,7046,7168,8500,8874,8976,9037,9168,9344,9353,9723,9873,9948,10095,10142,10152,10263,10382,10391,10411,10432,10435,10458,10460,10552,10634,10788,10810,11034,11214,22924,23077,23271,23433,23580,23616,25932,25978,26586,27243,28964,29085,29109,50848,50944,51474,51571,51652,51763,55160,55243,55755,55845,55971,56890,60312,64857,79822,81930,91782,122060,126731,136319,146057,157922,221908,256364,342184,643338</t>
  </si>
  <si>
    <t>ABL1,ACTG1,ADD1,APC,RHOA,RHOB,CAPN2,CAPZA2,CAPZB,CDK5,CDKN1B,CCR7,CRK,CTNNA2,CYLD,DAPK3,EFNA5,CTTN,EPHA3,EPS8,FER,FKBP4,FLNA,GNAI1,GRB2,ARHGAP35,GSN,HNRNPU,ID1,STMN1,LIMK1,LRP1,MET,NCK1,NF2,PAFAH1B1,PAK1,PFN2,PIK3R1,MAPK1,MAPK3,PTK2,SDC4,STIL,SLC9A1,FSCN1,SPAST,TBCD,TGFBR1,TPM1,PPFIA1,ARHGEF7,WASL,SEMA5A,TMSB10,TAOK2,SLIT2,SEMA3E,FCHSD2,WDR1,ARPC1B,AKAP9,ABI2,CDK2AP2,TUBB4A,CORO2B,RAPGEF3,RBM14,CDC42EP2,BAIAP2,TACC3,ARPC1A,GAS2L1,IQGAP2,WASF3,DSTN,AKAP13,MAPRE3,MYCBP2,CAMSAP2,RHOQ,CDC42EP4,SH3BP1,CLIC4,CHMP2B,CKAP2,CHMP2A,GIT1,PHPT1,FHOD1,F11R,SHANK1,LIMA1,CYRIB,CHMP3,INPP5K,ARHGEF10L,KIRREL1,CDK5RAP2,BRK1,BAIAP2L1,MDM1,AFAP1,PLEKHG2,ARHGAP28,KIF18A,CHMP7,SLAIN1,CCSAP,MTPN,TTBK2,CAMSAP1,PPP1R35,EML3,FMN1,C15orf62</t>
  </si>
  <si>
    <t>GO:0010638</t>
  </si>
  <si>
    <t>positive regulation of organelle organization</t>
  </si>
  <si>
    <t>106/503</t>
  </si>
  <si>
    <t>25,208,387,996,1017,1020,1027,1236,1499,1786,1814,2017,2021,2067,2241,2885,2896,2909,2934,3181,3397,3643,3984,4041,4216,4233,4487,4690,4751,4771,5007,5058,5217,5366,5588,5594,5595,5601,5609,5899,6385,6421,6491,6624,6683,6836,7039,7046,7168,8408,8976,9037,9696,9873,9948,10018,10111,10142,10152,10155,10411,10435,10445,10458,10574,10801,10810,11034,11152,11284,23580,25782,25793,25913,25942,27113,28964,29109,51024,51433,51529,51548,54737,55023,55062,55160,55243,55737,55755,55845,55971,57143,79837,80063,80821,80856,84464,90427,122060,140609,158297,192111,202018,221908,342184,643338</t>
  </si>
  <si>
    <t>ABL1,AKT2,RHOA,CDC27,CDK2,CDK5,CDKN1B,CCR7,CTNNB1,DNMT1,DRD3,CTTN,ENDOG,ERCC1,FER,GRB2,GRN,ARHGAP35,GSN,HNRNPA2B1,ID1,INSR,LIMK1,LRP5,MAP3K4,MET,MSX1,NCK1,NEK2,NF2,OSBP,PAK1,PFN2,PMAIP1,PRKCQ,MAPK1,MAPK3,MAPK9,MAP2K7,RALB,SDC4,SFPQ,STIL,FSCN1,SPAST,SURF4,TGFA,TGFBR1,TPM1,ULK1,WASL,SEMA5A,CROCC,FCHSD2,WDR1,BCL2L11,RAD50,AKAP9,ABI2,TRIM28,RAPGEF3,CDC42EP2,MCRS1,BAIAP2,CCT7,SEPTIN9,WASF3,DSTN,WDR45,PNKP,CDC42EP4,RAB3GAP2,FBXO7,POT1,SIN3A,BBC3,GIT1,FHOD1,FIS1,ANAPC5,ANAPC11,SIRT6,MPHOSPH8,PHIP,WIPI1,ARHGEF10L,KIRREL1,VPS35,CDK5RAP2,BRK1,BAIAP2L1,ADCK1,PIP4K2C,ATF7IP2,DDHD1,LNPK,SLX4,BMF,SLAIN1,NEK7,SAXO1,PGAM5,TAPT1,PPP1R35,FMN1,C15orf62</t>
  </si>
  <si>
    <t>GO:0043254</t>
  </si>
  <si>
    <t>regulation of protein-containing complex assembly</t>
  </si>
  <si>
    <t>88/407</t>
  </si>
  <si>
    <t>21,25,118,329,387,830,832,1027,1191,1236,1981,2017,2059,2241,2288,2670,2885,2934,3020,3021,3084,3146,3280,3309,3312,3320,3925,4091,4233,4690,5058,5217,5494,5526,5601,5864,5899,6624,6662,6804,6812,6904,7037,7186,7422,8408,8775,8874,9168,9353,9636,9855,9873,9928,10018,10095,10142,10273,10382,10435,10458,10497,10552,11124,22924,23271,23580,28964,29091,51571,55243,55737,55755,55845,55971,56937,64857,79822,84079,90427,122060,134957,136319,140609,153090,157922,342184,643338</t>
  </si>
  <si>
    <t>ABCA3,ABL1,ADD1,BIRC2,RHOA,CAPZA2,CAPZB,CDKN1B,CLU,CCR7,EIF4G1,CTTN,EPS8,FER,FKBP4,GFAP,GRB2,GSN,H3-3A,H3-3B,NRG1,HMGB1,HES1,HSPA5,HSPA8,HSP90AA1,STMN1,SMAD6,MET,NCK1,PAK1,PFN2,PPM1A,PPP2R5B,MAPK9,RAB3A,RALB,FSCN1,SOX9,STX1A,STXBP1,TBCD,TFRC,TRAF2,VEGFA,ULK1,NAPA,ARHGEF7,TMSB10,SLIT2,ISG15,FARP2,FCHSD2,KIF14,BCL2L11,ARPC1B,AKAP9,STUB1,TUBB4A,CDC42EP2,BAIAP2,UNC13B,ARPC1A,FAF1,MAPRE3,CAMSAP2,CDC42EP4,GIT1,STXBP6,CYRIB,KIRREL1,VPS35,CDK5RAP2,BRK1,BAIAP2L1,PMEPA1,PLEKHG2,ARHGAP28,ANKRD27,BMF,SLAIN1,STXBP5,MTPN,NEK7,DAB2IP,CAMSAP1,FMN1,C15orf62</t>
  </si>
  <si>
    <t>GO:1902903</t>
  </si>
  <si>
    <t>regulation of supramolecular fiber organization</t>
  </si>
  <si>
    <t>84/381</t>
  </si>
  <si>
    <t>25,71,118,324,351,387,830,832,1027,1191,1236,1496,1613,2017,2059,2241,2288,2316,2885,2909,2934,3312,3397,3925,3949,3984,4233,4690,4771,5058,5217,5295,6385,6548,6683,6904,7046,7168,8500,8874,8976,9037,9168,9353,9873,9948,10095,10142,10152,10382,10391,10411,10435,10458,10552,10810,11034,11214,22924,23271,23580,23616,26586,28964,29109,50848,50944,51474,51571,51763,55160,55243,55755,55845,55971,64857,79709,79822,122060,136319,146057,157922,342184,643338</t>
  </si>
  <si>
    <t>ABL1,ACTG1,ADD1,APC,APP,RHOA,CAPZA2,CAPZB,CDKN1B,CLU,CCR7,CTNNA2,DAPK3,CTTN,EPS8,FER,FKBP4,FLNA,GRB2,ARHGAP35,GSN,HSPA8,ID1,STMN1,LDLR,LIMK1,MET,NCK1,NF2,PAK1,PFN2,PIK3R1,SDC4,SLC9A1,SPAST,TBCD,TGFBR1,TPM1,PPFIA1,ARHGEF7,WASL,SEMA5A,TMSB10,SLIT2,FCHSD2,WDR1,ARPC1B,AKAP9,ABI2,TUBB4A,CORO2B,RAPGEF3,CDC42EP2,BAIAP2,ARPC1A,WASF3,DSTN,AKAP13,MAPRE3,CAMSAP2,CDC42EP4,SH3BP1,CKAP2,GIT1,FHOD1,F11R,SHANK1,LIMA1,CYRIB,INPP5K,ARHGEF10L,KIRREL1,CDK5RAP2,BRK1,BAIAP2L1,PLEKHG2,COLGALT1,ARHGAP28,SLAIN1,MTPN,TTBK2,CAMSAP1,FMN1,C15orf62</t>
  </si>
  <si>
    <t>GO:0032970</t>
  </si>
  <si>
    <t>regulation of actin filament-based process</t>
  </si>
  <si>
    <t>85/399</t>
  </si>
  <si>
    <t>25,71,118,387,388,488,775,830,832,857,1020,1236,1265,1398,1496,1613,1946,2017,2042,2059,2241,2316,2885,2909,2934,3397,3728,3759,3925,3984,4035,4233,4627,4690,4771,5058,5217,5295,6262,6385,6548,6624,6717,7046,7168,8500,8976,9037,9168,9344,9353,9723,9873,9948,10095,10142,10152,10391,10411,10435,10458,10552,10788,10810,11034,11214,23433,23580,23616,29085,29109,50848,50944,51474,51571,51763,55160,55243,55845,55971,64857,79822,136319,342184,643338</t>
  </si>
  <si>
    <t>ABL1,ACTG1,ADD1,RHOA,RHOB,ATP2A2,CACNA1C,CAPZA2,CAPZB,CAV1,CDK5,CCR7,CNN2,CRK,CTNNA2,DAPK3,EFNA5,CTTN,EPHA3,EPS8,FER,FLNA,GRB2,ARHGAP35,GSN,ID1,JUP,KCNJ2,STMN1,LIMK1,LRP1,MET,MYH9,NCK1,NF2,PAK1,PFN2,PIK3R1,RYR2,SDC4,SLC9A1,FSCN1,SRI,TGFBR1,TPM1,PPFIA1,WASL,SEMA5A,TMSB10,TAOK2,SLIT2,SEMA3E,FCHSD2,WDR1,ARPC1B,AKAP9,ABI2,CORO2B,RAPGEF3,CDC42EP2,BAIAP2,ARPC1A,IQGAP2,WASF3,DSTN,AKAP13,RHOQ,CDC42EP4,SH3BP1,PHPT1,FHOD1,F11R,SHANK1,LIMA1,CYRIB,INPP5K,ARHGEF10L,KIRREL1,BRK1,BAIAP2L1,PLEKHG2,ARHGAP28,MTPN,FMN1,C15orf62</t>
  </si>
  <si>
    <t>GO:0044089</t>
  </si>
  <si>
    <t>positive regulation of cellular component biogenesis</t>
  </si>
  <si>
    <t>95/492</t>
  </si>
  <si>
    <t>21,25,324,387,857,997,1017,1027,1191,1236,1785,1786,1946,1969,1981,2017,2049,2059,2067,2241,2332,2885,2909,3084,3320,3397,3984,4233,4690,4771,5058,5217,5295,5526,5578,5601,5899,6385,6491,6624,6662,7037,7046,7168,7422,8408,8976,9146,9636,9696,9873,10018,10142,10152,10155,10273,10411,10435,10458,10497,10801,11124,11152,23394,23433,23580,25782,25940,25942,26053,27243,28964,29109,54674,54737,54874,55062,55160,55243,55755,55845,55971,79837,80063,84464,90427,122060,140609,153090,158297,202018,221908,342184,375790,643338</t>
  </si>
  <si>
    <t>ABCA3,ABL1,APC,RHOA,CAV1,CDC34,CDK2,CDKN1B,CLU,CCR7,DNM2,DNMT1,EFNA5,EPHA2,EIF4G1,CTTN,EPHB3,EPS8,ERCC1,FER,FMR1,GRB2,ARHGAP35,NRG1,HSP90AA1,ID1,LIMK1,MET,NCK1,NF2,PAK1,PFN2,PIK3R1,PPP2R5B,PRKCA,MAPK9,RALB,SDC4,STIL,FSCN1,SOX9,TFRC,TGFBR1,TPM1,VEGFA,ULK1,WASL,HGS,ISG15,CROCC,FCHSD2,BCL2L11,AKAP9,ABI2,TRIM28,STUB1,RAPGEF3,CDC42EP2,BAIAP2,UNC13B,SEPTIN9,FAF1,WDR45,ADNP,RHOQ,CDC42EP4,RAB3GAP2,FAM98A,SIN3A,AUTS2,CHMP2A,GIT1,FHOD1,LRRN3,MPHOSPH8,FNBP1L,WIPI1,ARHGEF10L,KIRREL1,CDK5RAP2,BRK1,BAIAP2L1,PIP4K2C,ATF7IP2,SLX4,BMF,SLAIN1,NEK7,DAB2IP,SAXO1,TAPT1,PPP1R35,FMN1,AGRN,C15orf62</t>
  </si>
  <si>
    <t>GO:0032956</t>
  </si>
  <si>
    <t>regulation of actin cytoskeleton organization</t>
  </si>
  <si>
    <t>75/358</t>
  </si>
  <si>
    <t>25,71,118,387,388,830,832,1020,1236,1398,1496,1613,1946,2017,2042,2059,2241,2316,2885,2909,2934,3397,3925,3984,4035,4233,4690,4771,5058,5217,5295,6385,6548,6624,7046,7168,8500,8976,9037,9168,9344,9353,9723,9873,9948,10095,10152,10391,10411,10435,10458,10552,10788,10810,11034,11214,23433,23580,23616,29085,29109,50848,50944,51474,51571,51763,55160,55243,55845,55971,64857,79822,136319,342184,643338</t>
  </si>
  <si>
    <t>ABL1,ACTG1,ADD1,RHOA,RHOB,CAPZA2,CAPZB,CDK5,CCR7,CRK,CTNNA2,DAPK3,EFNA5,CTTN,EPHA3,EPS8,FER,FLNA,GRB2,ARHGAP35,GSN,ID1,STMN1,LIMK1,LRP1,MET,NCK1,NF2,PAK1,PFN2,PIK3R1,SDC4,SLC9A1,FSCN1,TGFBR1,TPM1,PPFIA1,WASL,SEMA5A,TMSB10,TAOK2,SLIT2,SEMA3E,FCHSD2,WDR1,ARPC1B,ABI2,CORO2B,RAPGEF3,CDC42EP2,BAIAP2,ARPC1A,IQGAP2,WASF3,DSTN,AKAP13,RHOQ,CDC42EP4,SH3BP1,PHPT1,FHOD1,F11R,SHANK1,LIMA1,CYRIB,INPP5K,ARHGEF10L,KIRREL1,BRK1,BAIAP2L1,PLEKHG2,ARHGAP28,MTPN,FMN1,C15orf62</t>
  </si>
  <si>
    <t>GO:0110053</t>
  </si>
  <si>
    <t>regulation of actin filament organization</t>
  </si>
  <si>
    <t>61/276</t>
  </si>
  <si>
    <t>25,71,118,387,830,832,1236,1496,2017,2059,2241,2316,2885,2909,2934,3397,3925,3984,4233,4690,4771,5058,5217,5295,6385,6548,7046,7168,8500,8976,9037,9168,9353,9873,9948,10095,10152,10391,10411,10435,10458,10552,10810,11034,23580,23616,29109,50848,50944,51474,51571,51763,55160,55243,55845,55971,64857,79822,136319,342184,643338</t>
  </si>
  <si>
    <t>ABL1,ACTG1,ADD1,RHOA,CAPZA2,CAPZB,CCR7,CTNNA2,CTTN,EPS8,FER,FLNA,GRB2,ARHGAP35,GSN,ID1,STMN1,LIMK1,MET,NCK1,NF2,PAK1,PFN2,PIK3R1,SDC4,SLC9A1,TGFBR1,TPM1,PPFIA1,WASL,SEMA5A,TMSB10,SLIT2,FCHSD2,WDR1,ARPC1B,ABI2,CORO2B,RAPGEF3,CDC42EP2,BAIAP2,ARPC1A,WASF3,DSTN,CDC42EP4,SH3BP1,FHOD1,F11R,SHANK1,LIMA1,CYRIB,INPP5K,ARHGEF10L,KIRREL1,BRK1,BAIAP2L1,PLEKHG2,ARHGAP28,MTPN,FMN1,C15orf62</t>
  </si>
  <si>
    <t>GO:1902905</t>
  </si>
  <si>
    <t>positive regulation of supramolecular fiber organization</t>
  </si>
  <si>
    <t>44/175</t>
  </si>
  <si>
    <t>25,351,387,1027,1191,1236,2017,2241,2885,2934,3397,3984,4233,4690,4771,5058,5217,6385,6683,7046,7168,8976,9037,9873,9948,10142,10152,10411,10435,10458,10810,11034,23580,28964,29109,55160,55243,55755,55845,55971,79709,122060,342184,643338</t>
  </si>
  <si>
    <t>ABL1,APP,RHOA,CDKN1B,CLU,CCR7,CTTN,FER,GRB2,GSN,ID1,LIMK1,MET,NCK1,NF2,PAK1,PFN2,SDC4,SPAST,TGFBR1,TPM1,WASL,SEMA5A,FCHSD2,WDR1,AKAP9,ABI2,RAPGEF3,CDC42EP2,BAIAP2,WASF3,DSTN,CDC42EP4,GIT1,FHOD1,ARHGEF10L,KIRREL1,CDK5RAP2,BRK1,BAIAP2L1,COLGALT1,SLAIN1,FMN1,C15orf62</t>
  </si>
  <si>
    <t>GO:0032271</t>
  </si>
  <si>
    <t>regulation of protein polymerization</t>
  </si>
  <si>
    <t>45/200</t>
  </si>
  <si>
    <t>25,118,387,830,832,1027,1236,2017,2059,2241,2288,2885,2934,3320,3925,4233,4690,5058,5217,6904,8874,9168,9353,9873,10095,10142,10382,10435,10458,10552,22924,23271,23580,28964,51571,55243,55755,55971,64857,79822,122060,136319,157922,342184,643338</t>
  </si>
  <si>
    <t>ABL1,ADD1,RHOA,CAPZA2,CAPZB,CDKN1B,CCR7,CTTN,EPS8,FER,FKBP4,GRB2,GSN,HSP90AA1,STMN1,MET,NCK1,PAK1,PFN2,TBCD,ARHGEF7,TMSB10,SLIT2,FCHSD2,ARPC1B,AKAP9,TUBB4A,CDC42EP2,BAIAP2,ARPC1A,MAPRE3,CAMSAP2,CDC42EP4,GIT1,CYRIB,KIRREL1,CDK5RAP2,BAIAP2L1,PLEKHG2,ARHGAP28,SLAIN1,MTPN,CAMSAP1,FMN1,C15orf62</t>
  </si>
  <si>
    <t>GO:0051495</t>
  </si>
  <si>
    <t>positive regulation of cytoskeleton organization</t>
  </si>
  <si>
    <t>44/194</t>
  </si>
  <si>
    <t>25,387,1020,1027,1236,2017,2241,2885,2934,3397,3984,4233,4690,4771,5058,5217,6385,6491,6683,7046,7168,8976,9037,9873,9948,10142,10152,10411,10435,10458,10810,11034,23580,28964,29109,55160,55243,55755,55845,55971,122060,221908,342184,643338</t>
  </si>
  <si>
    <t>ABL1,RHOA,CDK5,CDKN1B,CCR7,CTTN,FER,GRB2,GSN,ID1,LIMK1,MET,NCK1,NF2,PAK1,PFN2,SDC4,STIL,SPAST,TGFBR1,TPM1,WASL,SEMA5A,FCHSD2,WDR1,AKAP9,ABI2,RAPGEF3,CDC42EP2,BAIAP2,WASF3,DSTN,CDC42EP4,GIT1,FHOD1,ARHGEF10L,KIRREL1,CDK5RAP2,BRK1,BAIAP2L1,SLAIN1,PPP1R35,FMN1,C15orf62</t>
  </si>
  <si>
    <t>GO:0031334</t>
  </si>
  <si>
    <t>positive regulation of protein-containing complex assembly</t>
  </si>
  <si>
    <t>41/192</t>
  </si>
  <si>
    <t>21,387,1027,1191,1236,1981,2017,2241,2885,3084,3320,4233,4690,5058,5217,5526,5601,6624,7037,7422,9636,9873,10018,10142,10273,10435,10458,10497,11124,23580,28964,55243,55755,55845,55971,90427,122060,140609,153090,342184,643338</t>
  </si>
  <si>
    <t>ABCA3,RHOA,CDKN1B,CLU,CCR7,EIF4G1,CTTN,FER,GRB2,NRG1,HSP90AA1,MET,NCK1,PAK1,PFN2,PPP2R5B,MAPK9,FSCN1,TFRC,VEGFA,ISG15,FCHSD2,BCL2L11,AKAP9,STUB1,CDC42EP2,BAIAP2,UNC13B,FAF1,CDC42EP4,GIT1,KIRREL1,CDK5RAP2,BRK1,BAIAP2L1,BMF,SLAIN1,NEK7,DAB2IP,FMN1,C15orf62</t>
  </si>
  <si>
    <t>GO:0008064</t>
  </si>
  <si>
    <t>regulation of actin polymerization or depolymerization</t>
  </si>
  <si>
    <t>35/158</t>
  </si>
  <si>
    <t>118,387,830,832,1236,2017,2059,2241,2885,2909,2934,4690,5217,9037,9168,9353,9873,9948,10095,10435,10458,10552,11034,23580,23616,51474,51571,55243,55845,55971,64857,79822,136319,342184,643338</t>
  </si>
  <si>
    <t>ADD1,RHOA,CAPZA2,CAPZB,CCR7,CTTN,EPS8,FER,GRB2,ARHGAP35,GSN,NCK1,PFN2,SEMA5A,TMSB10,SLIT2,FCHSD2,WDR1,ARPC1B,CDC42EP2,BAIAP2,ARPC1A,DSTN,CDC42EP4,SH3BP1,LIMA1,CYRIB,KIRREL1,BRK1,BAIAP2L1,PLEKHG2,ARHGAP28,MTPN,FMN1,C15orf62</t>
  </si>
  <si>
    <t>GO:0030832</t>
  </si>
  <si>
    <t>regulation of actin filament length</t>
  </si>
  <si>
    <t>35/159</t>
  </si>
  <si>
    <t>GO:0032273</t>
  </si>
  <si>
    <t>positive regulation of protein polymerization</t>
  </si>
  <si>
    <t>23/92</t>
  </si>
  <si>
    <t>387,1027,1236,2017,2241,2885,3320,4233,4690,5058,5217,9873,10142,10435,10458,23580,28964,55243,55755,55971,122060,342184,643338</t>
  </si>
  <si>
    <t>RHOA,CDKN1B,CCR7,CTTN,FER,GRB2,HSP90AA1,MET,NCK1,PAK1,PFN2,FCHSD2,AKAP9,CDC42EP2,BAIAP2,CDC42EP4,GIT1,KIRREL1,CDK5RAP2,BAIAP2L1,SLAIN1,FMN1,C15orf62</t>
  </si>
  <si>
    <t>GO:0030833</t>
  </si>
  <si>
    <t>regulation of actin filament polymerization</t>
  </si>
  <si>
    <t>28/139</t>
  </si>
  <si>
    <t>118,387,830,832,1236,2017,2059,2241,2885,2934,4690,5217,9168,9353,9873,10095,10435,10458,10552,23580,51571,55243,55971,64857,79822,136319,342184,643338</t>
  </si>
  <si>
    <t>ADD1,RHOA,CAPZA2,CAPZB,CCR7,CTTN,EPS8,FER,GRB2,GSN,NCK1,PFN2,TMSB10,SLIT2,FCHSD2,ARPC1B,CDC42EP2,BAIAP2,ARPC1A,CDC42EP4,CYRIB,KIRREL1,BAIAP2L1,PLEKHG2,ARHGAP28,MTPN,FMN1,C15orf62</t>
  </si>
  <si>
    <t>GO:0030838</t>
  </si>
  <si>
    <t>positive regulation of actin filament polymerization</t>
  </si>
  <si>
    <t>15/53</t>
  </si>
  <si>
    <t>387,1236,2017,2241,2885,4690,5217,9873,10435,10458,23580,55243,55971,342184,643338</t>
  </si>
  <si>
    <t>RHOA,CCR7,CTTN,FER,GRB2,NCK1,PFN2,FCHSD2,CDC42EP2,BAIAP2,CDC42EP4,KIRREL1,BAIAP2L1,FMN1,C15orf62</t>
  </si>
  <si>
    <t>GO:0008134</t>
  </si>
  <si>
    <t>transcription factor binding</t>
  </si>
  <si>
    <t>125/595</t>
  </si>
  <si>
    <t>60,118,406,468,602,604,688,811,862,1051,1054,1063,1108,1499,1609,1613,1655,1877,2023,2067,2072,2146,2274,2288,2296,2309,2316,2354,2625,2969,3146,3192,3275,3280,3315,3398,3399,3400,3516,3726,3727,4212,4664,4772,4774,4775,4792,5168,5187,5687,5757,5914,5916,6497,6597,6662,6670,6717,6720,6774,6874,6875,6878,6909,6929,6934,7091,7159,7178,7205,7329,7466,7534,7704,8013,8545,8554,8805,8896,9014,9314,9612,9686,9969,10025,10270,10284,10458,10499,10634,11124,22823,23013,23066,23099,23373,23414,23462,23493,23558,23613,25942,25979,26043,27086,28951,28996,29969,51053,51341,51523,54892,55062,55502,55646,57649,58160,64324,64710,64784,79813,80139,84792,115950,642658</t>
  </si>
  <si>
    <t>ACTB,ADD1,ARNTL,ATF4,BCL3,BCL6,KLF5,CALR,RUNX1T1,CEBPB,CEBPG,CENPF,CHD4,CTNNB1,DGKQ,DAPK3,DDX5,E4F1,ENO1,ERCC1,ERCC4,EZH2,FHL2,FKBP4,FOXC1,FOXO3,FLNA,FOSB,GATA3,GTF2I,HMGB1,HNRNPU,PRMT2,HES1,HSPB1,ID2,ID3,ID4,RBPJ,JUNB,JUND,MEIS2,NAB1,NFATC1,NFIA,NFATC3,NFKBIA,ENPP2,PER1,PSMA6,PTMA,RARA,RARG,SKI,SMARCA4,SOX9,SP3,SRI,SREBF1,STAT3,TAF4,TAF4B,TAF6,TBX2,TCF3,TCF7L2,TLE4,TP53BP2,TPT1,TRIP6,UBE2I,WFS1,YWHAZ,ZBTB16,NR4A3,CGGBP1,PIAS1,TRIM24,BUD31,TAF1B,KLF4,NCOR2,VGLL4,MED13,MED16,AKAP8,SAP18,BAIAP2,NCOA2,GAS2L1,FAF1,MTF2,SPEN,CAND2,ZBTB43,CRTC1,ZFPM2,HEY1,HEY2,WBP2,ZMYND8,SIN3A,DHRS7B,UBXN7,FOXP1,TRIB2,HIPK2,MDFIC,GMNN,ZBTB7A,CXXC5,NCAPG2,WIPI1,HES6,LYAR,PHF12,NFE4,NSD1,NUCKS1,CRTC3,EHMT1,ZNF703,FAM220A,ZNF653,SCX</t>
  </si>
  <si>
    <t>GO:0140297</t>
  </si>
  <si>
    <t>DNA-binding transcription factor binding</t>
  </si>
  <si>
    <t>100/470</t>
  </si>
  <si>
    <t>60,118,406,468,602,604,688,811,862,1051,1054,1063,1108,1499,1609,1613,1655,1877,2274,2288,2296,2316,2625,2969,3146,3275,3280,3315,3398,3399,3400,3516,3727,4772,4774,4792,5187,5687,5757,5916,6497,6597,6662,6670,6717,6774,6874,6875,6878,6909,6929,6934,7091,7159,7178,7205,7466,7534,8013,8545,8554,8805,8896,9314,9612,9969,10025,10270,10499,10634,11124,23013,23373,23414,23462,23493,23558,23613,25942,25979,26043,27086,28951,28996,29969,51053,51341,51523,54892,55062,55502,55646,58160,64324,64710,64784,80139,84792,115950,642658</t>
  </si>
  <si>
    <t>ACTB,ADD1,ARNTL,ATF4,BCL3,BCL6,KLF5,CALR,RUNX1T1,CEBPB,CEBPG,CENPF,CHD4,CTNNB1,DGKQ,DAPK3,DDX5,E4F1,FHL2,FKBP4,FOXC1,FLNA,GATA3,GTF2I,HMGB1,PRMT2,HES1,HSPB1,ID2,ID3,ID4,RBPJ,JUND,NFATC1,NFIA,NFKBIA,PER1,PSMA6,PTMA,RARG,SKI,SMARCA4,SOX9,SP3,SRI,STAT3,TAF4,TAF4B,TAF6,TBX2,TCF3,TCF7L2,TLE4,TP53BP2,TPT1,TRIP6,WFS1,YWHAZ,NR4A3,CGGBP1,PIAS1,TRIM24,BUD31,KLF4,NCOR2,MED13,MED16,AKAP8,NCOA2,GAS2L1,FAF1,SPEN,CRTC1,ZFPM2,HEY1,HEY2,WBP2,ZMYND8,SIN3A,DHRS7B,UBXN7,FOXP1,TRIB2,HIPK2,MDFIC,GMNN,ZBTB7A,CXXC5,NCAPG2,WIPI1,HES6,LYAR,NFE4,NSD1,NUCKS1,CRTC3,ZNF703,FAM220A,ZNF653,SCX</t>
  </si>
  <si>
    <t>GO:0061629</t>
  </si>
  <si>
    <t>RNA polymerase II-specific DNA-binding transcription factor binding</t>
  </si>
  <si>
    <t>63/348</t>
  </si>
  <si>
    <t>60,118,406,468,811,1051,1108,1499,1655,1877,2288,2296,2625,2969,3146,3275,3280,3315,3398,3400,3516,3727,4772,4792,5687,5916,6597,6670,6774,6874,6875,6878,6929,6934,7159,7205,8013,8805,8896,9314,9612,9969,10025,10270,10499,10634,11124,23013,23414,23462,23493,23558,25942,26043,27086,28951,28996,29969,51341,55062,55502,64324,84792</t>
  </si>
  <si>
    <t>ACTB,ADD1,ARNTL,ATF4,CALR,CEBPB,CHD4,CTNNB1,DDX5,E4F1,FKBP4,FOXC1,GATA3,GTF2I,HMGB1,PRMT2,HES1,HSPB1,ID2,ID4,RBPJ,JUND,NFATC1,NFKBIA,PSMA6,RARG,SMARCA4,SP3,STAT3,TAF4,TAF4B,TAF6,TCF3,TCF7L2,TP53BP2,TRIP6,NR4A3,TRIM24,BUD31,KLF4,NCOR2,MED13,MED16,AKAP8,NCOA2,GAS2L1,FAF1,SPEN,ZFPM2,HEY1,HEY2,WBP2,SIN3A,UBXN7,FOXP1,TRIB2,HIPK2,MDFIC,ZBTB7A,WIPI1,HES6,NSD1,FAM220A</t>
  </si>
  <si>
    <t>GO:0016922</t>
  </si>
  <si>
    <t>nuclear receptor binding</t>
  </si>
  <si>
    <t>24/139</t>
  </si>
  <si>
    <t>811,1051,1499,1655,2288,3275,3727,5916,6597,6934,7205,8013,8805,8896,9612,9969,10025,10499,10634,23558,27086,51341,55062,64324</t>
  </si>
  <si>
    <t>CALR,CEBPB,CTNNB1,DDX5,FKBP4,PRMT2,JUND,RARG,SMARCA4,TCF7L2,TRIP6,NR4A3,TRIM24,BUD31,NCOR2,MED13,MED16,NCOA2,GAS2L1,WBP2,FOXP1,ZBTB7A,WIPI1,NSD1</t>
  </si>
  <si>
    <t>123/601</t>
  </si>
  <si>
    <t>25,60,71,87,118,387,388,476,604,775,781,800,811,830,832,1020,1072,1265,1398,1525,2013,2017,2059,2195,2241,2302,2316,2317,2885,2909,2934,3092,3759,3984,4082,4289,4542,4627,4628,4646,4650,4690,4763,4771,5048,5058,5217,5339,5357,6262,6330,6464,6548,6624,7168,7184,7456,7791,8394,8476,8913,8976,9168,9266,9344,9368,9855,9948,10049,10095,10152,10160,10391,10420,10435,10458,10552,10634,10788,10810,11034,11132,11252,22902,23022,23092,23164,23224,23327,23380,23384,23396,23433,23527,23603,23616,25777,26053,27032,29109,29895,50488,50848,51474,51734,51763,54784,54874,55160,55740,55845,55971,57580,57591,58480,65108,79729,79778,81788,84062,112464,283431,342184,351,1277,1278,1289,1453,2296,2303,2670,3326,3837,3925,4741,7046,7283,7461,8312,10048,10142,23271,26271,27229,29911,54800,55125,55142,79709,81930,85378,122060,126731,157922,344148,642658,1496,2010,3192,3927,4606,5034,5747,8507,9275,9696,10296,10755,23307,23499,26260,51088,57180,57530,60312,80306,83660,142678,199953</t>
  </si>
  <si>
    <t>ABL1,ACTB,ACTG1,ACTN1,ADD1,RHOA,RHOB,ATP1A1,BCL6,CACNA1C,CACNA2D1,CALD1,CALR,CAPZA2,CAPZB,CDK5,CFL1,CNN2,CRK,CXADR,EMP2,CTTN,EPS8,FAT1,FER,FOXJ1,FLNA,FLNB,GRB2,ARHGAP35,GSN,HIP1,KCNJ2,LIMK1,MARCKS,MKLN1,MYO1F,MYH9,MYH10,MYO6,MYO9B,NCK1,NF1,NF2,PAFAH1B1,PAK1,PFN2,PLEC,PLS1,RYR2,SCN4B,SHC1,SLC9A1,FSCN1,TPM1,HSP90B1,WIPF1,ZYX,PIP5K1A,CDC42BPA,CACNA1G,WASL,TMSB10,CYTH2,TAOK2,SLC9A3R1,FARP2,WDR1,DNAJB6,ARPC1B,ABI2,FARP1,CORO2B,TESK2,CDC42EP2,BAIAP2,ARPC1A,GAS2L1,IQGAP2,WASF3,DSTN,CAPN10,PACSIN2,RUFY3,PALLD,ARHGAP26,MPRIP,SYNE2,NEDD4L,SRGAP2,SPECC1L,PIP5K1C,RHOQ,ACAP2,CORO1C,SH3BP1,SUN2,AUTS2,ATP2C1,FHOD1,MYL11,MINK1,F11R,LIMA1,MSRB1,INPP5K,ALKBH4,FNBP1L,ARHGEF10L,ENAH,BRK1,BAIAP2L1,PREX1,MRTFA,RHOU,MARCKSL1,SH3D21,MICALL2,NUAK2,DTNBP1,CAVIN3,GAS2L3,FMN1,APP,COL1A1,COL1A2,COL5A1,CSNK1D,FOXC1,FOXC2,GFAP,HSP90AB1,KPNB1,STMN1,NEFM,TGFBR1,TUBG1,CLIP2,AXIN1,RANBP9,AKAP9,CAMSAP2,FBXO5,TUBGCP4,HOOK2,KLHL24,CEP192,HAUS2,COLGALT1,KIF18A,TUBGCP6,SLAIN1,CCSAP,CAMSAP1,NCKAP5,SCX,CTNNA2,EMD,HNRNPU,LASP1,MYBPC2,P4HB,PTK2,ENC1,BCL7B,CROCC,MAEA,GIPC1,FKBP15,MACF1,FBXO25,KLHL5,ACTR3B,CGN,AFAP1,MED28,TLN2,MIB2,TMEM201</t>
  </si>
  <si>
    <t>25,60,71,87,118,387,388,476,604,775,781,800,811,830,832,1020,1072,1265,1398,1525,2013,2017,2059,2195,2241,2302,2316,2317,2885,2909,2934,3092,3759,3984,4082,4289,4542,4627,4628,4646,4650,4690,4763,4771,5048,5058,5217,5339,5357,6262,6330,6464,6548,6624,7168,7184,7456,7791,8394,8476,8913,8976,9168,9266,9344,9368,9855,9948,10049,10095,10152,10160,10391,10420,10435,10458,10552,10634,10788,10810,11034,11132,11252,22902,23022,23092,23164,23224,23327,23380,23384,23396,23433,23527,23603,23616,25777,26053,27032,29109,29895,50488,50848,51474,51734,51763,54784,54874,55160,55740,55845,55971,57580,57591,58480,65108,79729,79778,81788,84062,112464,283431,342184</t>
  </si>
  <si>
    <t>ABL1,ACTB,ACTG1,ACTN1,ADD1,RHOA,RHOB,ATP1A1,BCL6,CACNA1C,CACNA2D1,CALD1,CALR,CAPZA2,CAPZB,CDK5,CFL1,CNN2,CRK,CXADR,EMP2,CTTN,EPS8,FAT1,FER,FOXJ1,FLNA,FLNB,GRB2,ARHGAP35,GSN,HIP1,KCNJ2,LIMK1,MARCKS,MKLN1,MYO1F,MYH9,MYH10,MYO6,MYO9B,NCK1,NF1,NF2,PAFAH1B1,PAK1,PFN2,PLEC,PLS1,RYR2,SCN4B,SHC1,SLC9A1,FSCN1,TPM1,HSP90B1,WIPF1,ZYX,PIP5K1A,CDC42BPA,CACNA1G,WASL,TMSB10,CYTH2,TAOK2,SLC9A3R1,FARP2,WDR1,DNAJB6,ARPC1B,ABI2,FARP1,CORO2B,TESK2,CDC42EP2,BAIAP2,ARPC1A,GAS2L1,IQGAP2,WASF3,DSTN,CAPN10,PACSIN2,RUFY3,PALLD,ARHGAP26,MPRIP,SYNE2,NEDD4L,SRGAP2,SPECC1L,PIP5K1C,RHOQ,ACAP2,CORO1C,SH3BP1,SUN2,AUTS2,ATP2C1,FHOD1,MYL11,MINK1,F11R,LIMA1,MSRB1,INPP5K,ALKBH4,FNBP1L,ARHGEF10L,ENAH,BRK1,BAIAP2L1,PREX1,MRTFA,RHOU,MARCKSL1,SH3D21,MICALL2,NUAK2,DTNBP1,CAVIN3,GAS2L3,FMN1</t>
  </si>
  <si>
    <t>107/538</t>
  </si>
  <si>
    <t>25,60,71,87,118,387,388,604,800,811,830,832,1020,1072,1265,1398,1525,2013,2017,2059,2195,2241,2302,2316,2317,2885,2909,2934,3092,3984,4082,4289,4542,4627,4628,4646,4690,4763,4771,5048,5058,5217,5339,5357,6464,6624,7168,7184,7456,7791,8394,8476,8976,9168,9266,9344,9368,9855,9948,10049,10095,10152,10160,10391,10420,10435,10458,10552,10634,10788,10810,11034,11132,11252,22902,23022,23092,23164,23384,23396,23433,23603,23616,26053,27032,29109,50488,50848,51474,51734,51763,54784,55160,55740,55845,55971,57580,57591,58480,65108,79729,79778,81788,84062,112464,283431,342184</t>
  </si>
  <si>
    <t>ABL1,ACTB,ACTG1,ACTN1,ADD1,RHOA,RHOB,BCL6,CALD1,CALR,CAPZA2,CAPZB,CDK5,CFL1,CNN2,CRK,CXADR,EMP2,CTTN,EPS8,FAT1,FER,FOXJ1,FLNA,FLNB,GRB2,ARHGAP35,GSN,HIP1,LIMK1,MARCKS,MKLN1,MYO1F,MYH9,MYH10,MYO6,NCK1,NF1,NF2,PAFAH1B1,PAK1,PFN2,PLEC,PLS1,SHC1,FSCN1,TPM1,HSP90B1,WIPF1,ZYX,PIP5K1A,CDC42BPA,WASL,TMSB10,CYTH2,TAOK2,SLC9A3R1,FARP2,WDR1,DNAJB6,ARPC1B,ABI2,FARP1,CORO2B,TESK2,CDC42EP2,BAIAP2,ARPC1A,GAS2L1,IQGAP2,WASF3,DSTN,CAPN10,PACSIN2,RUFY3,PALLD,ARHGAP26,MPRIP,SPECC1L,PIP5K1C,RHOQ,CORO1C,SH3BP1,AUTS2,ATP2C1,FHOD1,MINK1,F11R,LIMA1,MSRB1,INPP5K,ALKBH4,ARHGEF10L,ENAH,BRK1,BAIAP2L1,PREX1,MRTFA,RHOU,MARCKSL1,SH3D21,MICALL2,NUAK2,DTNBP1,CAVIN3,GAS2L3,FMN1</t>
  </si>
  <si>
    <t>GO:0097435</t>
  </si>
  <si>
    <t>supramolecular fiber organization</t>
  </si>
  <si>
    <t>91/549</t>
  </si>
  <si>
    <t>25,71,87,118,351,387,388,800,832,1072,1277,1278,1289,1453,2013,2017,2059,2195,2296,2303,2316,2670,2934,3092,3326,3837,3925,4082,4542,4646,4690,4741,4763,5048,5339,5357,6624,7046,7168,7184,7283,7456,7461,7791,8312,8976,9168,9948,10048,10049,10095,10142,10152,10435,10458,10552,10634,10788,10810,11034,22902,23164,23271,23603,23616,26271,27229,29109,29911,51474,51734,54800,55125,55142,55740,55845,55971,57580,65108,79709,79729,79778,81930,85378,122060,126731,157922,283431,342184,344148,642658</t>
  </si>
  <si>
    <t>ABL1,ACTG1,ACTN1,ADD1,APP,RHOA,RHOB,CALD1,CAPZB,CFL1,COL1A1,COL1A2,COL5A1,CSNK1D,EMP2,CTTN,EPS8,FAT1,FOXC1,FOXC2,FLNA,GFAP,GSN,HIP1,HSP90AB1,KPNB1,STMN1,MARCKS,MYO1F,MYO6,NCK1,NEFM,NF1,PAFAH1B1,PLEC,PLS1,FSCN1,TGFBR1,TPM1,HSP90B1,TUBG1,WIPF1,CLIP2,ZYX,AXIN1,WASL,TMSB10,WDR1,RANBP9,DNAJB6,ARPC1B,AKAP9,ABI2,CDC42EP2,BAIAP2,ARPC1A,GAS2L1,IQGAP2,WASF3,DSTN,RUFY3,MPRIP,CAMSAP2,CORO1C,SH3BP1,FBXO5,TUBGCP4,FHOD1,HOOK2,LIMA1,MSRB1,KLHL24,CEP192,HAUS2,ENAH,BRK1,BAIAP2L1,PREX1,MARCKSL1,COLGALT1,SH3D21,MICALL2,KIF18A,TUBGCP6,SLAIN1,CCSAP,CAMSAP1,GAS2L3,FMN1,NCKAP5,SCX</t>
  </si>
  <si>
    <t>GO:0003779</t>
  </si>
  <si>
    <t>actin binding</t>
  </si>
  <si>
    <t>77/439</t>
  </si>
  <si>
    <t>25,87,118,800,830,832,1072,1265,1496,2010,2017,2059,2241,2316,2317,2934,3092,3192,3927,4082,4542,4606,4627,4628,4646,4650,4771,5034,5217,5339,5357,5747,6624,7168,7456,8507,8976,9168,9275,9696,9948,10095,10296,10391,10552,10634,10755,10788,10810,11034,23022,23164,23224,23307,23499,23603,26260,29109,51088,51474,51734,54784,55740,55971,57180,57530,57591,60312,65108,79778,80306,81930,83660,142678,199953,283431,342184</t>
  </si>
  <si>
    <t>ABL1,ACTN1,ADD1,CALD1,CAPZA2,CAPZB,CFL1,CNN2,CTNNA2,EMD,CTTN,EPS8,FER,FLNA,FLNB,GSN,HIP1,HNRNPU,LASP1,MARCKS,MYO1F,MYBPC2,MYH9,MYH10,MYO6,MYO9B,NF2,P4HB,PFN2,PLEC,PLS1,PTK2,FSCN1,TPM1,WIPF1,ENC1,WASL,TMSB10,BCL7B,CROCC,WDR1,ARPC1B,MAEA,CORO2B,ARPC1A,GAS2L1,GIPC1,IQGAP2,WASF3,DSTN,PALLD,MPRIP,SYNE2,FKBP15,MACF1,CORO1C,FBXO25,FHOD1,KLHL5,LIMA1,MSRB1,ALKBH4,ENAH,BAIAP2L1,ACTR3B,CGN,MRTFA,AFAP1,MARCKSL1,MICALL2,MED28,KIF18A,TLN2,MIB2,TMEM201,GAS2L3,FMN1</t>
  </si>
  <si>
    <t>54/267</t>
  </si>
  <si>
    <t>25,87,118,387,388,800,832,1072,2013,2017,2059,2195,2316,2934,3092,4082,4542,4646,4690,5339,5357,6624,7168,7184,7456,7791,8976,9168,9948,10095,10152,10435,10458,10552,10634,10788,10810,11034,22902,23164,23603,23616,29109,51474,51734,55740,55845,55971,57580,65108,79729,79778,283431,342184</t>
  </si>
  <si>
    <t>ABL1,ACTN1,ADD1,RHOA,RHOB,CALD1,CAPZB,CFL1,EMP2,CTTN,EPS8,FAT1,FLNA,GSN,HIP1,MARCKS,MYO1F,MYO6,NCK1,PLEC,PLS1,FSCN1,TPM1,HSP90B1,WIPF1,ZYX,WASL,TMSB10,WDR1,ARPC1B,ABI2,CDC42EP2,BAIAP2,ARPC1A,GAS2L1,IQGAP2,WASF3,DSTN,RUFY3,MPRIP,CORO1C,SH3BP1,FHOD1,LIMA1,MSRB1,ENAH,BRK1,BAIAP2L1,PREX1,MARCKSL1,SH3D21,MICALL2,GAS2L3,FMN1</t>
  </si>
  <si>
    <t>GO:0051015</t>
  </si>
  <si>
    <t>actin filament binding</t>
  </si>
  <si>
    <t>40/215</t>
  </si>
  <si>
    <t>25,87,118,830,832,1072,1496,2017,2316,2317,2934,3092,3927,4082,4542,4627,4628,4646,5357,6624,7168,9948,10095,10391,10552,10634,10788,11034,23164,23224,23499,23603,29109,51474,57180,65108,79778,83660,199953,283431</t>
  </si>
  <si>
    <t>ABL1,ACTN1,ADD1,CAPZA2,CAPZB,CFL1,CTNNA2,CTTN,FLNA,FLNB,GSN,HIP1,LASP1,MARCKS,MYO1F,MYH9,MYH10,MYO6,PLS1,FSCN1,TPM1,WDR1,ARPC1B,CORO2B,ARPC1A,GAS2L1,IQGAP2,DSTN,MPRIP,SYNE2,MACF1,CORO1C,FHOD1,LIMA1,ACTR3B,MARCKSL1,MICALL2,TLN2,TMEM201,GAS2L3</t>
  </si>
  <si>
    <t>GO:0000278</t>
  </si>
  <si>
    <t>mitotic cell cycle</t>
  </si>
  <si>
    <t>123/605</t>
  </si>
  <si>
    <t>25,324,387,388,595,641,805,835,891,901,990,996,997,1017,1020,1021,1027,1063,1104,1164,1785,1871,2059,2316,3398,3400,3835,3837,3925,4171,4172,4603,4605,4628,4659,4751,4998,5048,5128,5129,5218,5536,5578,5883,6491,6683,6904,7280,7283,7329,7465,7516,7846,8021,8450,8454,8493,9344,9400,9493,9928,9960,10111,10270,10274,10381,10382,10383,10460,10657,10735,10769,10926,11040,11044,11190,25777,25799,25936,25978,25988,26586,26993,27229,27243,27436,29072,29086,29781,29980,51174,51499,51514,51529,51652,54850,54892,54902,54962,55125,55743,55755,55770,58480,60412,63967,79791,79831,79980,81930,84790,85378,89958,90381,91782,113130,144455,147841,149371,256364,283489,347733,387103,678,1211,1452,1877,2263,2770,2908,3192,4627,5291,5339,5455,5500,5899,7153,7704,7813,8444,8650,8976,9903,10296,10801,10890,11104,11243,11339,22924,23384,26271,51433,54784,55137,55142,81610,84612,90120,126731,201254,644186</t>
  </si>
  <si>
    <t>ABL1,APC,RHOA,RHOB,CCND1,BLM,CALM2,CASP2,CCNB1,CCNG2,CDC6,CDC27,CDC34,CDK2,CDK5,CDK6,CDKN1B,CENPF,RCC1,CKS2,DNM2,E2F3,EPS8,FLNA,ID2,ID4,KIF22,KPNB1,STMN1,MCM2,MCM3,MYBL1,MYBL2,MYH10,PPP1R12A,NEK2,ORC1,PAFAH1B1,CDK17,CDK18,CDK14,PPP5C,PRKCA,RAD9A,STIL,SPAST,TBCD,TUBB2A,TUBG1,UBE2I,WEE1,XRCC2,TUBA1A,NUP214,CUL4B,CUL1,PPM1D,TAOK2,RECQL5,KIF23,KIF14,USP3,RAD50,AKAP8,STAG1,TUBB3,TUBB4A,TUBB4B,TACC3,KHDRBS1,STAG2,PLK2,DBF4,PIM2,TENT4A,CEP250,SUN2,ZNF324,NSL1,CHMP2B,HINFP,CKAP2,AKAP8L,TUBGCP4,CHMP2A,EML4,SETD2,BABAM1,NCAPH2,DONSON,TUBD1,TRIAP1,DTL,ANAPC11,CHMP3,FBXL12,NCAPG2,TTC19,TIPIN,CEP192,CHFR,CDK5RAP2,EXOC2,RHOU,EXOC4,CLSPN,FBXO31,KDM8,DSN1,KIF18A,TUBA1C,TUBGCP6,SAPCD2,TICRR,CHMP7,CDCA5,E2F7,SPC24,EXOC8,EML3,CHAMP1,TUBB2B,CENPW,ZFP36L2,CLTA,CSNK1A1,E4F1,FGFR2,GNAI1,NR3C1,HNRNPU,MYH9,PIK3CB,PLEC,POU3F3,PPP1CB,RALB,TOP2A,ZBTB16,EVI5,DYRK3,NUMB,WASL,KLHL21,MAEA,SEPTIN9,RAB10,KATNA1,PMF1,OIP5,MAPRE3,SPECC1L,FBXO5,ANAPC5,ALKBH4,FIGN,HAUS2,FAM83D,PARD6B,TMEM250,CCSAP,CENPX,SYCE3</t>
  </si>
  <si>
    <t>25,324,387,388,595,641,805,835,891,901,990,996,997,1017,1020,1021,1027,1063,1104,1164,1785,1871,2059,2316,3398,3400,3835,3837,3925,4171,4172,4603,4605,4628,4659,4751,4998,5048,5128,5129,5218,5536,5578,5883,6491,6683,6904,7280,7283,7329,7465,7516,7846,8021,8450,8454,8493,9344,9400,9493,9928,9960,10111,10270,10274,10381,10382,10383,10460,10657,10735,10769,10926,11040,11044,11190,25777,25799,25936,25978,25988,26586,26993,27229,27243,27436,29072,29086,29781,29980,51174,51499,51514,51529,51652,54850,54892,54902,54962,55125,55743,55755,55770,58480,60412,63967,79791,79831,79980,81930,84790,85378,89958,90381,91782,113130,144455,147841,149371,256364,283489,347733,387103</t>
  </si>
  <si>
    <t>ABL1,APC,RHOA,RHOB,CCND1,BLM,CALM2,CASP2,CCNB1,CCNG2,CDC6,CDC27,CDC34,CDK2,CDK5,CDK6,CDKN1B,CENPF,RCC1,CKS2,DNM2,E2F3,EPS8,FLNA,ID2,ID4,KIF22,KPNB1,STMN1,MCM2,MCM3,MYBL1,MYBL2,MYH10,PPP1R12A,NEK2,ORC1,PAFAH1B1,CDK17,CDK18,CDK14,PPP5C,PRKCA,RAD9A,STIL,SPAST,TBCD,TUBB2A,TUBG1,UBE2I,WEE1,XRCC2,TUBA1A,NUP214,CUL4B,CUL1,PPM1D,TAOK2,RECQL5,KIF23,KIF14,USP3,RAD50,AKAP8,STAG1,TUBB3,TUBB4A,TUBB4B,TACC3,KHDRBS1,STAG2,PLK2,DBF4,PIM2,TENT4A,CEP250,SUN2,ZNF324,NSL1,CHMP2B,HINFP,CKAP2,AKAP8L,TUBGCP4,CHMP2A,EML4,SETD2,BABAM1,NCAPH2,DONSON,TUBD1,TRIAP1,DTL,ANAPC11,CHMP3,FBXL12,NCAPG2,TTC19,TIPIN,CEP192,CHFR,CDK5RAP2,EXOC2,RHOU,EXOC4,CLSPN,FBXO31,KDM8,DSN1,KIF18A,TUBA1C,TUBGCP6,SAPCD2,TICRR,CHMP7,CDCA5,E2F7,SPC24,EXOC8,EML3,CHAMP1,TUBB2B,CENPW</t>
  </si>
  <si>
    <t>GO:1903047</t>
  </si>
  <si>
    <t>mitotic cell cycle process</t>
  </si>
  <si>
    <t>101/514</t>
  </si>
  <si>
    <t>324,387,388,595,641,805,835,891,901,990,996,997,1017,1020,1021,1027,1063,1104,1164,1785,1871,2059,2316,3398,3400,3835,3837,3925,4171,4172,4605,4628,4751,4998,5048,5128,5129,5218,5578,5883,6491,6683,7283,7329,7465,8450,8454,8493,9344,9493,9928,10111,10270,10274,10460,10657,10735,10769,10926,11040,11044,25777,25799,25936,25978,25988,26586,26993,27243,27436,29072,29086,29781,29980,51499,51514,51652,54850,54892,54902,54962,55125,55743,55755,55770,58480,60412,63967,79791,79831,79980,81930,89958,90381,91782,113130,144455,147841,149371,256364,283489</t>
  </si>
  <si>
    <t>APC,RHOA,RHOB,CCND1,BLM,CALM2,CASP2,CCNB1,CCNG2,CDC6,CDC27,CDC34,CDK2,CDK5,CDK6,CDKN1B,CENPF,RCC1,CKS2,DNM2,E2F3,EPS8,FLNA,ID2,ID4,KIF22,KPNB1,STMN1,MCM2,MCM3,MYBL2,MYH10,NEK2,ORC1,PAFAH1B1,CDK17,CDK18,CDK14,PRKCA,RAD9A,STIL,SPAST,TUBG1,UBE2I,WEE1,CUL4B,CUL1,PPM1D,TAOK2,KIF23,KIF14,RAD50,AKAP8,STAG1,TACC3,KHDRBS1,STAG2,PLK2,DBF4,PIM2,TENT4A,SUN2,ZNF324,NSL1,CHMP2B,HINFP,CKAP2,AKAP8L,CHMP2A,EML4,SETD2,BABAM1,NCAPH2,DONSON,TRIAP1,DTL,CHMP3,FBXL12,NCAPG2,TTC19,TIPIN,CEP192,CHFR,CDK5RAP2,EXOC2,RHOU,EXOC4,CLSPN,FBXO31,KDM8,DSN1,KIF18A,SAPCD2,TICRR,CHMP7,CDCA5,E2F7,SPC24,EXOC8,EML3,CHAMP1</t>
  </si>
  <si>
    <t>GO:0051301</t>
  </si>
  <si>
    <t>cell division</t>
  </si>
  <si>
    <t>92/503</t>
  </si>
  <si>
    <t>324,387,388,595,678,891,901,990,996,1017,1020,1021,1063,1104,1164,1211,1452,1877,2263,2770,2908,3192,3925,4627,4628,4751,5048,5218,5291,5339,5455,5500,5899,6683,7153,7329,7465,7704,7813,7846,8444,8650,8976,9400,9493,9903,9928,10274,10296,10460,10735,10801,10890,11104,11243,11339,22924,23384,25936,25978,26271,26586,27243,27436,29086,51433,51529,51652,54784,54892,54902,54962,55137,55142,55743,55770,60412,79980,81610,84612,84790,89958,90120,91782,113130,126731,147841,149371,201254,256364,387103,644186</t>
  </si>
  <si>
    <t>APC,RHOA,RHOB,CCND1,ZFP36L2,CCNB1,CCNG2,CDC6,CDC27,CDK2,CDK5,CDK6,CENPF,RCC1,CKS2,CLTA,CSNK1A1,E4F1,FGFR2,GNAI1,NR3C1,HNRNPU,STMN1,MYH9,MYH10,NEK2,PAFAH1B1,CDK14,PIK3CB,PLEC,POU3F3,PPP1CB,RALB,SPAST,TOP2A,UBE2I,WEE1,ZBTB16,EVI5,TUBA1A,DYRK3,NUMB,WASL,RECQL5,KIF23,KLHL21,KIF14,STAG1,MAEA,TACC3,STAG2,SEPTIN9,RAB10,KATNA1,PMF1,OIP5,MAPRE3,SPECC1L,NSL1,CHMP2B,FBXO5,CKAP2,CHMP2A,EML4,BABAM1,ANAPC5,ANAPC11,CHMP3,ALKBH4,NCAPG2,TTC19,TIPIN,FIGN,HAUS2,CHFR,EXOC2,EXOC4,DSN1,FAM83D,PARD6B,TUBA1C,SAPCD2,TMEM250,CHMP7,CDCA5,CCSAP,SPC24,EXOC8,CENPX,EML3,CENPW,SYCE3</t>
  </si>
  <si>
    <t>GO:0043549</t>
  </si>
  <si>
    <t>regulation of kinase activity</t>
  </si>
  <si>
    <t>146/778</t>
  </si>
  <si>
    <t>25,60,103,324,351,387,595,641,650,659,805,857,891,901,975,990,1020,1027,1032,1164,1191,1236,1445,1601,1609,1647,1839,1843,1856,1946,1969,2013,2042,2043,2045,2049,2050,2066,2146,2247,2263,3084,3156,3192,3315,3320,3326,3356,3491,3643,3667,4041,4216,4233,4616,4763,4771,5058,5208,5291,5295,5339,5478,5525,5577,5605,5606,5609,5621,5649,5747,5899,5997,6091,6176,6385,6464,6543,6794,6868,7023,7026,7039,7057,7186,7422,7532,7855,8312,8503,8651,8754,8795,9146,9175,9344,9368,9655,9928,10019,10111,10114,10614,10926,11116,11140,11214,11221,22853,22924,23394,23560,23603,25793,28951,29062,29950,51422,51763,54206,54892,54956,55697,55755,56034,57103,57214,57732,63967,64793,65125,79706,79837,80824,81848,83707,84062,84254,90007,113791,126308,129138,152110,153090,161742,205428,1499,3181,4751,5300,5588,5594,5595,5982,5984,6187,7329,9314,10273,11284,25913,51659,54165,57561,140609,166979,673,858,1540,1846,2308,2885,3146,3276,3487,3489,3976,4077,5048,5151,5187,5578,6657,7046,7078,7534,9043,9258,10048,10347,10771,10912,23008,23162,27020,27347,28996,29969,50488,55504,57556,81606,81610,83931,84231,112464,222643,401265,768211,92,208,369,1453,1981,2332,2534,3093,3280,5007,5168,5217,6662,7037,8321,8878,10142,10188,10411,22916,28232</t>
  </si>
  <si>
    <t>ABL1,ACTB,ADAR,APC,APP,RHOA,CCND1,BLM,BMP2,BMPR2,CALM2,CAV1,CCNB1,CCNG2,CD81,CDC6,CDK5,CDKN1B,CDKN2D,CKS2,CLU,CCR7,CSK,DAB2,DGKQ,GADD45A,HBEGF,DUSP1,DVL2,EFNA5,EPHA2,EMP2,EPHA3,EPHA4,EPHA7,EPHB3,EPHB4,ERBB4,EZH2,FGF2,FGFR2,NRG1,HMGCR,HNRNPU,HSPB1,HSP90AA1,HSP90AB1,HTR2A,CCN1,INSR,IRS1,LRP5,MAP3K4,MET,GADD45B,NF1,NF2,PAK1,PFKFB2,PIK3CB,PIK3R1,PLEC,PPIA,PPP2R5A,PRKAR2B,MAP2K2,MAP2K3,MAP2K7,PRNP,RELN,PTK2,RALB,RGS2,ROBO1,RPLP1,SDC4,SHC1,SLC8A2,STK11,ADAM17,TFAP4,NR2F2,TGFA,THBS1,TRAF2,VEGFA,YWHAG,FZD5,AXIN1,PIK3R3,SOCS1,ADAM9,TNFRSF10B,HGS,MAP3K13,TAOK2,SLC9A3R1,SOCS5,KIF14,SH2B3,RAD50,HIPK3,HEXIM1,DBF4,CEP43,CDC37,AKAP13,DUSP10,LMTK2,MAPRE3,ADNP,GTPBP4,CORO1C,FBXO7,TRIB2,WDR91,SERTAD1,PRKAG2,INPP5K,ERRFI1,NCAPG2,PARP16,VAC14,CDK5RAP2,PDGFC,TIGAR,CEMIP,ZFYVE28,CLSPN,CEP85,WNK1,PRKRIP1,PIP4K2C,DUSP16,SPRY4,TRPT1,DTNBP1,CAMKK1,MIDN,PIK3IP1,MOB3A,ANKRD54,NEK10,DAB2IP,SPRED1,DIPK2A,CTNNB1,HNRNPA2B1,NEK2,PIN1,PRKCQ,MAPK1,MAPK3,RFC2,RFC4,RPS2,UBE2I,KLF4,STUB1,PNKP,POT1,GINS2,DCUN1D1,ARRDC3,NEK7,CDC20B,BRAF,CAV2,CYLD,DUSP4,FOXO1,GRB2,HMGB1,PRMT1,IGFBP4,IGFBP6,LIF,NBR1,PAFAH1B1,PDE8A,PER1,PRKCA,SOX2,TGFBR1,TIMP3,YWHAZ,SPAG9,MFHAS1,RANBP9,ABCA7,ZMYND11,GADD45G,KLHDC10,MAPK8IP3,NPTN,STK39,HIPK2,MDFIC,MINK1,TNFRSF19,SEMA6A,LBH,FAM83D,STK40,TRAF7,CAVIN3,UNC5CL,KLHL31,RELL1,ACVR2A,AKT2,ARAF,CSNK1D,EIF4G1,FMR1,FYN,UBE2K,HES1,OSBP,ENPP2,PFN2,SOX9,TFRC,FZD1,SQSTM1,AKAP9,TNK2,RAPGEF3,NCBP2,SLCO3A1</t>
  </si>
  <si>
    <t>25,60,103,324,351,387,595,641,650,659,805,857,891,901,975,990,1020,1027,1032,1164,1191,1236,1445,1601,1609,1647,1839,1843,1856,1946,1969,2013,2042,2043,2045,2049,2050,2066,2146,2247,2263,3084,3156,3192,3315,3320,3326,3356,3491,3643,3667,4041,4216,4233,4616,4763,4771,5058,5208,5291,5295,5339,5478,5525,5577,5605,5606,5609,5621,5649,5747,5899,5997,6091,6176,6385,6464,6543,6794,6868,7023,7026,7039,7057,7186,7422,7532,7855,8312,8503,8651,8754,8795,9146,9175,9344,9368,9655,9928,10019,10111,10114,10614,10926,11116,11140,11214,11221,22853,22924,23394,23560,23603,25793,28951,29062,29950,51422,51763,54206,54892,54956,55697,55755,56034,57103,57214,57732,63967,64793,65125,79706,79837,80824,81848,83707,84062,84254,90007,113791,126308,129138,152110,153090,161742,205428</t>
  </si>
  <si>
    <t>ABL1,ACTB,ADAR,APC,APP,RHOA,CCND1,BLM,BMP2,BMPR2,CALM2,CAV1,CCNB1,CCNG2,CD81,CDC6,CDK5,CDKN1B,CDKN2D,CKS2,CLU,CCR7,CSK,DAB2,DGKQ,GADD45A,HBEGF,DUSP1,DVL2,EFNA5,EPHA2,EMP2,EPHA3,EPHA4,EPHA7,EPHB3,EPHB4,ERBB4,EZH2,FGF2,FGFR2,NRG1,HMGCR,HNRNPU,HSPB1,HSP90AA1,HSP90AB1,HTR2A,CCN1,INSR,IRS1,LRP5,MAP3K4,MET,GADD45B,NF1,NF2,PAK1,PFKFB2,PIK3CB,PIK3R1,PLEC,PPIA,PPP2R5A,PRKAR2B,MAP2K2,MAP2K3,MAP2K7,PRNP,RELN,PTK2,RALB,RGS2,ROBO1,RPLP1,SDC4,SHC1,SLC8A2,STK11,ADAM17,TFAP4,NR2F2,TGFA,THBS1,TRAF2,VEGFA,YWHAG,FZD5,AXIN1,PIK3R3,SOCS1,ADAM9,TNFRSF10B,HGS,MAP3K13,TAOK2,SLC9A3R1,SOCS5,KIF14,SH2B3,RAD50,HIPK3,HEXIM1,DBF4,CEP43,CDC37,AKAP13,DUSP10,LMTK2,MAPRE3,ADNP,GTPBP4,CORO1C,FBXO7,TRIB2,WDR91,SERTAD1,PRKAG2,INPP5K,ERRFI1,NCAPG2,PARP16,VAC14,CDK5RAP2,PDGFC,TIGAR,CEMIP,ZFYVE28,CLSPN,CEP85,WNK1,PRKRIP1,PIP4K2C,DUSP16,SPRY4,TRPT1,DTNBP1,CAMKK1,MIDN,PIK3IP1,MOB3A,ANKRD54,NEK10,DAB2IP,SPRED1,DIPK2A</t>
  </si>
  <si>
    <t>GO:0045859</t>
  </si>
  <si>
    <t>regulation of protein kinase activity</t>
  </si>
  <si>
    <t>123/660</t>
  </si>
  <si>
    <t>25,60,103,324,351,387,595,641,650,659,805,857,891,901,990,1020,1027,1032,1164,1191,1236,1445,1601,1609,1647,1839,1843,1856,1946,2013,2043,2146,2247,3084,3156,3315,3320,3326,3356,3491,3643,4041,4216,4616,4763,4771,5058,5291,5339,5478,5577,5605,5606,5609,5621,5649,5747,5899,5997,6091,6176,6385,6464,6543,6794,6868,7023,7026,7039,7057,7186,7422,7532,7855,8312,8651,8754,8795,9146,9175,9344,9368,9655,9928,10019,10114,10614,10926,11116,11140,11214,11221,22924,23394,23560,23603,25793,28951,29950,51422,51763,54206,54892,54956,55755,56034,57214,57732,63967,64793,65125,79706,80824,81848,83707,84062,84254,126308,129138,152110,153090,161742,205428</t>
  </si>
  <si>
    <t>ABL1,ACTB,ADAR,APC,APP,RHOA,CCND1,BLM,BMP2,BMPR2,CALM2,CAV1,CCNB1,CCNG2,CDC6,CDK5,CDKN1B,CDKN2D,CKS2,CLU,CCR7,CSK,DAB2,DGKQ,GADD45A,HBEGF,DUSP1,DVL2,EFNA5,EMP2,EPHA4,EZH2,FGF2,NRG1,HMGCR,HSPB1,HSP90AA1,HSP90AB1,HTR2A,CCN1,INSR,LRP5,MAP3K4,GADD45B,NF1,NF2,PAK1,PIK3CB,PLEC,PPIA,PRKAR2B,MAP2K2,MAP2K3,MAP2K7,PRNP,RELN,PTK2,RALB,RGS2,ROBO1,RPLP1,SDC4,SHC1,SLC8A2,STK11,ADAM17,TFAP4,NR2F2,TGFA,THBS1,TRAF2,VEGFA,YWHAG,FZD5,AXIN1,SOCS1,ADAM9,TNFRSF10B,HGS,MAP3K13,TAOK2,SLC9A3R1,SOCS5,KIF14,SH2B3,HIPK3,HEXIM1,DBF4,CEP43,CDC37,AKAP13,DUSP10,MAPRE3,ADNP,GTPBP4,CORO1C,FBXO7,TRIB2,SERTAD1,PRKAG2,INPP5K,ERRFI1,NCAPG2,PARP16,CDK5RAP2,PDGFC,CEMIP,ZFYVE28,CLSPN,CEP85,WNK1,PRKRIP1,DUSP16,SPRY4,TRPT1,DTNBP1,CAMKK1,MOB3A,ANKRD54,NEK10,DAB2IP,SPRED1,DIPK2A</t>
  </si>
  <si>
    <t>GO:0051347</t>
  </si>
  <si>
    <t>positive regulation of transferase activity</t>
  </si>
  <si>
    <t>105/575</t>
  </si>
  <si>
    <t>25,387,595,650,659,805,891,975,990,1020,1027,1164,1191,1236,1445,1499,1609,1839,1856,1946,1969,2013,2042,2043,2045,2049,2050,2066,2146,2247,2263,3084,3181,3320,3326,3356,3491,3643,3667,4216,4233,4751,5058,5208,5300,5478,5588,5594,5595,5605,5606,5609,5621,5649,5747,5899,5982,5984,6091,6176,6187,6385,6543,6794,6868,7039,7057,7186,7329,7422,7855,8312,8754,8795,9175,9314,9344,9928,10111,10273,10926,11214,11284,22853,22924,23394,25913,51422,51659,54165,54956,55697,56034,57103,57214,57561,63967,65125,84254,126308,140609,152110,153090,166979,205428</t>
  </si>
  <si>
    <t>ABL1,RHOA,CCND1,BMP2,BMPR2,CALM2,CCNB1,CD81,CDC6,CDK5,CDKN1B,CKS2,CLU,CCR7,CSK,CTNNB1,DGKQ,HBEGF,DVL2,EFNA5,EPHA2,EMP2,EPHA3,EPHA4,EPHA7,EPHB3,EPHB4,ERBB4,EZH2,FGF2,FGFR2,NRG1,HNRNPA2B1,HSP90AA1,HSP90AB1,HTR2A,CCN1,INSR,IRS1,MAP3K4,MET,NEK2,PAK1,PFKFB2,PIN1,PPIA,PRKCQ,MAPK1,MAPK3,MAP2K2,MAP2K3,MAP2K7,PRNP,RELN,PTK2,RALB,RFC2,RFC4,ROBO1,RPLP1,RPS2,SDC4,SLC8A2,STK11,ADAM17,TGFA,THBS1,TRAF2,UBE2I,VEGFA,FZD5,AXIN1,ADAM9,TNFRSF10B,MAP3K13,KLF4,TAOK2,KIF14,RAD50,STUB1,DBF4,AKAP13,PNKP,LMTK2,MAPRE3,ADNP,POT1,PRKAG2,GINS2,DCUN1D1,PARP16,VAC14,PDGFC,TIGAR,CEMIP,ARRDC3,CLSPN,WNK1,CAMKK1,MOB3A,NEK7,NEK10,DAB2IP,CDC20B,DIPK2A</t>
  </si>
  <si>
    <t>GO:0071900</t>
  </si>
  <si>
    <t>regulation of protein serine/threonine kinase activity</t>
  </si>
  <si>
    <t>77/388</t>
  </si>
  <si>
    <t>25,60,324,387,595,641,650,659,805,857,891,901,990,1027,1032,1164,1445,1601,1647,1843,1856,2043,2146,2247,3156,3326,3356,3643,4041,4216,4763,5058,5291,5577,5605,5609,5899,5997,6091,6543,6868,7023,7026,7039,7057,7186,7422,7855,8312,8754,9146,9175,9344,10019,10114,10614,10926,11140,11214,11221,22924,23560,25793,28951,29950,51422,51763,54956,55755,56034,57214,80824,81848,84062,152110,153090,205428</t>
  </si>
  <si>
    <t>ABL1,ACTB,APC,RHOA,CCND1,BLM,BMP2,BMPR2,CALM2,CAV1,CCNB1,CCNG2,CDC6,CDKN1B,CDKN2D,CKS2,CSK,DAB2,GADD45A,DUSP1,DVL2,EPHA4,EZH2,FGF2,HMGCR,HSP90AB1,HTR2A,INSR,LRP5,MAP3K4,NF1,PAK1,PIK3CB,PRKAR2B,MAP2K2,MAP2K7,RALB,RGS2,ROBO1,SLC8A2,ADAM17,TFAP4,NR2F2,TGFA,THBS1,TRAF2,VEGFA,FZD5,AXIN1,ADAM9,HGS,MAP3K13,TAOK2,SH2B3,HIPK3,HEXIM1,DBF4,CDC37,AKAP13,DUSP10,MAPRE3,GTPBP4,FBXO7,TRIB2,SERTAD1,PRKAG2,INPP5K,PARP16,CDK5RAP2,PDGFC,CEMIP,DUSP16,SPRY4,DTNBP1,NEK10,DAB2IP,DIPK2A</t>
  </si>
  <si>
    <t>GO:0033674</t>
  </si>
  <si>
    <t>positive regulation of kinase activity</t>
  </si>
  <si>
    <t>85/489</t>
  </si>
  <si>
    <t>25,387,595,650,659,805,891,975,990,1020,1027,1164,1191,1236,1445,1609,1839,1856,1946,1969,2013,2042,2043,2045,2049,2050,2066,2146,2247,2263,3084,3320,3326,3356,3491,3643,3667,4216,4233,5058,5208,5478,5605,5606,5609,5621,5649,5747,5899,6091,6176,6385,6543,6794,6868,7039,7057,7186,7422,7855,8312,8754,8795,9175,9344,9928,10111,10926,11214,22853,22924,23394,51422,54956,55697,56034,57103,57214,63967,65125,84254,126308,152110,153090,205428</t>
  </si>
  <si>
    <t>ABL1,RHOA,CCND1,BMP2,BMPR2,CALM2,CCNB1,CD81,CDC6,CDK5,CDKN1B,CKS2,CLU,CCR7,CSK,DGKQ,HBEGF,DVL2,EFNA5,EPHA2,EMP2,EPHA3,EPHA4,EPHA7,EPHB3,EPHB4,ERBB4,EZH2,FGF2,FGFR2,NRG1,HSP90AA1,HSP90AB1,HTR2A,CCN1,INSR,IRS1,MAP3K4,MET,PAK1,PFKFB2,PPIA,MAP2K2,MAP2K3,MAP2K7,PRNP,RELN,PTK2,RALB,ROBO1,RPLP1,SDC4,SLC8A2,STK11,ADAM17,TGFA,THBS1,TRAF2,VEGFA,FZD5,AXIN1,ADAM9,TNFRSF10B,MAP3K13,TAOK2,KIF14,RAD50,DBF4,AKAP13,LMTK2,MAPRE3,ADNP,PRKAG2,PARP16,VAC14,PDGFC,TIGAR,CEMIP,CLSPN,WNK1,CAMKK1,MOB3A,NEK10,DAB2IP,DIPK2A</t>
  </si>
  <si>
    <t>GO:0043408</t>
  </si>
  <si>
    <t>regulation of MAPK cascade</t>
  </si>
  <si>
    <t>105/688</t>
  </si>
  <si>
    <t>25,351,650,673,857,858,975,1236,1445,1499,1540,1601,1647,1843,1846,1856,1969,2043,2045,2066,2146,2247,2263,2308,2885,3084,3146,3156,3276,3356,3487,3489,3491,3643,3976,4077,4216,4616,4763,4771,5048,5058,5151,5187,5291,5300,5478,5578,5594,5595,5605,5606,5609,5997,6091,6464,6657,7039,7046,7057,7078,7186,7422,7534,7855,8312,8754,9043,9175,9258,9344,9368,10019,10048,10114,10347,10771,10912,11214,11221,23008,23162,27020,27347,28996,29969,50488,51763,54206,55504,56034,57556,80824,81606,81610,81848,83931,84231,112464,152110,153090,161742,222643,401265,768211</t>
  </si>
  <si>
    <t>ABL1,APP,BMP2,BRAF,CAV1,CAV2,CD81,CCR7,CSK,CTNNB1,CYLD,DAB2,GADD45A,DUSP1,DUSP4,DVL2,EPHA2,EPHA4,EPHA7,ERBB4,EZH2,FGF2,FGFR2,FOXO1,GRB2,NRG1,HMGB1,HMGCR,PRMT1,HTR2A,IGFBP4,IGFBP6,CCN1,INSR,LIF,NBR1,MAP3K4,GADD45B,NF1,NF2,PAFAH1B1,PAK1,PDE8A,PER1,PIK3CB,PIN1,PPIA,PRKCA,MAPK1,MAPK3,MAP2K2,MAP2K3,MAP2K7,RGS2,ROBO1,SHC1,SOX2,TGFA,TGFBR1,THBS1,TIMP3,TRAF2,VEGFA,YWHAZ,FZD5,AXIN1,ADAM9,SPAG9,MAP3K13,MFHAS1,TAOK2,SLC9A3R1,SH2B3,RANBP9,HIPK3,ABCA7,ZMYND11,GADD45G,AKAP13,DUSP10,KLHDC10,MAPK8IP3,NPTN,STK39,HIPK2,MDFIC,MINK1,INPP5K,ERRFI1,TNFRSF19,PDGFC,SEMA6A,DUSP16,LBH,FAM83D,SPRY4,STK40,TRAF7,CAVIN3,NEK10,DAB2IP,SPRED1,UNC5CL,KLHL31,RELL1</t>
  </si>
  <si>
    <t>GO:0045860</t>
  </si>
  <si>
    <t>positive regulation of protein kinase activity</t>
  </si>
  <si>
    <t>70/409</t>
  </si>
  <si>
    <t>25,387,595,650,659,805,891,990,1020,1027,1164,1191,1236,1445,1609,1839,1856,1946,2013,2043,2146,2247,3084,3320,3326,3356,3491,3643,4216,5058,5478,5605,5606,5609,5621,5649,5747,5899,6091,6176,6385,6543,6794,6868,7039,7057,7186,7422,7855,8312,8754,8795,9175,9344,9928,10926,11214,22924,23394,51422,54956,56034,57214,63967,65125,84254,126308,152110,153090,205428</t>
  </si>
  <si>
    <t>ABL1,RHOA,CCND1,BMP2,BMPR2,CALM2,CCNB1,CDC6,CDK5,CDKN1B,CKS2,CLU,CCR7,CSK,DGKQ,HBEGF,DVL2,EFNA5,EMP2,EPHA4,EZH2,FGF2,NRG1,HSP90AA1,HSP90AB1,HTR2A,CCN1,INSR,MAP3K4,PAK1,PPIA,MAP2K2,MAP2K3,MAP2K7,PRNP,RELN,PTK2,RALB,ROBO1,RPLP1,SDC4,SLC8A2,STK11,ADAM17,TGFA,THBS1,TRAF2,VEGFA,FZD5,AXIN1,ADAM9,TNFRSF10B,MAP3K13,TAOK2,KIF14,DBF4,AKAP13,MAPRE3,ADNP,PRKAG2,PARP16,PDGFC,CEMIP,CLSPN,WNK1,CAMKK1,MOB3A,NEK10,DAB2IP,DIPK2A</t>
  </si>
  <si>
    <t>GO:0001934</t>
  </si>
  <si>
    <t>positive regulation of protein phosphorylation</t>
  </si>
  <si>
    <t>109/741</t>
  </si>
  <si>
    <t>25,92,208,351,369,387,595,650,659,673,805,857,891,975,990,1020,1027,1164,1191,1236,1445,1453,1601,1609,1839,1856,1946,1981,2013,2043,2045,2066,2146,2247,2332,2534,3084,3093,3280,3320,3326,3356,3491,3643,3976,4216,5007,5058,5151,5168,5217,5300,5478,5594,5595,5605,5606,5609,5621,5649,5747,5899,6091,6176,6385,6543,6662,6794,6868,7037,7039,7046,7057,7186,7422,7855,8312,8321,8503,8754,8795,8878,9175,9344,9928,10111,10142,10188,10411,10926,11214,22916,22924,23394,27020,28232,28996,51422,54956,56034,57214,63967,65125,84062,84254,126308,152110,153090,205428</t>
  </si>
  <si>
    <t>ABL1,ACVR2A,AKT2,APP,ARAF,RHOA,CCND1,BMP2,BMPR2,BRAF,CALM2,CAV1,CCNB1,CD81,CDC6,CDK5,CDKN1B,CKS2,CLU,CCR7,CSK,CSNK1D,DAB2,DGKQ,HBEGF,DVL2,EFNA5,EIF4G1,EMP2,EPHA4,EPHA7,ERBB4,EZH2,FGF2,FMR1,FYN,NRG1,UBE2K,HES1,HSP90AA1,HSP90AB1,HTR2A,CCN1,INSR,LIF,MAP3K4,OSBP,PAK1,PDE8A,ENPP2,PFN2,PIN1,PPIA,MAPK1,MAPK3,MAP2K2,MAP2K3,MAP2K7,PRNP,RELN,PTK2,RALB,ROBO1,RPLP1,SDC4,SLC8A2,SOX9,STK11,ADAM17,TFRC,TGFA,TGFBR1,THBS1,TRAF2,VEGFA,FZD5,AXIN1,FZD1,PIK3R3,ADAM9,TNFRSF10B,SQSTM1,MAP3K13,TAOK2,KIF14,RAD50,AKAP9,TNK2,RAPGEF3,DBF4,AKAP13,NCBP2,MAPRE3,ADNP,NPTN,SLCO3A1,HIPK2,PRKAG2,PARP16,PDGFC,CEMIP,CLSPN,WNK1,DTNBP1,CAMKK1,MOB3A,NEK10,DAB2IP,DIPK2A</t>
  </si>
  <si>
    <t>GO:0043405</t>
  </si>
  <si>
    <t>regulation of MAP kinase activity</t>
  </si>
  <si>
    <t>39/183</t>
  </si>
  <si>
    <t>650,857,1445,1843,1856,2043,2146,2247,3156,3356,3643,4216,4763,5058,5291,5609,5997,6091,7039,7057,7186,7422,7855,8312,8754,9146,9175,10019,10114,11214,11221,28951,51763,56034,80824,81848,84062,152110,153090</t>
  </si>
  <si>
    <t>BMP2,CAV1,CSK,DUSP1,DVL2,EPHA4,EZH2,FGF2,HMGCR,HTR2A,INSR,MAP3K4,NF1,PAK1,PIK3CB,MAP2K7,RGS2,ROBO1,TGFA,THBS1,TRAF2,VEGFA,FZD5,AXIN1,ADAM9,HGS,MAP3K13,SH2B3,HIPK3,AKAP13,DUSP10,TRIB2,INPP5K,PDGFC,DUSP16,SPRY4,DTNBP1,NEK10,DAB2IP</t>
  </si>
  <si>
    <t>GO:0071902</t>
  </si>
  <si>
    <t>positive regulation of protein serine/threonine kinase activity</t>
  </si>
  <si>
    <t>43/224</t>
  </si>
  <si>
    <t>387,595,650,659,805,891,990,1027,1164,1445,1856,2043,2146,2247,3326,3356,3643,4216,5058,5605,5609,5899,6091,6543,6868,7039,7057,7186,7422,7855,8312,8754,9175,9344,10926,11214,22924,54956,56034,57214,152110,153090,205428</t>
  </si>
  <si>
    <t>RHOA,CCND1,BMP2,BMPR2,CALM2,CCNB1,CDC6,CDKN1B,CKS2,CSK,DVL2,EPHA4,EZH2,FGF2,HSP90AB1,HTR2A,INSR,MAP3K4,PAK1,MAP2K2,MAP2K7,RALB,ROBO1,SLC8A2,ADAM17,TGFA,THBS1,TRAF2,VEGFA,FZD5,AXIN1,ADAM9,MAP3K13,TAOK2,DBF4,AKAP13,MAPRE3,PARP16,PDGFC,CEMIP,NEK10,DAB2IP,DIPK2A</t>
  </si>
  <si>
    <t>GO:0043406</t>
  </si>
  <si>
    <t>positive regulation of MAP kinase activity</t>
  </si>
  <si>
    <t>23/116</t>
  </si>
  <si>
    <t>1445,1856,2043,2146,2247,3356,3643,4216,5058,5609,6091,7039,7057,7186,7422,7855,8312,8754,9175,11214,56034,152110,153090</t>
  </si>
  <si>
    <t>CSK,DVL2,EPHA4,EZH2,FGF2,HTR2A,INSR,MAP3K4,PAK1,MAP2K7,ROBO1,TGFA,THBS1,TRAF2,VEGFA,FZD5,AXIN1,ADAM9,MAP3K13,AKAP13,PDGFC,NEK10,DAB2IP</t>
  </si>
  <si>
    <t>GO:0043410</t>
  </si>
  <si>
    <t>positive regulation of MAPK cascade</t>
  </si>
  <si>
    <t>66/492</t>
  </si>
  <si>
    <t>25,351,650,673,858,975,1236,1445,1499,1647,1856,2043,2066,2146,2247,2263,3084,3146,3276,3356,3487,3489,3643,3976,4216,4616,5058,5151,5478,5578,5595,5605,5606,5609,6091,6464,6657,7039,7046,7057,7186,7422,7855,8312,8754,9043,9175,9258,9344,10347,10912,11214,23008,23162,27020,27347,28996,50488,55504,56034,84231,112464,152110,153090,222643,768211</t>
  </si>
  <si>
    <t>ABL1,APP,BMP2,BRAF,CAV2,CD81,CCR7,CSK,CTNNB1,GADD45A,DVL2,EPHA4,ERBB4,EZH2,FGF2,FGFR2,NRG1,HMGB1,PRMT1,HTR2A,IGFBP4,IGFBP6,INSR,LIF,MAP3K4,GADD45B,PAK1,PDE8A,PPIA,PRKCA,MAPK3,MAP2K2,MAP2K3,MAP2K7,ROBO1,SHC1,SOX2,TGFA,TGFBR1,THBS1,TRAF2,VEGFA,FZD5,AXIN1,ADAM9,SPAG9,MAP3K13,MFHAS1,TAOK2,ABCA7,GADD45G,AKAP13,KLHDC10,MAPK8IP3,NPTN,STK39,HIPK2,MINK1,TNFRSF19,PDGFC,TRAF7,CAVIN3,NEK10,DAB2IP,UNC5CL,RELL1</t>
  </si>
  <si>
    <t>GO:0043506</t>
  </si>
  <si>
    <t>regulation of JUN kinase activity</t>
  </si>
  <si>
    <t>14/60</t>
  </si>
  <si>
    <t>1856,2043,4216,5058,5609,7186,7855,8312,9175,10114,11221,80824,84062,153090</t>
  </si>
  <si>
    <t>DVL2,EPHA4,MAP3K4,PAK1,MAP2K7,TRAF2,FZD5,AXIN1,MAP3K13,HIPK3,DUSP10,DUSP16,DTNBP1,DAB2IP</t>
  </si>
  <si>
    <t>GO:0070372</t>
  </si>
  <si>
    <t>regulation of ERK1 and ERK2 cascade</t>
  </si>
  <si>
    <t>43/312</t>
  </si>
  <si>
    <t>25,351,650,673,1236,1445,1601,1846,1969,2043,2045,2066,2247,2263,3084,3146,3356,3491,3976,5151,5300,5578,5595,5609,6464,7078,7534,9258,9368,10048,10347,11221,27020,54206,56034,57556,81610,81848,84231,112464,152110,153090,161742</t>
  </si>
  <si>
    <t>ABL1,APP,BMP2,BRAF,CCR7,CSK,DAB2,DUSP4,EPHA2,EPHA4,EPHA7,ERBB4,FGF2,FGFR2,NRG1,HMGB1,HTR2A,CCN1,LIF,PDE8A,PIN1,PRKCA,MAPK3,MAP2K7,SHC1,TIMP3,YWHAZ,MFHAS1,SLC9A3R1,RANBP9,ABCA7,DUSP10,NPTN,ERRFI1,PDGFC,SEMA6A,FAM83D,SPRY4,TRAF7,CAVIN3,NEK10,DAB2IP,SPRED1</t>
  </si>
  <si>
    <t>GO:0043507</t>
  </si>
  <si>
    <t>positive regulation of JUN kinase activity</t>
  </si>
  <si>
    <t>10/43</t>
  </si>
  <si>
    <t>1856,2043,4216,5058,5609,7186,7855,8312,9175,153090</t>
  </si>
  <si>
    <t>DVL2,EPHA4,MAP3K4,PAK1,MAP2K7,TRAF2,FZD5,AXIN1,MAP3K13,DAB2IP</t>
  </si>
  <si>
    <t>GO:0006325</t>
  </si>
  <si>
    <t>chromatin organization</t>
  </si>
  <si>
    <t>123/612</t>
  </si>
  <si>
    <t>60,473,1108,1613,1786,2070,2138,2140,2146,2625,2879,2908,3014,3020,3021,3146,3150,3192,3720,4171,4300,4692,4798,5058,5976,6418,6597,6615,6657,6662,6732,7403,8312,8335,8339,8341,8346,8347,8350,8352,8354,8355,8356,8364,8365,8493,8545,8888,8970,8971,9031,9275,9425,9810,9960,10036,10155,10209,10269,10445,10771,10927,10951,11339,22823,22893,23030,23135,23304,23314,23326,23451,23492,23506,23523,23558,26122,26147,26240,29072,29086,29128,29855,29915,50809,51341,51548,54737,54784,55257,55636,55723,57332,57459,57492,57673,57683,57798,58508,64324,64710,64783,79718,79723,79813,79831,79903,80853,81611,83439,84733,84939,85236,90378,92815,93624,94239,114049,121504,124944,254048,339287,387103,1063,6874,6878,9014,10025,23493,51003,51053,80306,83860,201254,641,2067,2072,3320,3326,6117,9401,10111,25913,79677,84464,220064</t>
  </si>
  <si>
    <t>ACTB,RERE,CHD4,DAPK3,DNMT1,EYA4,EYA1,EYA3,EZH2,GATA3,GPX4,NR3C1,H2AX,H3-3A,H3-3B,HMGB1,HMGN1,HNRNPU,JARID2,MCM2,MLLT3,NDN,NFRKB,PAK1,UPF1,SET,SMARCA4,SNAI1,SOX2,SOX9,SRPK1,KDM6A,AXIN1,H2AC4,H2BC8,H2BC15,H2BC10,H2BC4,H3C1,H3C3,H3C11,H3C8,H3C12,H4C3,H4C8,PPM1D,CGGBP1,MCM3AP,H2BC11,H1-10,BAZ1B,BCL7B,CDYL,RNF40,USP3,CHAF1A,TRIM28,EIF1,ZMPSTE24,MCRS1,ZMYND11,SPIN1,CBX1,OIP5,MTF2,BAHD1,KDM4B,KDM6B,UBR2,SATB2,USP22,SF3B1,CBX7,BICRAL,CABIN1,WBP2,EPC2,PHF19,FAM50B,SETD2,BABAM1,UHRF1,UBN1,HCFC2,HP1BP3,ZBTB7A,SIRT6,MPHOSPH8,ALKBH4,MRGBP,CHD7,ASF1B,CBX8,GATAD2B,ARID1B,BEND3,ZDBF2,GATAD1,KMT2C,NSD1,NUCKS1,RBM15,TBL1XR1,SUV39H2,EHMT1,KDM8,NAA60,KDM7A,ANP32E,TCF7L1,CBX2,PWWP3A,H2BC12,SAMD1,H2AW,TADA2B,H2AZ2,BUD23,H4-16,C17orf49,UBN2,MSL1,CENPW,CENPF,TAF4,TAF6,TAF1B,MED16,HEY2,MED31,GMNN,MED28,TAF3,CENPX,BLM,ERCC1,ERCC4,HSP90AA1,HSP90AB1,RPA1,RECQL4,RAD50,POT1,SMC6,SLX4,LTO1</t>
  </si>
  <si>
    <t>60,473,1108,1613,1786,2070,2138,2140,2146,2625,2879,2908,3014,3020,3021,3146,3150,3192,3720,4171,4300,4692,4798,5058,5976,6418,6597,6615,6657,6662,6732,7403,8312,8335,8339,8341,8346,8347,8350,8352,8354,8355,8356,8364,8365,8493,8545,8888,8970,8971,9031,9275,9425,9810,9960,10036,10155,10209,10269,10445,10771,10927,10951,11339,22823,22893,23030,23135,23304,23314,23326,23451,23492,23506,23523,23558,26122,26147,26240,29072,29086,29128,29855,29915,50809,51341,51548,54737,54784,55257,55636,55723,57332,57459,57492,57673,57683,57798,58508,64324,64710,64783,79718,79723,79813,79831,79903,80853,81611,83439,84733,84939,85236,90378,92815,93624,94239,114049,121504,124944,254048,339287,387103</t>
  </si>
  <si>
    <t>ACTB,RERE,CHD4,DAPK3,DNMT1,EYA4,EYA1,EYA3,EZH2,GATA3,GPX4,NR3C1,H2AX,H3-3A,H3-3B,HMGB1,HMGN1,HNRNPU,JARID2,MCM2,MLLT3,NDN,NFRKB,PAK1,UPF1,SET,SMARCA4,SNAI1,SOX2,SOX9,SRPK1,KDM6A,AXIN1,H2AC4,H2BC8,H2BC15,H2BC10,H2BC4,H3C1,H3C3,H3C11,H3C8,H3C12,H4C3,H4C8,PPM1D,CGGBP1,MCM3AP,H2BC11,H1-10,BAZ1B,BCL7B,CDYL,RNF40,USP3,CHAF1A,TRIM28,EIF1,ZMPSTE24,MCRS1,ZMYND11,SPIN1,CBX1,OIP5,MTF2,BAHD1,KDM4B,KDM6B,UBR2,SATB2,USP22,SF3B1,CBX7,BICRAL,CABIN1,WBP2,EPC2,PHF19,FAM50B,SETD2,BABAM1,UHRF1,UBN1,HCFC2,HP1BP3,ZBTB7A,SIRT6,MPHOSPH8,ALKBH4,MRGBP,CHD7,ASF1B,CBX8,GATAD2B,ARID1B,BEND3,ZDBF2,GATAD1,KMT2C,NSD1,NUCKS1,RBM15,TBL1XR1,SUV39H2,EHMT1,KDM8,NAA60,KDM7A,ANP32E,TCF7L1,CBX2,PWWP3A,H2BC12,SAMD1,H2AW,TADA2B,H2AZ2,BUD23,H4-16,C17orf49,UBN2,MSL1,CENPW</t>
  </si>
  <si>
    <t>GO:0006338</t>
  </si>
  <si>
    <t>chromatin remodeling</t>
  </si>
  <si>
    <t>58/297</t>
  </si>
  <si>
    <t>60,473,1108,2146,2625,3014,3020,3021,3720,4171,4300,4798,5058,6418,6597,6662,7403,8339,8341,8346,8347,8350,8352,8354,8355,8356,8364,8365,8888,8970,8971,9031,9275,10036,10445,11339,23030,23135,23314,23451,23506,29072,29915,50809,51341,55636,55723,57459,57492,57798,79723,79903,81611,85236,92815,93624,121504,387103</t>
  </si>
  <si>
    <t>ACTB,RERE,CHD4,EZH2,GATA3,H2AX,H3-3A,H3-3B,JARID2,MCM2,MLLT3,NFRKB,PAK1,SET,SMARCA4,SOX9,KDM6A,H2BC8,H2BC15,H2BC10,H2BC4,H3C1,H3C3,H3C11,H3C8,H3C12,H4C3,H4C8,MCM3AP,H2BC11,H1-10,BAZ1B,BCL7B,CHAF1A,MCRS1,OIP5,KDM4B,KDM6B,SATB2,SF3B1,BICRAL,SETD2,HCFC2,HP1BP3,ZBTB7A,CHD7,ASF1B,GATAD2B,ARID1B,GATAD1,SUV39H2,NAA60,ANP32E,H2BC12,H2AW,TADA2B,H4-16,CENPW</t>
  </si>
  <si>
    <t>GO:0031497</t>
  </si>
  <si>
    <t>chromatin assembly</t>
  </si>
  <si>
    <t>41/181</t>
  </si>
  <si>
    <t>1786,2146,3014,3020,3021,3146,4171,4692,6418,6662,8312,8339,8341,8346,8347,8350,8352,8354,8355,8356,8364,8365,8493,8970,8971,10036,11339,22893,23304,23523,29855,50809,51548,55723,57673,57683,79903,85236,121504,254048,387103</t>
  </si>
  <si>
    <t>DNMT1,EZH2,H2AX,H3-3A,H3-3B,HMGB1,MCM2,NDN,SET,SOX9,AXIN1,H2BC8,H2BC15,H2BC10,H2BC4,H3C1,H3C3,H3C11,H3C8,H3C12,H4C3,H4C8,PPM1D,H2BC11,H1-10,CHAF1A,OIP5,BAHD1,UBR2,CABIN1,UBN1,HP1BP3,SIRT6,ASF1B,BEND3,ZDBF2,NAA60,H2BC12,H4-16,UBN2,CENPW</t>
  </si>
  <si>
    <t>GO:0065004</t>
  </si>
  <si>
    <t>protein-DNA complex assembly</t>
  </si>
  <si>
    <t>39/217</t>
  </si>
  <si>
    <t>1063,3014,3020,3021,4171,6418,6597,6662,6874,6878,8339,8341,8346,8347,8350,8352,8354,8355,8356,8364,8365,8970,8971,9014,10025,10036,11339,23493,50809,51003,51053,55723,79903,80306,83860,85236,121504,201254,387103</t>
  </si>
  <si>
    <t>CENPF,H2AX,H3-3A,H3-3B,MCM2,SET,SMARCA4,SOX9,TAF4,TAF6,H2BC8,H2BC15,H2BC10,H2BC4,H3C1,H3C3,H3C11,H3C8,H3C12,H4C3,H4C8,H2BC11,H1-10,TAF1B,MED16,CHAF1A,OIP5,HEY2,HP1BP3,MED31,GMNN,ASF1B,NAA60,MED28,TAF3,H2BC12,H4-16,CENPX,CENPW</t>
  </si>
  <si>
    <t>GO:0034728</t>
  </si>
  <si>
    <t>nucleosome organization</t>
  </si>
  <si>
    <t>32/164</t>
  </si>
  <si>
    <t>3014,3020,3021,4171,6418,6597,6662,8339,8341,8346,8347,8350,8352,8354,8355,8356,8364,8365,8888,8970,8971,10036,11339,29072,50809,55723,79903,81611,85236,92815,121504,387103</t>
  </si>
  <si>
    <t>H2AX,H3-3A,H3-3B,MCM2,SET,SMARCA4,SOX9,H2BC8,H2BC15,H2BC10,H2BC4,H3C1,H3C3,H3C11,H3C8,H3C12,H4C3,H4C8,MCM3AP,H2BC11,H1-10,CHAF1A,OIP5,SETD2,HP1BP3,ASF1B,NAA60,ANP32E,H2BC12,H2AW,H4-16,CENPW</t>
  </si>
  <si>
    <t>GO:0006334</t>
  </si>
  <si>
    <t>nucleosome assembly</t>
  </si>
  <si>
    <t>27/128</t>
  </si>
  <si>
    <t>3014,3020,3021,4171,6418,6662,8339,8341,8346,8347,8350,8352,8354,8355,8356,8364,8365,8970,8971,10036,11339,50809,55723,79903,85236,121504,387103</t>
  </si>
  <si>
    <t>H2AX,H3-3A,H3-3B,MCM2,SET,SOX9,H2BC8,H2BC15,H2BC10,H2BC4,H3C1,H3C3,H3C11,H3C8,H3C12,H4C3,H4C8,H2BC11,H1-10,CHAF1A,OIP5,HP1BP3,ASF1B,NAA60,H2BC12,H4-16,CENPW</t>
  </si>
  <si>
    <t>GO:0071824</t>
  </si>
  <si>
    <t>protein-DNA complex subunit organization</t>
  </si>
  <si>
    <t>43/254</t>
  </si>
  <si>
    <t>1063,3014,3020,3021,4171,6418,6597,6662,6874,6878,8339,8341,8346,8347,8350,8352,8354,8355,8356,8364,8365,8888,8970,8971,9014,10025,10036,11339,23493,29072,50809,51003,51053,55723,79903,80306,81611,83860,85236,92815,121504,201254,387103</t>
  </si>
  <si>
    <t>CENPF,H2AX,H3-3A,H3-3B,MCM2,SET,SMARCA4,SOX9,TAF4,TAF6,H2BC8,H2BC15,H2BC10,H2BC4,H3C1,H3C3,H3C11,H3C8,H3C12,H4C3,H4C8,MCM3AP,H2BC11,H1-10,TAF1B,MED16,CHAF1A,OIP5,HEY2,SETD2,HP1BP3,MED31,GMNN,ASF1B,NAA60,MED28,ANP32E,TAF3,H2BC12,H2AW,H4-16,CENPX,CENPW</t>
  </si>
  <si>
    <t>GO:0032200</t>
  </si>
  <si>
    <t>telomere organization</t>
  </si>
  <si>
    <t>26/126</t>
  </si>
  <si>
    <t>641,2067,2072,2146,3020,3021,3320,3326,5976,6117,8350,8352,8354,8355,8356,8364,8365,9401,10111,10445,25913,51548,79677,84464,121504,220064</t>
  </si>
  <si>
    <t>BLM,ERCC1,ERCC4,EZH2,H3-3A,H3-3B,HSP90AA1,HSP90AB1,UPF1,RPA1,H3C1,H3C3,H3C11,H3C8,H3C12,H4C3,H4C8,RECQL4,RAD50,MCRS1,POT1,SIRT6,SMC6,SLX4,H4-16,LTO1</t>
  </si>
  <si>
    <t>GO:0006336</t>
  </si>
  <si>
    <t>DNA replication-independent chromatin assembly</t>
  </si>
  <si>
    <t>11/33</t>
  </si>
  <si>
    <t>3020,3021,8364,8365,11339,23523,29855,55723,121504,254048,387103</t>
  </si>
  <si>
    <t>H3-3A,H3-3B,H4C3,H4C8,OIP5,CABIN1,UBN1,ASF1B,H4-16,UBN2,CENPW</t>
  </si>
  <si>
    <t>GO:0034724</t>
  </si>
  <si>
    <t>DNA replication-independent chromatin organization</t>
  </si>
  <si>
    <t>11/34</t>
  </si>
  <si>
    <t>GO:0006335</t>
  </si>
  <si>
    <t>DNA replication-dependent chromatin assembly</t>
  </si>
  <si>
    <t>10/32</t>
  </si>
  <si>
    <t>8350,8352,8354,8355,8356,8364,8365,10036,55723,121504</t>
  </si>
  <si>
    <t>H3C1,H3C3,H3C11,H3C8,H3C12,H4C3,H4C8,CHAF1A,ASF1B,H4-16</t>
  </si>
  <si>
    <t>GO:0034723</t>
  </si>
  <si>
    <t>DNA replication-dependent chromatin organization</t>
  </si>
  <si>
    <t>GO:0003682</t>
  </si>
  <si>
    <t>chromatin binding</t>
  </si>
  <si>
    <t>119/586</t>
  </si>
  <si>
    <t>60,468,473,604,639,661,1051,1063,1104,1108,1164,1499,1647,1655,1746,1747,1786,1820,1912,2005,2067,2072,2146,2296,2303,2308,2309,2332,2355,2521,2737,2956,3020,3021,3150,3192,3280,3516,3720,4091,4292,4300,4335,4692,4774,4790,4904,4998,5187,5914,5916,5976,6418,6421,6498,6591,6597,6662,6670,6720,6774,7020,7091,7153,7155,7403,8805,8888,8971,9314,9425,9612,10036,10155,10274,10499,10734,10735,10782,10951,22809,22823,22893,23135,23314,23394,23523,23558,25942,25988,26053,26147,29089,29781,50809,51053,51548,54737,55636,57459,57492,57585,57597,64324,64710,79831,80012,84733,84759,84939,90378,90381,93624,113130,114785,114825,121643,148398,339287</t>
  </si>
  <si>
    <t>ACTB,ATF4,RERE,BCL6,PRDM1,POLR3D,CEBPB,CENPF,RCC1,CHD4,CKS2,CTNNB1,GADD45A,DDX5,DLX2,DLX3,DNMT1,ARID3A,PHC2,ELK4,ERCC1,ERCC4,EZH2,FOXC1,FOXC2,FOXO1,FOXO3,FMR1,FOSL2,FUS,GLI3,MSH6,H3-3A,H3-3B,HMGN1,HNRNPU,HES1,RBPJ,JARID2,SMAD6,MLH1,MLLT3,MNT,NDN,NFIA,NFKB1,YBX1,ORC1,PER1,RARA,RARG,UPF1,SET,SFPQ,SKIL,SNAI2,SMARCA4,SOX9,SP3,SREBF1,STAT3,TFAP2A,TLE4,TOP2A,TOP2B,KDM6A,TRIM24,MCM3AP,H1-10,KLF4,CDYL,NCOR2,CHAF1A,TRIM28,STAG1,NCOA2,STAG3,STAG2,ZNF274,CBX1,ATF5,MTF2,BAHD1,KDM6B,SATB2,ADNP,CABIN1,WBP2,SIN3A,HINFP,AUTS2,PHF19,UBE2T,NCAPH2,HP1BP3,GMNN,SIRT6,MPHOSPH8,CHD7,GATAD2B,ARID1B,CRAMP1,BAHCC1,NSD1,NUCKS1,KDM8,PHC3,CBX2,PCGF1,PWWP3A,SAMD1,TICRR,TADA2B,CDCA5,MBD6,PWWP2A,FOXN4,SAMD11,MSL1</t>
  </si>
  <si>
    <t>GO:0045596</t>
  </si>
  <si>
    <t>negative regulation of cell differentiation</t>
  </si>
  <si>
    <t>133/699</t>
  </si>
  <si>
    <t>60,351,387,393,406,595,604,650,659,677,678,811,857,861,862,1020,1021,1289,1499,1746,1786,1814,1903,1946,2043,2045,2146,2290,2302,2308,2309,2625,2737,3142,3146,3192,3276,3280,3397,3398,3399,3400,3516,3638,3659,3949,4037,4041,4077,4091,4092,4212,4487,4763,4772,4775,4792,4904,5295,5594,5725,5727,5909,5914,5916,5997,6497,6498,6591,6597,6615,6657,6662,6774,7046,7422,7483,7494,7538,7704,8312,8364,8365,8408,8651,9037,9043,9275,9655,9723,9935,10272,10501,10512,11221,22902,23414,23461,23462,23493,23506,23603,25793,25920,28951,51043,51726,54855,55198,55755,55897,56834,57142,57556,57609,64783,64843,80031,80306,80349,81606,81848,84059,121504,126272,130733,140685,149041,153090,161742,283659,441478,693158</t>
  </si>
  <si>
    <t>ACTB,APP,RHOA,ARHGAP4,ARNTL,CCND1,BCL6,BMP2,BMPR2,ZFP36L1,ZFP36L2,CALR,CAV1,RUNX1,RUNX1T1,CDK5,CDK6,COL5A1,CTNNB1,DLX2,DNMT1,DRD3,S1PR3,EFNA5,EPHA4,EPHA7,EZH2,FOXG1,FOXJ1,FOXO1,FOXO3,GATA3,GLI3,HLX,HMGB1,HNRNPU,PRMT1,HES1,ID1,ID2,ID3,ID4,RBPJ,INSIG1,IRF1,LDLR,LRP3,LRP5,NBR1,SMAD6,SMAD7,MEIS2,MSX1,NF1,NFATC1,NFATC3,NFKBIA,YBX1,PIK3R1,MAPK1,PTBP1,PTCH1,RAP1GAP,RARA,RARG,RGS2,SKI,SKIL,SNAI2,SMARCA4,SNAI1,SOX2,SOX9,STAT3,TGFBR1,VEGFA,WNT9A,XBP1,ZFP36,ZBTB16,AXIN1,H4C3,H4C8,ULK1,SOCS1,SEMA5A,SPAG9,BCL7B,SOCS5,SEMA3E,MAFB,FSTL3,SEMA6B,SEMA3C,DUSP10,RUFY3,ZFPM2,ABCA5,HEY1,HEY2,BICRAL,CORO1C,FBXO7,NELFB,TRIB2,ZBTB7B,DNAJB11,TENT5C,APPL2,CDK5RAP2,MESP1,GPR137,RTN4,SEMA6A,DIP2B,RBM15,ISL2,SEMA6D,MED28,WDR61,LBH,SPRY4,ADGRV1,H4-16,EID2B,TMEM178A,ZBTB46,RC3H1,DAB2IP,SPRED1,PRTG,NRARP,MIR573</t>
  </si>
  <si>
    <t>GO:0060341</t>
  </si>
  <si>
    <t>regulation of cellular localization</t>
  </si>
  <si>
    <t>137/733</t>
  </si>
  <si>
    <t>60,163,208,324,598,677,857,975,1020,1445,1499,1601,1946,1969,2010,2042,2066,2181,2241,2316,2534,2619,2737,2752,2770,2934,3182,3192,3326,3638,3728,3916,3976,4000,4035,4041,4659,4763,4771,4946,5007,5295,5300,5357,5494,5525,5566,5594,5595,5605,5621,5899,5905,5936,6385,6526,6612,6717,6720,6721,6794,6812,6934,7037,7538,7545,7855,8021,8326,8500,8514,8609,8650,8878,9146,9258,9495,9696,9747,9846,9972,10055,10075,10155,10347,10411,10445,10574,10657,10938,11132,11149,11190,22902,22916,22994,23327,23433,23479,25921,25942,26060,26993,27032,27113,27243,27253,27342,29072,29969,51024,51652,51715,51763,54543,55737,55741,56957,57142,57214,57602,57710,58480,58489,79778,83593,84522,84612,89781,89958,92840,113130,128637,146057,255758,337867,415116,406,1374,1595,1814,3156,3312,3667,4628,5208,5478,6558,6566,6659,6804,8754,10497,25807,26297,27230,54602,56262,90007,130399,134957,10391,27020</t>
  </si>
  <si>
    <t>ACTB,AP2B1,AKT2,APC,BCL2L1,ZFP36L1,CAV1,CD81,CDK5,CSK,CTNNB1,DAB2,EFNA5,EPHA2,EMD,EPHA3,ERBB4,ACSL3,FER,FLNA,FYN,GAS1,GLI3,GLUL,GNAI1,GSN,HNRNPAB,HNRNPU,HSP90AB1,INSIG1,JUP,LAMP1,LIF,LMNA,LRP1,LRP5,PPP1R12A,NF1,NF2,OAZ1,OSBP,PIK3R1,PIN1,PLS1,PPM1A,PPP2R5A,PRKACA,MAPK1,MAPK3,MAP2K2,PRNP,RALB,RANGAP1,RBM4,SDC4,SLC5A3,SUMO3,SRI,SREBF1,SREBF2,STK11,STXBP1,TCF7L2,TFRC,ZFP36,ZIC1,FZD5,NUP214,FZD9,PPFIA1,KCNAB2,KLF7,NUMB,SQSTM1,HGS,MFHAS1,AKAP5,CROCC,TCAF1,GAB2,NUP153,SAE1,HUWE1,TRIM28,ABCA7,RAPGEF3,MCRS1,CCT7,KHDRBS1,EHD1,CAPN10,BVES,CEP250,RUFY3,NCBP2,CEP131,NEDD4L,RHOQ,ISCU,ZDHHC5,SIN3A,APPL1,AKAP8L,ATP2C1,BBC3,CHMP2A,PCDH17,RABGEF1,SETD2,MDFIC,FIS1,CHMP3,RAB23,INPP5K,TOMM7,VPS35,EDEM2,OTUD7B,RTN4,CEMIP,USP36,KIAA1614,RHOU,ABHD17C,MICALL2,RASSF5,JAGN1,PARD6B,HPS4,SAPCD2,REEP6,CDCA5,TBC1D20,TTBK2,DYNLT2B,UBAC2,PIM3,ARNTL,CPT1A,CYP51A1,DRD3,HMGCR,HSPA8,IRS1,MYH10,PFKFB2,PPIA,SLC12A2,SLC16A1,SOX4,STX1A,ADAM9,UNC13B,RHBDD3,SERGEF,SERP1,NDFIP2,LRRC8A,MIDN,ACVR1C,STXBP5,CORO2B,NPTN</t>
  </si>
  <si>
    <t>60,163,208,324,598,677,857,975,1020,1445,1499,1601,1946,1969,2010,2042,2066,2181,2241,2316,2534,2619,2737,2752,2770,2934,3182,3192,3326,3638,3728,3916,3976,4000,4035,4041,4659,4763,4771,4946,5007,5295,5300,5357,5494,5525,5566,5594,5595,5605,5621,5899,5905,5936,6385,6526,6612,6717,6720,6721,6794,6812,6934,7037,7538,7545,7855,8021,8326,8500,8514,8609,8650,8878,9146,9258,9495,9696,9747,9846,9972,10055,10075,10155,10347,10411,10445,10574,10657,10938,11132,11149,11190,22902,22916,22994,23327,23433,23479,25921,25942,26060,26993,27032,27113,27243,27253,27342,29072,29969,51024,51652,51715,51763,54543,55737,55741,56957,57142,57214,57602,57710,58480,58489,79778,83593,84522,84612,89781,89958,92840,113130,128637,146057,255758,337867,415116</t>
  </si>
  <si>
    <t>ACTB,AP2B1,AKT2,APC,BCL2L1,ZFP36L1,CAV1,CD81,CDK5,CSK,CTNNB1,DAB2,EFNA5,EPHA2,EMD,EPHA3,ERBB4,ACSL3,FER,FLNA,FYN,GAS1,GLI3,GLUL,GNAI1,GSN,HNRNPAB,HNRNPU,HSP90AB1,INSIG1,JUP,LAMP1,LIF,LMNA,LRP1,LRP5,PPP1R12A,NF1,NF2,OAZ1,OSBP,PIK3R1,PIN1,PLS1,PPM1A,PPP2R5A,PRKACA,MAPK1,MAPK3,MAP2K2,PRNP,RALB,RANGAP1,RBM4,SDC4,SLC5A3,SUMO3,SRI,SREBF1,SREBF2,STK11,STXBP1,TCF7L2,TFRC,ZFP36,ZIC1,FZD5,NUP214,FZD9,PPFIA1,KCNAB2,KLF7,NUMB,SQSTM1,HGS,MFHAS1,AKAP5,CROCC,TCAF1,GAB2,NUP153,SAE1,HUWE1,TRIM28,ABCA7,RAPGEF3,MCRS1,CCT7,KHDRBS1,EHD1,CAPN10,BVES,CEP250,RUFY3,NCBP2,CEP131,NEDD4L,RHOQ,ISCU,ZDHHC5,SIN3A,APPL1,AKAP8L,ATP2C1,BBC3,CHMP2A,PCDH17,RABGEF1,SETD2,MDFIC,FIS1,CHMP3,RAB23,INPP5K,TOMM7,VPS35,EDEM2,OTUD7B,RTN4,CEMIP,USP36,KIAA1614,RHOU,ABHD17C,MICALL2,RASSF5,JAGN1,PARD6B,HPS4,SAPCD2,REEP6,CDCA5,TBC1D20,TTBK2,DYNLT2B,UBAC2,PIM3</t>
  </si>
  <si>
    <t>GO:0032386</t>
  </si>
  <si>
    <t>regulation of intracellular transport</t>
  </si>
  <si>
    <t>66/332</t>
  </si>
  <si>
    <t>208,975,1020,1601,2010,2316,2534,2619,2737,3326,3638,3728,3916,4659,4763,4946,5295,5494,5566,5594,5595,5605,5621,5905,5936,6720,6721,6794,6934,7545,7855,8021,9495,9747,9972,10055,10075,10155,10411,10657,10938,11132,11149,22902,22916,22994,26993,27113,29072,29969,51024,51652,51715,51763,54543,55737,55741,57214,57602,58480,79778,89781,92840,128637,255758,337867</t>
  </si>
  <si>
    <t>AKT2,CD81,CDK5,DAB2,EMD,FLNA,FYN,GAS1,GLI3,HSP90AB1,INSIG1,JUP,LAMP1,PPP1R12A,NF1,OAZ1,PIK3R1,PPM1A,PRKACA,MAPK1,MAPK3,MAP2K2,PRNP,RANGAP1,RBM4,SREBF1,SREBF2,STK11,TCF7L2,ZIC1,FZD5,NUP214,AKAP5,TCAF1,NUP153,SAE1,HUWE1,TRIM28,RAPGEF3,KHDRBS1,EHD1,CAPN10,BVES,RUFY3,NCBP2,CEP131,AKAP8L,BBC3,SETD2,MDFIC,FIS1,CHMP3,RAB23,INPP5K,TOMM7,VPS35,EDEM2,CEMIP,USP36,RHOU,MICALL2,HPS4,REEP6,TBC1D20,DYNLT2B,UBAC2</t>
  </si>
  <si>
    <t>GO:0051223</t>
  </si>
  <si>
    <t>regulation of protein transport</t>
  </si>
  <si>
    <t>80/495</t>
  </si>
  <si>
    <t>208,406,975,1020,1374,1445,1595,1814,1946,2010,2181,2316,2534,2737,2752,3156,3312,3326,3638,3667,3728,4041,4628,4763,4946,5007,5208,5295,5478,5494,5566,5621,5905,6558,6566,6659,6717,6720,6721,6804,6934,7545,7855,8609,8754,9495,9747,10055,10075,10155,10411,10497,11132,22902,22994,25807,26297,27032,27113,27230,29969,51024,51715,51763,54543,54602,55737,55741,56262,57214,57602,58480,79778,84522,89781,90007,130399,134957,337867,415116</t>
  </si>
  <si>
    <t>AKT2,ARNTL,CD81,CDK5,CPT1A,CSK,CYP51A1,DRD3,EFNA5,EMD,ACSL3,FLNA,FYN,GLI3,GLUL,HMGCR,HSPA8,HSP90AB1,INSIG1,IRS1,JUP,LRP5,MYH10,NF1,OAZ1,OSBP,PFKFB2,PIK3R1,PPIA,PPM1A,PRKACA,PRNP,RANGAP1,SLC12A2,SLC16A1,SOX4,SRI,SREBF1,SREBF2,STX1A,TCF7L2,ZIC1,FZD5,KLF7,ADAM9,AKAP5,TCAF1,SAE1,HUWE1,TRIM28,RAPGEF3,UNC13B,CAPN10,RUFY3,CEP131,RHBDD3,SERGEF,ATP2C1,BBC3,SERP1,MDFIC,FIS1,RAB23,INPP5K,TOMM7,NDFIP2,VPS35,EDEM2,LRRC8A,CEMIP,USP36,RHOU,MICALL2,JAGN1,HPS4,MIDN,ACVR1C,STXBP5,UBAC2,PIM3</t>
  </si>
  <si>
    <t>GO:0032388</t>
  </si>
  <si>
    <t>positive regulation of intracellular transport</t>
  </si>
  <si>
    <t>42/198</t>
  </si>
  <si>
    <t>208,975,1020,1601,2010,2316,2534,2737,3326,3728,4946,5295,5494,5566,5621,6721,6794,6934,7545,7855,9495,9747,10055,10075,10155,10411,10657,10938,11132,22902,22916,22994,27113,51024,54543,55741,57214,57602,58480,79778,89781,128637</t>
  </si>
  <si>
    <t>AKT2,CD81,CDK5,DAB2,EMD,FLNA,FYN,GLI3,HSP90AB1,JUP,OAZ1,PIK3R1,PPM1A,PRKACA,PRNP,SREBF2,STK11,TCF7L2,ZIC1,FZD5,AKAP5,TCAF1,SAE1,HUWE1,TRIM28,RAPGEF3,KHDRBS1,EHD1,CAPN10,RUFY3,NCBP2,CEP131,BBC3,FIS1,TOMM7,EDEM2,CEMIP,USP36,RHOU,MICALL2,HPS4,TBC1D20</t>
  </si>
  <si>
    <t>GO:0070201</t>
  </si>
  <si>
    <t>regulation of establishment of protein localization</t>
  </si>
  <si>
    <t>82/520</t>
  </si>
  <si>
    <t>208,406,975,1020,1374,1445,1595,1814,1946,2010,2181,2316,2534,2737,2752,3156,3312,3326,3638,3667,3728,4041,4628,4763,4946,5007,5208,5295,5478,5494,5566,5621,5905,6558,6566,6659,6717,6720,6721,6804,6934,7545,7855,8609,8754,9495,9747,10055,10075,10155,10391,10411,10497,10574,11132,22902,22994,25807,26297,27032,27113,27230,29969,51024,51715,51763,54543,54602,55737,55741,56262,57214,57602,58480,79778,84522,89781,90007,130399,134957,337867,415116</t>
  </si>
  <si>
    <t>AKT2,ARNTL,CD81,CDK5,CPT1A,CSK,CYP51A1,DRD3,EFNA5,EMD,ACSL3,FLNA,FYN,GLI3,GLUL,HMGCR,HSPA8,HSP90AB1,INSIG1,IRS1,JUP,LRP5,MYH10,NF1,OAZ1,OSBP,PFKFB2,PIK3R1,PPIA,PPM1A,PRKACA,PRNP,RANGAP1,SLC12A2,SLC16A1,SOX4,SRI,SREBF1,SREBF2,STX1A,TCF7L2,ZIC1,FZD5,KLF7,ADAM9,AKAP5,TCAF1,SAE1,HUWE1,TRIM28,CORO2B,RAPGEF3,UNC13B,CCT7,CAPN10,RUFY3,CEP131,RHBDD3,SERGEF,ATP2C1,BBC3,SERP1,MDFIC,FIS1,RAB23,INPP5K,TOMM7,NDFIP2,VPS35,EDEM2,LRRC8A,CEMIP,USP36,RHOU,MICALL2,JAGN1,HPS4,MIDN,ACVR1C,STXBP5,UBAC2,PIM3</t>
  </si>
  <si>
    <t>GO:1903829</t>
  </si>
  <si>
    <t>positive regulation of protein localization</t>
  </si>
  <si>
    <t>73/448</t>
  </si>
  <si>
    <t>163,208,324,975,1020,1969,2010,2042,2066,2181,2316,2534,2737,2752,2770,3326,3728,3976,4035,4628,4946,5007,5208,5295,5357,5478,5494,5566,5621,6526,6659,6717,6721,6794,6934,7037,7545,7855,8754,8878,9495,9696,9747,10055,10075,10155,10347,10391,10411,10445,10497,10574,11132,11190,22902,22994,25921,27020,27032,27113,27230,51024,54543,55737,55741,56262,57142,57214,57602,58480,58489,79778,89781</t>
  </si>
  <si>
    <t>AP2B1,AKT2,APC,CD81,CDK5,EPHA2,EMD,EPHA3,ERBB4,ACSL3,FLNA,FYN,GLI3,GLUL,GNAI1,HSP90AB1,JUP,LIF,LRP1,MYH10,OAZ1,OSBP,PFKFB2,PIK3R1,PLS1,PPIA,PPM1A,PRKACA,PRNP,SLC5A3,SOX4,SRI,SREBF2,STK11,TCF7L2,TFRC,ZIC1,FZD5,ADAM9,SQSTM1,AKAP5,CROCC,TCAF1,SAE1,HUWE1,TRIM28,ABCA7,CORO2B,RAPGEF3,MCRS1,UNC13B,CCT7,CAPN10,CEP250,RUFY3,CEP131,ZDHHC5,NPTN,ATP2C1,BBC3,SERP1,FIS1,TOMM7,VPS35,EDEM2,LRRC8A,RTN4,CEMIP,USP36,RHOU,ABHD17C,MICALL2,HPS4</t>
  </si>
  <si>
    <t>GO:0090316</t>
  </si>
  <si>
    <t>positive regulation of intracellular protein transport</t>
  </si>
  <si>
    <t>35/156</t>
  </si>
  <si>
    <t>208,975,1020,2010,2316,2534,2737,3326,3728,4946,5295,5494,5566,5621,6721,6934,7545,7855,9495,9747,10055,10075,10155,10411,22902,22994,27113,51024,54543,55741,57214,57602,58480,79778,89781</t>
  </si>
  <si>
    <t>AKT2,CD81,CDK5,EMD,FLNA,FYN,GLI3,HSP90AB1,JUP,OAZ1,PIK3R1,PPM1A,PRKACA,PRNP,SREBF2,TCF7L2,ZIC1,FZD5,AKAP5,TCAF1,SAE1,HUWE1,TRIM28,RAPGEF3,RUFY3,CEP131,BBC3,FIS1,TOMM7,EDEM2,CEMIP,USP36,RHOU,MICALL2,HPS4</t>
  </si>
  <si>
    <t>GO:0033157</t>
  </si>
  <si>
    <t>regulation of intracellular protein transport</t>
  </si>
  <si>
    <t>208,975,1020,2010,2316,2534,2737,3326,3638,3728,4763,4946,5295,5494,5566,5621,5905,6720,6721,6934,7545,7855,9495,9747,10055,10075,10155,10411,22902,22994,27113,29969,51024,51715,51763,54543,55741,57214,57602,58480,79778,89781,337867</t>
  </si>
  <si>
    <t>AKT2,CD81,CDK5,EMD,FLNA,FYN,GLI3,HSP90AB1,INSIG1,JUP,NF1,OAZ1,PIK3R1,PPM1A,PRKACA,PRNP,RANGAP1,SREBF1,SREBF2,TCF7L2,ZIC1,FZD5,AKAP5,TCAF1,SAE1,HUWE1,TRIM28,RAPGEF3,RUFY3,CEP131,BBC3,MDFIC,FIS1,RAB23,INPP5K,TOMM7,EDEM2,CEMIP,USP36,RHOU,MICALL2,HPS4,UBAC2</t>
  </si>
  <si>
    <t>GO:0046822</t>
  </si>
  <si>
    <t>regulation of nucleocytoplasmic transport</t>
  </si>
  <si>
    <t>25/104</t>
  </si>
  <si>
    <t>1020,2010,2316,2737,3326,3728,4659,4763,5295,5494,5566,5905,5936,6934,7545,8021,9972,10155,10411,10657,22916,26993,29072,29969,51715</t>
  </si>
  <si>
    <t>CDK5,EMD,FLNA,GLI3,HSP90AB1,JUP,PPP1R12A,NF1,PIK3R1,PPM1A,PRKACA,RANGAP1,RBM4,TCF7L2,ZIC1,NUP214,NUP153,TRIM28,RAPGEF3,KHDRBS1,NCBP2,AKAP8L,SETD2,MDFIC,RAB23</t>
  </si>
  <si>
    <t>GO:1904951</t>
  </si>
  <si>
    <t>positive regulation of establishment of protein localization</t>
  </si>
  <si>
    <t>52/309</t>
  </si>
  <si>
    <t>208,975,1020,2010,2181,2316,2534,2737,2752,3326,3728,4628,4946,5007,5208,5295,5478,5494,5566,5621,6659,6717,6721,6934,7545,7855,8754,9495,9747,10055,10075,10155,10391,10411,10497,10574,11132,22902,22994,27032,27113,27230,51024,54543,55737,55741,56262,57214,57602,58480,79778,89781</t>
  </si>
  <si>
    <t>AKT2,CD81,CDK5,EMD,ACSL3,FLNA,FYN,GLI3,GLUL,HSP90AB1,JUP,MYH10,OAZ1,OSBP,PFKFB2,PIK3R1,PPIA,PPM1A,PRKACA,PRNP,SOX4,SRI,SREBF2,TCF7L2,ZIC1,FZD5,ADAM9,AKAP5,TCAF1,SAE1,HUWE1,TRIM28,CORO2B,RAPGEF3,UNC13B,CCT7,CAPN10,RUFY3,CEP131,ATP2C1,BBC3,SERP1,FIS1,TOMM7,VPS35,EDEM2,LRRC8A,CEMIP,USP36,RHOU,MICALL2,HPS4</t>
  </si>
  <si>
    <t>GO:0051222</t>
  </si>
  <si>
    <t>positive regulation of protein transport</t>
  </si>
  <si>
    <t>50/293</t>
  </si>
  <si>
    <t>208,975,1020,2010,2181,2316,2534,2737,2752,3326,3728,4628,4946,5007,5208,5295,5478,5494,5566,5621,6659,6717,6721,6934,7545,7855,8754,9495,9747,10055,10075,10155,10411,10497,11132,22902,22994,27032,27113,27230,51024,54543,55737,55741,56262,57214,57602,58480,79778,89781</t>
  </si>
  <si>
    <t>AKT2,CD81,CDK5,EMD,ACSL3,FLNA,FYN,GLI3,GLUL,HSP90AB1,JUP,MYH10,OAZ1,OSBP,PFKFB2,PIK3R1,PPIA,PPM1A,PRKACA,PRNP,SOX4,SRI,SREBF2,TCF7L2,ZIC1,FZD5,ADAM9,AKAP5,TCAF1,SAE1,HUWE1,TRIM28,RAPGEF3,UNC13B,CAPN10,RUFY3,CEP131,ATP2C1,BBC3,SERP1,FIS1,TOMM7,VPS35,EDEM2,LRRC8A,CEMIP,USP36,RHOU,MICALL2,HPS4</t>
  </si>
  <si>
    <t>GO:1900180</t>
  </si>
  <si>
    <t>regulation of protein localization to nucleus</t>
  </si>
  <si>
    <t>25/132</t>
  </si>
  <si>
    <t>2316,2534,2737,2752,3326,3728,3976,4000,4763,4771,5295,5300,6612,6794,7037,7545,9258,10155,10445,10574,25942,29969,51715,56957,83593</t>
  </si>
  <si>
    <t>FLNA,FYN,GLI3,GLUL,HSP90AB1,JUP,LIF,LMNA,NF1,NF2,PIK3R1,PIN1,SUMO3,STK11,TFRC,ZIC1,MFHAS1,TRIM28,MCRS1,CCT7,SIN3A,MDFIC,RAB23,OTUD7B,RASSF5</t>
  </si>
  <si>
    <t>GO:0046824</t>
  </si>
  <si>
    <t>positive regulation of nucleocytoplasmic transport</t>
  </si>
  <si>
    <t>2010,2316,2737,3326,3728,5295,5494,5566,6934,7545,10155,10411,10657,22916</t>
  </si>
  <si>
    <t>EMD,FLNA,GLI3,HSP90AB1,JUP,PIK3R1,PPM1A,PRKACA,TCF7L2,ZIC1,TRIM28,RAPGEF3,KHDRBS1,NCBP2</t>
  </si>
  <si>
    <t>GO:0050839</t>
  </si>
  <si>
    <t>cell adhesion molecule binding</t>
  </si>
  <si>
    <t>113/557</t>
  </si>
  <si>
    <t>87,118,659,682,800,811,832,975,1265,1289,1453,1496,1499,1525,1903,1937,1938,1969,1982,2010,2013,2017,2023,2194,2241,2247,2316,2317,2670,2802,3084,3146,3309,3312,3326,3337,3491,3646,3674,3728,3912,3927,4179,4627,4690,4771,4897,5034,5315,5339,5478,5578,5747,5819,5905,6092,6138,6187,6455,6624,6643,6868,7057,7087,7458,7534,8350,8352,8354,8355,8356,8425,8502,8650,8751,8754,8971,9217,9218,9351,9369,9414,9636,10458,10518,10528,10755,10801,10890,10938,11252,11273,23022,23085,23164,23499,25978,27020,29091,29789,50848,51474,53616,54874,55243,55833,55971,56829,57142,57488,57530,83660,153090</t>
  </si>
  <si>
    <t>ACTN1,ADD1,BMPR2,BSG,CALD1,CALR,CAPZB,CD81,CNN2,COL5A1,CSNK1D,CTNNA2,CTNNB1,CXADR,S1PR3,EEF1G,EEF2,EPHA2,EIF4G2,EMD,EMP2,CTTN,ENO1,FASN,FER,FGF2,FLNA,FLNB,GFAP,GOLGA3,NRG1,HMGB1,HSPA5,HSPA8,HSP90AB1,DNAJB1,CCN1,EIF3E,ITGA2B,JUP,LAMB1,LASP1,CD46,MYH9,NCK1,NF2,NRCAM,P4HB,PKM,PLEC,PPIA,PRKCA,PTK2,NECTIN2,RANGAP1,ROBO2,RPL15,RPS2,SH3GL1,FSCN1,SNX2,ADAM17,THBS1,ICAM5,EIF4H,YWHAZ,H3C1,H3C3,H3C11,H3C8,H3C12,LTBP4,PKP4,NUMB,ADAM15,ADAM9,H1-10,VAPB,VAPA,SLC9A3R2,NRXN3,TJP2,ISG15,BAIAP2,CIB2,NOP56,GIPC1,SEPTIN9,RAB10,EHD1,PACSIN2,ATXN2L,PALLD,ERC1,MPRIP,MACF1,CHMP2B,NPTN,STXBP6,OLA1,F11R,LIMA1,ADAM22,FNBP1L,KIRREL1,UBAP2,BAIAP2L1,ZC3HAV1,RTN4,ESYT2,CGN,TLN2,DAB2IP</t>
  </si>
  <si>
    <t>GO:0045296</t>
  </si>
  <si>
    <t>cadherin binding</t>
  </si>
  <si>
    <t>77/333</t>
  </si>
  <si>
    <t>118,659,682,800,832,1265,1453,1496,1499,1937,1938,1969,1982,2010,2017,2023,2194,2241,2316,2317,2802,3309,3312,3326,3337,3646,3728,3927,4179,4627,4690,5315,5339,5905,6138,6187,6455,6624,6643,7458,7534,8350,8352,8354,8355,8356,8502,8650,8971,9217,9218,9351,9414,10458,10528,10755,10801,10890,10938,11252,11273,23085,23164,23499,25978,29091,29789,50848,51474,54874,55833,55971,56829,57142,57488,57530,153090</t>
  </si>
  <si>
    <t>ADD1,BMPR2,BSG,CALD1,CAPZB,CNN2,CSNK1D,CTNNA2,CTNNB1,EEF1G,EEF2,EPHA2,EIF4G2,EMD,CTTN,ENO1,FASN,FER,FLNA,FLNB,GOLGA3,HSPA5,HSPA8,HSP90AB1,DNAJB1,EIF3E,JUP,LASP1,CD46,MYH9,NCK1,PKM,PLEC,RANGAP1,RPL15,RPS2,SH3GL1,FSCN1,SNX2,EIF4H,YWHAZ,H3C1,H3C3,H3C11,H3C8,H3C12,PKP4,NUMB,H1-10,VAPB,VAPA,SLC9A3R2,TJP2,BAIAP2,NOP56,GIPC1,SEPTIN9,RAB10,EHD1,PACSIN2,ATXN2L,ERC1,MPRIP,MACF1,CHMP2B,STXBP6,OLA1,F11R,LIMA1,FNBP1L,UBAP2,BAIAP2L1,ZC3HAV1,RTN4,ESYT2,CGN,DAB2IP</t>
  </si>
  <si>
    <t>GO:0043009</t>
  </si>
  <si>
    <t>chordate embryonic development</t>
  </si>
  <si>
    <t>123/632</t>
  </si>
  <si>
    <t>25,92,115,133,598,639,650,659,677,824,891,1051,1277,1499,1746,1856,1889,1969,2021,2138,2263,2296,2303,2530,2625,2737,2885,2909,3276,3280,3491,3516,3726,3976,4097,4154,4223,4487,4627,4751,4763,4904,5362,5566,5594,5727,5914,5916,6137,6201,6241,6385,6491,6497,6498,6615,6659,6662,6670,7020,7026,7046,7205,7289,7422,7483,7516,7779,7798,7855,8061,8178,8312,8321,8531,8854,8894,9775,9997,10018,10049,10155,10512,10522,11019,23168,23314,23414,23462,23493,25942,25988,27077,27173,28982,29072,51763,54855,54892,55081,55112,55636,55723,55845,55897,56006,56949,56957,56963,57142,57677,57728,79718,79798,80790,130399,144455,199221,201895,202018,203286,441478,642658,2247,23326</t>
  </si>
  <si>
    <t>ABL1,ACVR2A,ADCY9,ADM,BCL2L1,PRDM1,BMP2,BMPR2,ZFP36L1,CAPN2,CCNB1,CEBPB,COL1A1,CTNNB1,DLX2,DVL2,ECE1,EPHA2,ENDOG,EYA1,FGFR2,FOXC1,FOXC2,FUT8,GATA3,GLI3,GRB2,ARHGAP35,PRMT1,HES1,CCN1,RBPJ,JUNB,LIF,MAFG,MBNL1,MEOX2,MSX1,MYH9,NEK2,NF1,YBX1,PLXNA2,PRKACA,MAPK1,PTCH1,RARA,RARG,RPL13,RPS7,RRM2,SDC4,STIL,SKI,SKIL,SNAI1,SOX4,SOX9,SP3,TFAP2A,NR2F2,TGFBR1,TRIP6,TULP3,VEGFA,WNT9A,XRCC2,SLC30A1,LUZP1,FZD5,FOSL1,ELL,AXIN1,FZD1,YBX3,ALDH1A2,EIF2S2,EIF4A3,SCO2,BCL2L11,DNAJB6,TRIM28,SEMA3C,DEAF1,LIAS,RTF1,SATB2,ZFPM2,HEY1,HEY2,SIN3A,HINFP,B9D1,SLC39A1,FLVCR1,SETD2,INPP5K,TENT5C,NCAPG2,IFT57,DYNC2I1,CHD7,ASF1B,BRK1,MESP1,SMG9,XAB2,OTUD7B,RGMA,RTN4,ZFP14,WDR19,TBL1XR1,ARMC5,CMIP,ACVR1C,E2F7,DZIP1L,SMIM14,TAPT1,ANKS6,NRARP,SCX,FGF2,USP22</t>
  </si>
  <si>
    <t>25,92,115,133,598,639,650,659,677,824,891,1051,1277,1499,1746,1856,1889,1969,2021,2138,2263,2296,2303,2530,2625,2737,2885,2909,3276,3280,3491,3516,3726,3976,4097,4154,4223,4487,4627,4751,4763,4904,5362,5566,5594,5727,5914,5916,6137,6201,6241,6385,6491,6497,6498,6615,6659,6662,6670,7020,7026,7046,7205,7289,7422,7483,7516,7779,7798,7855,8061,8178,8312,8321,8531,8854,8894,9775,9997,10018,10049,10155,10512,10522,11019,23168,23314,23414,23462,23493,25942,25988,27077,27173,28982,29072,51763,54855,54892,55081,55112,55636,55723,55845,55897,56006,56949,56957,56963,57142,57677,57728,79718,79798,80790,130399,144455,199221,201895,202018,203286,441478,642658</t>
  </si>
  <si>
    <t>ABL1,ACVR2A,ADCY9,ADM,BCL2L1,PRDM1,BMP2,BMPR2,ZFP36L1,CAPN2,CCNB1,CEBPB,COL1A1,CTNNB1,DLX2,DVL2,ECE1,EPHA2,ENDOG,EYA1,FGFR2,FOXC1,FOXC2,FUT8,GATA3,GLI3,GRB2,ARHGAP35,PRMT1,HES1,CCN1,RBPJ,JUNB,LIF,MAFG,MBNL1,MEOX2,MSX1,MYH9,NEK2,NF1,YBX1,PLXNA2,PRKACA,MAPK1,PTCH1,RARA,RARG,RPL13,RPS7,RRM2,SDC4,STIL,SKI,SKIL,SNAI1,SOX4,SOX9,SP3,TFAP2A,NR2F2,TGFBR1,TRIP6,TULP3,VEGFA,WNT9A,XRCC2,SLC30A1,LUZP1,FZD5,FOSL1,ELL,AXIN1,FZD1,YBX3,ALDH1A2,EIF2S2,EIF4A3,SCO2,BCL2L11,DNAJB6,TRIM28,SEMA3C,DEAF1,LIAS,RTF1,SATB2,ZFPM2,HEY1,HEY2,SIN3A,HINFP,B9D1,SLC39A1,FLVCR1,SETD2,INPP5K,TENT5C,NCAPG2,IFT57,DYNC2I1,CHD7,ASF1B,BRK1,MESP1,SMG9,XAB2,OTUD7B,RGMA,RTN4,ZFP14,WDR19,TBL1XR1,ARMC5,CMIP,ACVR1C,E2F7,DZIP1L,SMIM14,TAPT1,ANKS6,NRARP,SCX</t>
  </si>
  <si>
    <t>GO:0009792</t>
  </si>
  <si>
    <t>embryo development ending in birth or egg hatching</t>
  </si>
  <si>
    <t>125/653</t>
  </si>
  <si>
    <t>25,92,115,133,598,639,650,659,677,824,891,1051,1277,1499,1746,1856,1889,1969,2021,2138,2247,2263,2296,2303,2530,2625,2737,2885,2909,3276,3280,3491,3516,3726,3976,4097,4154,4223,4487,4627,4751,4763,4904,5362,5566,5594,5727,5914,5916,6137,6201,6241,6385,6491,6497,6498,6615,6659,6662,6670,7020,7026,7046,7205,7289,7422,7483,7516,7779,7798,7855,8061,8178,8312,8321,8531,8854,8894,9775,9997,10018,10049,10155,10512,10522,11019,23168,23314,23326,23414,23462,23493,25942,25988,27077,27173,28982,29072,51763,54855,54892,55081,55112,55636,55723,55845,55897,56006,56949,56957,56963,57142,57677,57728,79718,79798,80790,130399,144455,199221,201895,202018,203286,441478,642658</t>
  </si>
  <si>
    <t>ABL1,ACVR2A,ADCY9,ADM,BCL2L1,PRDM1,BMP2,BMPR2,ZFP36L1,CAPN2,CCNB1,CEBPB,COL1A1,CTNNB1,DLX2,DVL2,ECE1,EPHA2,ENDOG,EYA1,FGF2,FGFR2,FOXC1,FOXC2,FUT8,GATA3,GLI3,GRB2,ARHGAP35,PRMT1,HES1,CCN1,RBPJ,JUNB,LIF,MAFG,MBNL1,MEOX2,MSX1,MYH9,NEK2,NF1,YBX1,PLXNA2,PRKACA,MAPK1,PTCH1,RARA,RARG,RPL13,RPS7,RRM2,SDC4,STIL,SKI,SKIL,SNAI1,SOX4,SOX9,SP3,TFAP2A,NR2F2,TGFBR1,TRIP6,TULP3,VEGFA,WNT9A,XRCC2,SLC30A1,LUZP1,FZD5,FOSL1,ELL,AXIN1,FZD1,YBX3,ALDH1A2,EIF2S2,EIF4A3,SCO2,BCL2L11,DNAJB6,TRIM28,SEMA3C,DEAF1,LIAS,RTF1,SATB2,USP22,ZFPM2,HEY1,HEY2,SIN3A,HINFP,B9D1,SLC39A1,FLVCR1,SETD2,INPP5K,TENT5C,NCAPG2,IFT57,DYNC2I1,CHD7,ASF1B,BRK1,MESP1,SMG9,XAB2,OTUD7B,RGMA,RTN4,ZFP14,WDR19,TBL1XR1,ARMC5,CMIP,ACVR1C,E2F7,DZIP1L,SMIM14,TAPT1,ANKS6,NRARP,SCX</t>
  </si>
  <si>
    <t>GO:0001701</t>
  </si>
  <si>
    <t>in utero embryonic development</t>
  </si>
  <si>
    <t>81/382</t>
  </si>
  <si>
    <t>115,133,598,639,650,677,824,891,1051,1499,2021,2263,2296,2530,2625,2737,2885,3276,3280,3491,3516,3726,3976,4097,4154,4487,4627,4751,4904,5594,5727,6137,6241,6491,6498,6615,6670,7026,7046,7422,7516,7779,7855,8061,8178,8312,8531,8894,9997,10018,10049,10155,23168,23414,23462,23493,25942,25988,27077,27173,28982,29072,51763,54855,54892,55636,55723,55845,56006,56949,56957,57142,57677,57728,79718,79798,80790,130399,144455,201895,203286</t>
  </si>
  <si>
    <t>ADCY9,ADM,BCL2L1,PRDM1,BMP2,ZFP36L1,CAPN2,CCNB1,CEBPB,CTNNB1,ENDOG,FGFR2,FOXC1,FUT8,GATA3,GLI3,GRB2,PRMT1,HES1,CCN1,RBPJ,JUNB,LIF,MAFG,MBNL1,MSX1,MYH9,NEK2,YBX1,MAPK1,PTCH1,RPL13,RRM2,STIL,SKIL,SNAI1,SP3,NR2F2,TGFBR1,VEGFA,XRCC2,SLC30A1,FZD5,FOSL1,ELL,AXIN1,YBX3,EIF2S2,SCO2,BCL2L11,DNAJB6,TRIM28,RTF1,ZFPM2,HEY1,HEY2,SIN3A,HINFP,B9D1,SLC39A1,FLVCR1,SETD2,INPP5K,TENT5C,NCAPG2,CHD7,ASF1B,BRK1,SMG9,XAB2,OTUD7B,RTN4,ZFP14,WDR19,TBL1XR1,ARMC5,CMIP,ACVR1C,E2F7,SMIM14,ANKS6</t>
  </si>
  <si>
    <t>GO:0071417</t>
  </si>
  <si>
    <t>cellular response to organonitrogen compound</t>
  </si>
  <si>
    <t>115/580</t>
  </si>
  <si>
    <t>25,60,208,324,351,468,598,641,677,781,824,857,858,990,1020,1051,1131,1277,1278,1398,1445,1499,1785,1786,1814,2043,2146,2241,2303,2308,2309,2316,2534,2562,2671,2730,2781,2885,2887,3182,3309,3356,3397,3638,3643,3667,3709,3728,4035,4790,5139,5164,5166,5286,5295,5315,5447,5566,5594,5595,5621,5747,5786,5905,6262,6263,6464,6470,6517,6548,6662,6720,6774,7184,7494,7532,8013,8503,8651,9353,9368,9400,9663,10018,10142,10411,10458,10518,10768,10890,11132,23304,23433,23677,25942,26012,26060,27019,51141,51762,51763,54206,54331,55023,55151,55829,56034,64121,80339,84275,89766,143686,153129,389541,652968,1017,2332,4548,5899,7186,9131,375790,92,650,659,673,1609,1655,1747,1839,1946,1947,1948,1969,2042,2045,2049,2050,2066,2247,2263,2296,2530,3084,3315,3597,3925,3976,4091,4092,4233,4487,4690,4692,5058,5291,6497,6498,6868,6909,7039,7046,7422,7791,8425,8754,8828,8874,8997,9019,9261,9655,9846,9863,10019,10076,10188,10273,10432,10628,22853,23064,23294,25976,28964,28996,51552,53834,54778,55198,56899,56963,57154,79801,130399,148738,153090,163126,284948,642658,21,133,387,411,476,490,595,678,682,811,842,1027,1236,1508,1537,1601,1718,2101,2274,2288,2354,2625,2737,2770,2908,2947,3192,3280,3312,3727,3795,4306,5914,5916,6092,6446,6513,6794,7023,7057,7077,7078,7425,7538,7832,8061,8805,8892,9810,9975,10095,10270,10499,10521,10634,22937,23205,23558,51043,54832,56937,112398,128506,4792</t>
  </si>
  <si>
    <t>ABL1,ACTB,AKT2,APC,APP,ATF4,BCL2L1,BLM,ZFP36L1,CACNA2D1,CAPN2,CAV1,CAV2,CDC6,CDK5,CEBPB,CHRM3,COL1A1,COL1A2,CRK,CSK,CTNNB1,DNM2,DNMT1,DRD3,EPHA4,EZH2,FER,FOXC2,FOXO1,FOXO3,FLNA,FYN,GABRB3,GFER,GCLM,GNAZ,GRB2,GRB10,HNRNPAB,HSPA5,HTR2A,ID1,INSIG1,INSR,IRS1,ITPR2,JUP,LRP1,NFKB1,PDE3A,PDK2,PDK4,PIK3C2A,PIK3R1,PKM,POR,PRKACA,MAPK1,MAPK3,PRNP,PTK2,PTPRA,RANGAP1,RYR2,RYR3,SHC1,SHMT1,SLC2A4,SLC9A1,SOX9,SREBF1,STAT3,HSP90B1,XBP1,YWHAG,NR4A3,PIK3R3,SOCS1,SLIT2,SLC9A3R1,RECQL5,LPIN2,BCL2L11,AKAP9,RAPGEF3,BAIAP2,CIB2,AHCYL1,RAB10,CAPN10,UBR2,RHOQ,SH3BP4,SIN3A,NSMF,APPL1,DNAI1,INSIG2,RAB8B,INPP5K,ERRFI1,GNG2,PHIP,TMEM38B,SELENOS,PDGFC,RRAGC,PNPLA3,SLC25A33,UMODL1,SESN3,SLC38A9,LAMTOR4,CASTOR1,CDK2,FMR1,MTR,RALB,TRAF2,AIFM1,AGRN,ACVR2A,BMP2,BMPR2,BRAF,DGKQ,DDX5,DLX3,HBEGF,EFNA5,EFNB1,EFNB2,EPHA2,EPHA3,EPHA7,EPHB3,EPHB4,ERBB4,FGF2,FGFR2,FOXC1,FUT8,NRG1,HSPB1,IL13RA1,STMN1,LIF,SMAD6,SMAD7,MET,MSX1,NCK1,NDN,PAK1,PIK3CB,SKI,SKIL,ADAM17,TBX2,TGFA,TGFBR1,VEGFA,ZYX,LTBP4,ADAM9,NRP2,ARHGEF7,KALRN,MPZL1,MAPKAPK2,SOCS5,GAB2,MAGI2,SH2B3,PTPRU,TNK2,STUB1,RBM14,TXNIP,LMTK2,SETX,ANKS1A,TIPARP,GIT1,HIPK2,RAB14,FGFRL1,RNF111,APPL2,ANKS1B,RGMA,SMURF1,SHCBP1,ACVR1C,HJV,DAB2IP,EID2,SH2D6,SCX,ABCA3,ADM,RHOA,ARSB,ATP1A1,ATP2B1,CCND1,ZFP36L2,BSG,CALR,CASP9,CDKN1B,CCR7,CTSB,CYC1,DAB2,DHCR24,ESRRA,FHL2,FKBP4,FOSB,GATA3,GLI3,GNAI1,NR3C1,GSTM3,HNRNPU,HES1,HSPA8,JUND,KHK,NR3C2,RARA,RARG,ROBO2,SGK1,SLC2A1,STK11,TFAP4,THBS1,TIMP2,TIMP3,VGF,ZFP36,BTG2,FOSL1,TRIM24,EIF2B2,RNF40,NR1D2,ARPC1B,AKAP8,NCOA2,DDX17,GAS2L1,SCAP,ACSBG1,WBP2,ZBTB7B,VPS13C,PMEPA1,EGLN2,OCSTAMP,NFKBIA</t>
  </si>
  <si>
    <t>25,60,208,324,351,468,598,641,677,781,824,857,858,990,1020,1051,1131,1277,1278,1398,1445,1499,1785,1786,1814,2043,2146,2241,2303,2308,2309,2316,2534,2562,2671,2730,2781,2885,2887,3182,3309,3356,3397,3638,3643,3667,3709,3728,4035,4790,5139,5164,5166,5286,5295,5315,5447,5566,5594,5595,5621,5747,5786,5905,6262,6263,6464,6470,6517,6548,6662,6720,6774,7184,7494,7532,8013,8503,8651,9353,9368,9400,9663,10018,10142,10411,10458,10518,10768,10890,11132,23304,23433,23677,25942,26012,26060,27019,51141,51762,51763,54206,54331,55023,55151,55829,56034,64121,80339,84275,89766,143686,153129,389541,652968</t>
  </si>
  <si>
    <t>ABL1,ACTB,AKT2,APC,APP,ATF4,BCL2L1,BLM,ZFP36L1,CACNA2D1,CAPN2,CAV1,CAV2,CDC6,CDK5,CEBPB,CHRM3,COL1A1,COL1A2,CRK,CSK,CTNNB1,DNM2,DNMT1,DRD3,EPHA4,EZH2,FER,FOXC2,FOXO1,FOXO3,FLNA,FYN,GABRB3,GFER,GCLM,GNAZ,GRB2,GRB10,HNRNPAB,HSPA5,HTR2A,ID1,INSIG1,INSR,IRS1,ITPR2,JUP,LRP1,NFKB1,PDE3A,PDK2,PDK4,PIK3C2A,PIK3R1,PKM,POR,PRKACA,MAPK1,MAPK3,PRNP,PTK2,PTPRA,RANGAP1,RYR2,RYR3,SHC1,SHMT1,SLC2A4,SLC9A1,SOX9,SREBF1,STAT3,HSP90B1,XBP1,YWHAG,NR4A3,PIK3R3,SOCS1,SLIT2,SLC9A3R1,RECQL5,LPIN2,BCL2L11,AKAP9,RAPGEF3,BAIAP2,CIB2,AHCYL1,RAB10,CAPN10,UBR2,RHOQ,SH3BP4,SIN3A,NSMF,APPL1,DNAI1,INSIG2,RAB8B,INPP5K,ERRFI1,GNG2,PHIP,TMEM38B,SELENOS,PDGFC,RRAGC,PNPLA3,SLC25A33,UMODL1,SESN3,SLC38A9,LAMTOR4,CASTOR1</t>
  </si>
  <si>
    <t>GO:1901699</t>
  </si>
  <si>
    <t>cellular response to nitrogen compound</t>
  </si>
  <si>
    <t>122/640</t>
  </si>
  <si>
    <t>25,60,208,324,351,468,598,641,677,781,824,857,858,990,1017,1020,1051,1131,1277,1278,1398,1445,1499,1785,1786,1814,2043,2146,2241,2303,2308,2309,2316,2332,2534,2562,2671,2730,2781,2885,2887,3182,3309,3356,3397,3638,3643,3667,3709,3728,4035,4548,4790,5139,5164,5166,5286,5295,5315,5447,5566,5594,5595,5621,5747,5786,5899,5905,6262,6263,6464,6470,6517,6548,6662,6720,6774,7184,7186,7494,7532,8013,8503,8651,9131,9353,9368,9400,9663,10018,10142,10411,10458,10518,10768,10890,11132,23304,23433,23677,25942,26012,26060,27019,51141,51762,51763,54206,54331,55023,55151,55829,56034,64121,80339,84275,89766,143686,153129,375790,389541,652968</t>
  </si>
  <si>
    <t>ABL1,ACTB,AKT2,APC,APP,ATF4,BCL2L1,BLM,ZFP36L1,CACNA2D1,CAPN2,CAV1,CAV2,CDC6,CDK2,CDK5,CEBPB,CHRM3,COL1A1,COL1A2,CRK,CSK,CTNNB1,DNM2,DNMT1,DRD3,EPHA4,EZH2,FER,FOXC2,FOXO1,FOXO3,FLNA,FMR1,FYN,GABRB3,GFER,GCLM,GNAZ,GRB2,GRB10,HNRNPAB,HSPA5,HTR2A,ID1,INSIG1,INSR,IRS1,ITPR2,JUP,LRP1,MTR,NFKB1,PDE3A,PDK2,PDK4,PIK3C2A,PIK3R1,PKM,POR,PRKACA,MAPK1,MAPK3,PRNP,PTK2,PTPRA,RALB,RANGAP1,RYR2,RYR3,SHC1,SHMT1,SLC2A4,SLC9A1,SOX9,SREBF1,STAT3,HSP90B1,TRAF2,XBP1,YWHAG,NR4A3,PIK3R3,SOCS1,AIFM1,SLIT2,SLC9A3R1,RECQL5,LPIN2,BCL2L11,AKAP9,RAPGEF3,BAIAP2,CIB2,AHCYL1,RAB10,CAPN10,UBR2,RHOQ,SH3BP4,SIN3A,NSMF,APPL1,DNAI1,INSIG2,RAB8B,INPP5K,ERRFI1,GNG2,PHIP,TMEM38B,SELENOS,PDGFC,RRAGC,PNPLA3,SLC25A33,UMODL1,SESN3,SLC38A9,AGRN,LAMTOR4,CASTOR1</t>
  </si>
  <si>
    <t>GO:0007167</t>
  </si>
  <si>
    <t>enzyme-linked receptor protein signaling pathway</t>
  </si>
  <si>
    <t>116/606</t>
  </si>
  <si>
    <t>25,92,208,324,650,659,673,858,1277,1278,1398,1609,1655,1747,1839,1946,1947,1948,1969,2042,2043,2045,2049,2050,2066,2241,2247,2263,2296,2303,2308,2530,2534,2885,2887,3084,3315,3397,3597,3643,3667,3925,3976,4035,4091,4092,4233,4487,4690,4692,5058,5164,5166,5286,5291,5295,5594,5595,5747,5786,6464,6497,6498,6662,6720,6774,6868,6909,7039,7046,7422,7791,8013,8425,8503,8754,8828,8874,8997,9019,9261,9655,9846,9863,10019,10076,10188,10273,10432,10458,10628,22853,23064,23294,23433,25976,26060,27019,28964,28996,51552,53834,54778,55023,55198,56034,56899,56963,57154,79801,130399,148738,153090,163126,284948,642658</t>
  </si>
  <si>
    <t>ABL1,ACVR2A,AKT2,APC,BMP2,BMPR2,BRAF,CAV2,COL1A1,COL1A2,CRK,DGKQ,DDX5,DLX3,HBEGF,EFNA5,EFNB1,EFNB2,EPHA2,EPHA3,EPHA4,EPHA7,EPHB3,EPHB4,ERBB4,FER,FGF2,FGFR2,FOXC1,FOXC2,FOXO1,FUT8,FYN,GRB2,GRB10,NRG1,HSPB1,ID1,IL13RA1,INSR,IRS1,STMN1,LIF,LRP1,SMAD6,SMAD7,MET,MSX1,NCK1,NDN,PAK1,PDK2,PDK4,PIK3C2A,PIK3CB,PIK3R1,MAPK1,MAPK3,PTK2,PTPRA,SHC1,SKI,SKIL,SOX9,SREBF1,STAT3,ADAM17,TBX2,TGFA,TGFBR1,VEGFA,ZYX,NR4A3,LTBP4,PIK3R3,ADAM9,NRP2,ARHGEF7,KALRN,MPZL1,MAPKAPK2,SOCS5,GAB2,MAGI2,SH2B3,PTPRU,TNK2,STUB1,RBM14,BAIAP2,TXNIP,LMTK2,SETX,ANKS1A,RHOQ,TIPARP,APPL1,DNAI1,GIT1,HIPK2,RAB14,FGFRL1,RNF111,PHIP,APPL2,PDGFC,ANKS1B,RGMA,SMURF1,SHCBP1,ACVR1C,HJV,DAB2IP,EID2,SH2D6,SCX</t>
  </si>
  <si>
    <t>134/753</t>
  </si>
  <si>
    <t>21,133,208,324,387,411,476,490,595,677,678,682,811,842,857,858,990,1027,1236,1277,1398,1445,1508,1537,1601,1655,1718,1946,2101,2241,2274,2288,2303,2308,2309,2354,2625,2730,2737,2770,2885,2887,2908,2947,3192,3280,3312,3638,3643,3667,3727,3795,4091,4306,4790,5164,5166,5286,5295,5315,5447,5566,5747,5786,5905,5914,5916,6092,6446,6464,6513,6517,6548,6720,6774,6794,7023,7057,7077,7078,7425,7494,7532,7538,7832,8013,8061,8503,8754,8805,8892,9131,9353,9663,9810,9975,10018,10076,10095,10270,10432,10458,10499,10521,10628,10634,10768,10890,11132,22937,23205,23433,23558,26012,26060,27019,51043,51141,51762,51763,54206,54331,54832,55023,55198,55829,56937,80339,84275,89766,112398,128506,130399,143686</t>
  </si>
  <si>
    <t>ABCA3,ADM,AKT2,APC,RHOA,ARSB,ATP1A1,ATP2B1,CCND1,ZFP36L1,ZFP36L2,BSG,CALR,CASP9,CAV1,CAV2,CDC6,CDKN1B,CCR7,COL1A1,CRK,CSK,CTSB,CYC1,DAB2,DDX5,DHCR24,EFNA5,ESRRA,FER,FHL2,FKBP4,FOXC2,FOXO1,FOXO3,FOSB,GATA3,GCLM,GLI3,GNAI1,GRB2,GRB10,NR3C1,GSTM3,HNRNPU,HES1,HSPA8,INSIG1,INSR,IRS1,JUND,KHK,SMAD6,NR3C2,NFKB1,PDK2,PDK4,PIK3C2A,PIK3R1,PKM,POR,PRKACA,PTK2,PTPRA,RANGAP1,RARA,RARG,ROBO2,SGK1,SHC1,SLC2A1,SLC2A4,SLC9A1,SREBF1,STAT3,STK11,TFAP4,THBS1,TIMP2,TIMP3,VGF,XBP1,YWHAG,ZFP36,BTG2,NR4A3,FOSL1,PIK3R3,ADAM9,TRIM24,EIF2B2,AIFM1,SLIT2,LPIN2,RNF40,NR1D2,BCL2L11,PTPRU,ARPC1B,AKAP8,RBM14,BAIAP2,NCOA2,DDX17,TXNIP,GAS2L1,AHCYL1,RAB10,CAPN10,SCAP,ACSBG1,RHOQ,WBP2,NSMF,APPL1,DNAI1,ZBTB7B,INSIG2,RAB8B,INPP5K,ERRFI1,GNG2,VPS13C,PHIP,APPL2,SELENOS,PMEPA1,PNPLA3,SLC25A33,UMODL1,EGLN2,OCSTAMP,ACVR1C,SESN3</t>
  </si>
  <si>
    <t>GO:0007169</t>
  </si>
  <si>
    <t>transmembrane receptor protein tyrosine kinase signaling pathway</t>
  </si>
  <si>
    <t>83/405</t>
  </si>
  <si>
    <t>25,208,324,673,858,1277,1398,1609,1839,1946,1947,1948,1969,2042,2043,2045,2049,2050,2066,2241,2247,2263,2296,2303,2308,2534,2885,2887,3084,3315,3643,3667,3925,4233,4690,4692,5058,5164,5166,5286,5291,5295,5594,5747,5786,6464,6662,6720,6774,6868,6909,7039,7422,8013,8503,8828,8874,8997,9019,9261,9655,9846,10019,10188,10273,10458,10628,22853,23064,23294,23433,25976,26060,27019,28964,51552,53834,55023,56034,56899,79801,153090,284948</t>
  </si>
  <si>
    <t>ABL1,AKT2,APC,BRAF,CAV2,COL1A1,CRK,DGKQ,HBEGF,EFNA5,EFNB1,EFNB2,EPHA2,EPHA3,EPHA4,EPHA7,EPHB3,EPHB4,ERBB4,FER,FGF2,FGFR2,FOXC1,FOXC2,FOXO1,FYN,GRB2,GRB10,NRG1,HSPB1,INSR,IRS1,STMN1,MET,NCK1,NDN,PAK1,PDK2,PDK4,PIK3C2A,PIK3CB,PIK3R1,MAPK1,PTK2,PTPRA,SHC1,SOX9,SREBF1,STAT3,ADAM17,TBX2,TGFA,VEGFA,NR4A3,PIK3R3,NRP2,ARHGEF7,KALRN,MPZL1,MAPKAPK2,SOCS5,GAB2,SH2B3,TNK2,STUB1,BAIAP2,TXNIP,LMTK2,SETX,ANKS1A,RHOQ,TIPARP,APPL1,DNAI1,GIT1,RAB14,FGFRL1,PHIP,PDGFC,ANKS1B,SHCBP1,DAB2IP,SH2D6</t>
  </si>
  <si>
    <t>93/481</t>
  </si>
  <si>
    <t>208,324,387,476,490,677,678,811,842,857,858,990,1398,1445,1508,1655,1946,2101,2241,2288,2303,2308,2309,2354,2730,2885,2887,2908,3192,3312,3638,3643,3667,4306,4790,5164,5166,5286,5295,5315,5447,5566,5747,5786,5905,5914,5916,6092,6446,6464,6517,6548,6720,6774,7023,7494,7532,7538,8013,8503,8805,9131,9353,9663,9975,10018,10270,10458,10499,10521,10634,10768,10890,11132,23433,23558,26012,26060,27019,51141,51762,51763,54206,54331,55023,55198,55829,56937,80339,84275,89766,112398,128506</t>
  </si>
  <si>
    <t>AKT2,APC,RHOA,ATP1A1,ATP2B1,ZFP36L1,ZFP36L2,CALR,CASP9,CAV1,CAV2,CDC6,CRK,CSK,CTSB,DDX5,EFNA5,ESRRA,FER,FKBP4,FOXC2,FOXO1,FOXO3,FOSB,GCLM,GRB2,GRB10,NR3C1,HNRNPU,HSPA8,INSIG1,INSR,IRS1,NR3C2,NFKB1,PDK2,PDK4,PIK3C2A,PIK3R1,PKM,POR,PRKACA,PTK2,PTPRA,RANGAP1,RARA,RARG,ROBO2,SGK1,SHC1,SLC2A4,SLC9A1,SREBF1,STAT3,TFAP4,XBP1,YWHAG,ZFP36,NR4A3,PIK3R3,TRIM24,AIFM1,SLIT2,LPIN2,NR1D2,BCL2L11,AKAP8,BAIAP2,NCOA2,DDX17,GAS2L1,AHCYL1,RAB10,CAPN10,RHOQ,WBP2,NSMF,APPL1,DNAI1,INSIG2,RAB8B,INPP5K,ERRFI1,GNG2,PHIP,APPL2,SELENOS,PMEPA1,PNPLA3,SLC25A33,UMODL1,EGLN2,OCSTAMP</t>
  </si>
  <si>
    <t>GO:1901652</t>
  </si>
  <si>
    <t>response to peptide</t>
  </si>
  <si>
    <t>83/441</t>
  </si>
  <si>
    <t>133,208,324,351,677,682,781,857,858,990,1020,1027,1277,1398,1445,1537,2043,2241,2303,2308,2309,2534,2671,2770,2885,2887,3397,3638,3643,3667,3727,3795,4035,4790,4792,5164,5166,5286,5295,5315,5447,5621,5747,5786,5905,6464,6513,6517,6548,6720,6774,6794,7425,7494,7532,7832,8013,8503,8892,9663,9810,10018,10458,10768,10890,11132,22937,23433,26060,27019,51043,51141,51762,51763,54206,54832,55023,55829,80339,84275,89766,130399,143686</t>
  </si>
  <si>
    <t>ADM,AKT2,APC,APP,ZFP36L1,BSG,CACNA2D1,CAV1,CAV2,CDC6,CDK5,CDKN1B,COL1A1,CRK,CSK,CYC1,EPHA4,FER,FOXC2,FOXO1,FOXO3,FYN,GFER,GNAI1,GRB2,GRB10,ID1,INSIG1,INSR,IRS1,JUND,KHK,LRP1,NFKB1,NFKBIA,PDK2,PDK4,PIK3C2A,PIK3R1,PKM,POR,PRNP,PTK2,PTPRA,RANGAP1,SHC1,SLC2A1,SLC2A4,SLC9A1,SREBF1,STAT3,STK11,VGF,XBP1,YWHAG,BTG2,NR4A3,PIK3R3,EIF2B2,LPIN2,RNF40,BCL2L11,BAIAP2,AHCYL1,RAB10,CAPN10,SCAP,RHOQ,APPL1,DNAI1,ZBTB7B,INSIG2,RAB8B,INPP5K,ERRFI1,VPS13C,PHIP,SELENOS,PNPLA3,SLC25A33,UMODL1,ACVR1C,SESN3</t>
  </si>
  <si>
    <t>GO:0043434</t>
  </si>
  <si>
    <t>response to peptide hormone</t>
  </si>
  <si>
    <t>71/354</t>
  </si>
  <si>
    <t>133,208,324,677,682,857,858,990,1027,1277,1398,1445,1537,2241,2303,2308,2770,2885,2887,3638,3643,3667,3727,3795,4790,5164,5166,5286,5295,5315,5447,5747,5786,5905,6464,6513,6517,6548,6720,6774,6794,7425,7494,7532,7832,8013,8503,8892,9663,9810,10458,10768,10890,11132,22937,23433,26060,27019,51043,51141,51762,51763,54206,54832,55023,55829,80339,84275,89766,130399,143686</t>
  </si>
  <si>
    <t>ADM,AKT2,APC,ZFP36L1,BSG,CAV1,CAV2,CDC6,CDKN1B,COL1A1,CRK,CSK,CYC1,FER,FOXC2,FOXO1,GNAI1,GRB2,GRB10,INSIG1,INSR,IRS1,JUND,KHK,NFKB1,PDK2,PDK4,PIK3C2A,PIK3R1,PKM,POR,PTK2,PTPRA,RANGAP1,SHC1,SLC2A1,SLC2A4,SLC9A1,SREBF1,STAT3,STK11,VGF,XBP1,YWHAG,BTG2,NR4A3,PIK3R3,EIF2B2,LPIN2,RNF40,BAIAP2,AHCYL1,RAB10,CAPN10,SCAP,RHOQ,APPL1,DNAI1,ZBTB7B,INSIG2,RAB8B,INPP5K,ERRFI1,VPS13C,PHIP,SELENOS,PNPLA3,SLC25A33,UMODL1,ACVR1C,SESN3</t>
  </si>
  <si>
    <t>GO:0032869</t>
  </si>
  <si>
    <t>cellular response to insulin stimulus</t>
  </si>
  <si>
    <t>40/149</t>
  </si>
  <si>
    <t>208,324,677,858,2241,2303,2308,2885,2887,3638,3643,3667,5164,5166,5286,5295,5315,5786,6464,6517,6548,6720,7494,7532,8503,9663,10458,10890,11132,23433,26060,27019,51141,51762,51763,54206,55023,55829,80339,84275</t>
  </si>
  <si>
    <t>AKT2,APC,ZFP36L1,CAV2,FER,FOXC2,FOXO1,GRB2,GRB10,INSIG1,INSR,IRS1,PDK2,PDK4,PIK3C2A,PIK3R1,PKM,PTPRA,SHC1,SLC2A4,SLC9A1,SREBF1,XBP1,YWHAG,PIK3R3,LPIN2,BAIAP2,RAB10,CAPN10,RHOQ,APPL1,DNAI1,INSIG2,RAB8B,INPP5K,ERRFI1,PHIP,SELENOS,PNPLA3,SLC25A33</t>
  </si>
  <si>
    <t>GO:0032868</t>
  </si>
  <si>
    <t>response to insulin</t>
  </si>
  <si>
    <t>49/207</t>
  </si>
  <si>
    <t>133,208,324,677,858,2241,2303,2308,2885,2887,3638,3643,3667,3795,5164,5166,5286,5295,5315,5786,6464,6513,6517,6548,6720,7425,7494,7532,8503,9663,10458,10890,11132,22937,23433,26060,27019,51043,51141,51762,51763,54206,54832,55023,55829,80339,84275,130399,143686</t>
  </si>
  <si>
    <t>ADM,AKT2,APC,ZFP36L1,CAV2,FER,FOXC2,FOXO1,GRB2,GRB10,INSIG1,INSR,IRS1,KHK,PDK2,PDK4,PIK3C2A,PIK3R1,PKM,PTPRA,SHC1,SLC2A1,SLC2A4,SLC9A1,SREBF1,VGF,XBP1,YWHAG,PIK3R3,LPIN2,BAIAP2,RAB10,CAPN10,SCAP,RHOQ,APPL1,DNAI1,ZBTB7B,INSIG2,RAB8B,INPP5K,ERRFI1,VPS13C,PHIP,SELENOS,PNPLA3,SLC25A33,ACVR1C,SESN3</t>
  </si>
  <si>
    <t>GO:1901653</t>
  </si>
  <si>
    <t>cellular response to peptide</t>
  </si>
  <si>
    <t>63/305</t>
  </si>
  <si>
    <t>208,324,351,677,781,857,858,990,1020,1398,1445,2043,2241,2303,2308,2309,2534,2671,2885,2887,3397,3638,3643,3667,4035,4790,5164,5166,5286,5295,5315,5447,5621,5747,5786,5905,6464,6517,6548,6720,6774,7494,7532,8013,8503,9663,10018,10458,10768,10890,11132,23433,26060,27019,51141,51762,51763,54206,55023,55829,80339,84275,89766</t>
  </si>
  <si>
    <t>AKT2,APC,APP,ZFP36L1,CACNA2D1,CAV1,CAV2,CDC6,CDK5,CRK,CSK,EPHA4,FER,FOXC2,FOXO1,FOXO3,FYN,GFER,GRB2,GRB10,ID1,INSIG1,INSR,IRS1,LRP1,NFKB1,PDK2,PDK4,PIK3C2A,PIK3R1,PKM,POR,PRNP,PTK2,PTPRA,RANGAP1,SHC1,SLC2A4,SLC9A1,SREBF1,STAT3,XBP1,YWHAG,NR4A3,PIK3R3,LPIN2,BCL2L11,BAIAP2,AHCYL1,RAB10,CAPN10,RHOQ,APPL1,DNAI1,INSIG2,RAB8B,INPP5K,ERRFI1,PHIP,SELENOS,PNPLA3,SLC25A33,UMODL1</t>
  </si>
  <si>
    <t>GO:0008286</t>
  </si>
  <si>
    <t>insulin receptor signaling pathway</t>
  </si>
  <si>
    <t>23/60</t>
  </si>
  <si>
    <t>208,324,858,2241,2303,2308,2885,2887,3643,3667,5164,5166,5286,5295,5786,6464,6720,8503,10458,23433,26060,27019,55023</t>
  </si>
  <si>
    <t>AKT2,APC,CAV2,FER,FOXC2,FOXO1,GRB2,GRB10,INSR,IRS1,PDK2,PDK4,PIK3C2A,PIK3R1,PTPRA,SHC1,SREBF1,PIK3R3,BAIAP2,RHOQ,APPL1,DNAI1,PHIP</t>
  </si>
  <si>
    <t>GO:0071375</t>
  </si>
  <si>
    <t>cellular response to peptide hormone stimulus</t>
  </si>
  <si>
    <t>52/238</t>
  </si>
  <si>
    <t>208,324,677,857,858,990,1398,1445,2241,2303,2308,2885,2887,3638,3643,3667,4790,5164,5166,5286,5295,5315,5447,5747,5786,5905,6464,6517,6548,6720,6774,7494,7532,8013,8503,9663,10458,10768,10890,11132,23433,26060,27019,51141,51762,51763,54206,55023,55829,80339,84275,89766</t>
  </si>
  <si>
    <t>AKT2,APC,ZFP36L1,CAV1,CAV2,CDC6,CRK,CSK,FER,FOXC2,FOXO1,GRB2,GRB10,INSIG1,INSR,IRS1,NFKB1,PDK2,PDK4,PIK3C2A,PIK3R1,PKM,POR,PTK2,PTPRA,RANGAP1,SHC1,SLC2A4,SLC9A1,SREBF1,STAT3,XBP1,YWHAG,NR4A3,PIK3R3,LPIN2,BAIAP2,AHCYL1,RAB10,CAPN10,RHOQ,APPL1,DNAI1,INSIG2,RAB8B,INPP5K,ERRFI1,PHIP,SELENOS,PNPLA3,SLC25A33,UMODL1</t>
  </si>
  <si>
    <t>GO:0040008</t>
  </si>
  <si>
    <t>regulation of growth</t>
  </si>
  <si>
    <t>126/664</t>
  </si>
  <si>
    <t>25,351,387,393,598,604,659,861,1020,1027,1032,1601,1785,1808,1839,1877,1946,1981,1982,2017,2023,2045,2066,2137,2247,2263,2296,2303,2803,3020,3021,3142,3487,3516,3574,3621,3643,3720,3984,4092,4487,4692,4897,5048,5357,5588,5727,5997,6446,6464,6494,6548,6597,6774,6792,6794,6868,6909,7003,7046,7422,7466,8408,8425,8531,8643,8651,8751,9037,9043,9175,9344,9353,9655,9686,9723,9792,9928,10018,10269,10276,10477,10501,10512,11116,11221,22850,22902,23327,23394,23404,23414,23493,23499,23677,23678,25942,27230,27346,28982,29946,51447,51761,54555,55210,55257,55636,55840,57142,57154,57556,57609,57611,64393,79960,80031,84275,84717,112398,114804,136319,153090,200845,375790,400410,407975,118,830,832,1236,2059,2241,2885,2909,2934,3326,4690,5217,5916,6558,9168,9368,9873,9948,9990,10095,10435,10458,10552,11034,11194,23580,23616,23645,50809,51334,51474,51571,55243,55845,55971,56262,56996,64857,79822,92960,342184,389541,643338,133,490,857,1131,1889,2730,3356,4883,5286,6916,9474,9732,27345,257313,406,650,811,1398,1499,1523,1746,1814,1903,2043,2146,2290,2316,2670,2737,2896,3280,3397,3398,3400,3949,3976,4076,4352,4763,4771,5034,5139,5361,5362,5649,6009,6091,6092,6497,6498,7133,7516,8434,8650,8874,23013,23462,23603,26230,26263,27020,50848,51593,51726,55198,55502,57165,57580,79791,81848,84079,283659,2049,5914,10810,54674,222223,5058,10090</t>
  </si>
  <si>
    <t>ABL1,APP,RHOA,ARHGAP4,BCL2L1,BCL6,BMPR2,RUNX1,CDK5,CDKN1B,CDKN2D,DAB2,DNM2,DPYSL2,HBEGF,E4F1,EFNA5,EIF4G1,EIF4G2,CTTN,ENO1,EPHA7,ERBB4,EXTL3,FGF2,FGFR2,FOXC1,FOXC2,GOLGA4,H3-3A,H3-3B,HLX,IGFBP4,RBPJ,IL7,ING1,INSR,JARID2,LIMK1,SMAD7,MSX1,NDN,NRCAM,PAFAH1B1,PLS1,PRKCQ,PTCH1,RGS2,SGK1,SHC1,SIPA1,SLC9A1,SMARCA4,STAT3,CDKL5,STK11,ADAM17,TBX2,TEAD1,TGFBR1,VEGFA,WFS1,ULK1,LTBP4,YBX3,PTCH2,SOCS1,ADAM15,SEMA5A,SPAG9,MAP3K13,TAOK2,SLIT2,SOCS5,VGLL4,SEMA3E,SERTAD2,KIF14,BCL2L11,ZMPSTE24,NET1,UBE2E3,SEMA6B,SEMA3C,CEP43,DUSP10,ADNP2,RUFY3,NEDD4L,ADNP,EXOSC2,ZFPM2,HEY2,MACF1,SH3BP4,SGK3,SIN3A,SERP1,TMEM97,FLVCR1,SERTAD3,IP6K2,ATP8A2,DDX49,ATAD3A,MRGBP,CHD7,EAF2,RTN4,SMURF1,SEMA6A,DIP2B,ISLR2,ZMAT3,JADE1,SEMA6D,SLC25A33,HDGFL2,EGLN2,RNF157,MTPN,DAB2IP,KCTD6,AGRN,ST20,MIR17HG,ADD1,CAPZA2,CAPZB,CCR7,EPS8,FER,GRB2,ARHGAP35,GSN,HSP90AB1,NCK1,PFN2,RARG,SLC12A2,TMSB10,SLC9A3R1,FCHSD2,WDR1,SLC12A6,ARPC1B,CDC42EP2,BAIAP2,ARPC1A,DSTN,ABCB8,CDC42EP4,SH3BP1,PPP1R15A,HP1BP3,PRR16,LIMA1,CYRIB,KIRREL1,BRK1,BAIAP2L1,LRRC8A,SLC12A9,PLEKHG2,ARHGAP28,PEX11G,FMN1,LAMTOR4,C15orf62,ADM,ATP2B1,CAV1,CHRM3,ECE1,GCLM,HTR2A,NPR3,PIK3C2A,TBXAS1,ATG5,DOCK4,KCNMB4,UTS2B,ARNTL,BMP2,CALR,CRK,CTNNB1,CUX1,DLX2,DRD3,S1PR3,EPHA4,EZH2,FOXG1,FLNA,GFAP,GLI3,GRN,HES1,ID1,ID2,ID4,LDLR,LIF,CAPRIN1,MPL,NF1,NF2,P4HB,PDE3A,PLXNA1,PLXNA2,RELN,RHEB,ROBO1,ROBO2,SKI,SKIL,TNFRSF1B,XRCC2,RECK,NUMB,ARHGEF7,SPEN,HEY1,CORO1C,TIAM2,FBXO22,NPTN,F11R,SRRT,DNAJB11,APPL2,HES6,GJC2,PREX1,FBXO31,SPRY4,ANKRD27,PRTG,EPHB3,RARA,WASF3,LRRN3,ELAPOR2,PAK1,UST</t>
  </si>
  <si>
    <t>25,351,387,393,598,604,659,861,1020,1027,1032,1601,1785,1808,1839,1877,1946,1981,1982,2017,2023,2045,2066,2137,2247,2263,2296,2303,2803,3020,3021,3142,3487,3516,3574,3621,3643,3720,3984,4092,4487,4692,4897,5048,5357,5588,5727,5997,6446,6464,6494,6548,6597,6774,6792,6794,6868,6909,7003,7046,7422,7466,8408,8425,8531,8643,8651,8751,9037,9043,9175,9344,9353,9655,9686,9723,9792,9928,10018,10269,10276,10477,10501,10512,11116,11221,22850,22902,23327,23394,23404,23414,23493,23499,23677,23678,25942,27230,27346,28982,29946,51447,51761,54555,55210,55257,55636,55840,57142,57154,57556,57609,57611,64393,79960,80031,84275,84717,112398,114804,136319,153090,200845,375790,400410,407975</t>
  </si>
  <si>
    <t>ABL1,APP,RHOA,ARHGAP4,BCL2L1,BCL6,BMPR2,RUNX1,CDK5,CDKN1B,CDKN2D,DAB2,DNM2,DPYSL2,HBEGF,E4F1,EFNA5,EIF4G1,EIF4G2,CTTN,ENO1,EPHA7,ERBB4,EXTL3,FGF2,FGFR2,FOXC1,FOXC2,GOLGA4,H3-3A,H3-3B,HLX,IGFBP4,RBPJ,IL7,ING1,INSR,JARID2,LIMK1,SMAD7,MSX1,NDN,NRCAM,PAFAH1B1,PLS1,PRKCQ,PTCH1,RGS2,SGK1,SHC1,SIPA1,SLC9A1,SMARCA4,STAT3,CDKL5,STK11,ADAM17,TBX2,TEAD1,TGFBR1,VEGFA,WFS1,ULK1,LTBP4,YBX3,PTCH2,SOCS1,ADAM15,SEMA5A,SPAG9,MAP3K13,TAOK2,SLIT2,SOCS5,VGLL4,SEMA3E,SERTAD2,KIF14,BCL2L11,ZMPSTE24,NET1,UBE2E3,SEMA6B,SEMA3C,CEP43,DUSP10,ADNP2,RUFY3,NEDD4L,ADNP,EXOSC2,ZFPM2,HEY2,MACF1,SH3BP4,SGK3,SIN3A,SERP1,TMEM97,FLVCR1,SERTAD3,IP6K2,ATP8A2,DDX49,ATAD3A,MRGBP,CHD7,EAF2,RTN4,SMURF1,SEMA6A,DIP2B,ISLR2,ZMAT3,JADE1,SEMA6D,SLC25A33,HDGFL2,EGLN2,RNF157,MTPN,DAB2IP,KCTD6,AGRN,ST20,MIR17HG</t>
  </si>
  <si>
    <t>GO:0032535</t>
  </si>
  <si>
    <t>regulation of cellular component size</t>
  </si>
  <si>
    <t>78/359</t>
  </si>
  <si>
    <t>25,118,387,393,659,830,832,1020,1236,1785,1808,1946,1982,2017,2045,2059,2241,2803,2885,2909,2934,3326,3984,4690,4897,5048,5217,5357,5916,6558,6792,7422,8408,9037,9168,9175,9353,9368,9723,9873,9948,9990,10095,10435,10458,10501,10512,10552,11034,11194,22902,23394,23499,23580,23616,23645,25942,50809,51334,51474,51571,55243,55845,55971,56262,56996,57142,57556,57609,57611,64857,79822,80031,92960,136319,342184,389541,643338</t>
  </si>
  <si>
    <t>ABL1,ADD1,RHOA,ARHGAP4,BMPR2,CAPZA2,CAPZB,CDK5,CCR7,DNM2,DPYSL2,EFNA5,EIF4G2,CTTN,EPHA7,EPS8,FER,GOLGA4,GRB2,ARHGAP35,GSN,HSP90AB1,LIMK1,NCK1,NRCAM,PAFAH1B1,PFN2,PLS1,RARG,SLC12A2,CDKL5,VEGFA,ULK1,SEMA5A,TMSB10,MAP3K13,SLIT2,SLC9A3R1,SEMA3E,FCHSD2,WDR1,SLC12A6,ARPC1B,CDC42EP2,BAIAP2,SEMA6B,SEMA3C,ARPC1A,DSTN,ABCB8,RUFY3,ADNP,MACF1,CDC42EP4,SH3BP1,PPP1R15A,SIN3A,HP1BP3,PRR16,LIMA1,CYRIB,KIRREL1,BRK1,BAIAP2L1,LRRC8A,SLC12A9,RTN4,SEMA6A,DIP2B,ISLR2,PLEKHG2,ARHGAP28,SEMA6D,PEX11G,MTPN,FMN1,LAMTOR4,C15orf62</t>
  </si>
  <si>
    <t>GO:0001558</t>
  </si>
  <si>
    <t>regulation of cell growth</t>
  </si>
  <si>
    <t>86/419</t>
  </si>
  <si>
    <t>25,387,393,604,659,1020,1027,1032,1601,1785,1808,1839,1946,1981,1982,2017,2023,2045,2137,2803,3020,3021,3487,3621,3984,4092,4487,4897,5048,5588,5997,6446,6494,6548,6597,6792,6794,6868,7003,7046,7422,8408,8425,8643,8751,9037,9043,9175,9344,9353,9686,9723,9792,9928,10276,10501,10512,11116,22850,22902,23327,23394,23404,23499,23677,23678,25942,27346,29946,51447,54555,55210,55840,57142,57154,57556,57609,57611,79960,80031,84275,84717,112398,114804,136319,400410</t>
  </si>
  <si>
    <t>ABL1,RHOA,ARHGAP4,BCL6,BMPR2,CDK5,CDKN1B,CDKN2D,DAB2,DNM2,DPYSL2,HBEGF,EFNA5,EIF4G1,EIF4G2,CTTN,ENO1,EPHA7,EXTL3,GOLGA4,H3-3A,H3-3B,IGFBP4,ING1,LIMK1,SMAD7,MSX1,NRCAM,PAFAH1B1,PRKCQ,RGS2,SGK1,SIPA1,SLC9A1,SMARCA4,CDKL5,STK11,ADAM17,TEAD1,TGFBR1,VEGFA,ULK1,LTBP4,PTCH2,ADAM15,SEMA5A,SPAG9,MAP3K13,TAOK2,SLIT2,VGLL4,SEMA3E,SERTAD2,KIF14,NET1,SEMA6B,SEMA3C,CEP43,ADNP2,RUFY3,NEDD4L,ADNP,EXOSC2,MACF1,SH3BP4,SGK3,SIN3A,TMEM97,SERTAD3,IP6K2,DDX49,ATAD3A,EAF2,RTN4,SMURF1,SEMA6A,DIP2B,ISLR2,JADE1,SEMA6D,SLC25A33,HDGFL2,EGLN2,RNF157,MTPN,ST20</t>
  </si>
  <si>
    <t>GO:0090066</t>
  </si>
  <si>
    <t>regulation of anatomical structure size</t>
  </si>
  <si>
    <t>95/495</t>
  </si>
  <si>
    <t>25,118,133,387,393,490,659,830,832,857,1020,1131,1236,1785,1808,1889,1946,1982,2017,2045,2059,2241,2296,2303,2730,2803,2885,2909,2934,3326,3356,3984,4690,4883,4897,5048,5217,5286,5357,5916,5997,6558,6792,6916,7422,8408,9037,9168,9175,9353,9368,9474,9723,9732,9873,9948,9990,10095,10435,10458,10501,10512,10552,11034,11194,22902,23394,23499,23580,23616,23645,25942,27345,50809,51334,51474,51571,55243,55845,55971,56262,56996,57142,57556,57609,57611,64857,79822,80031,92960,136319,257313,342184,389541,643338</t>
  </si>
  <si>
    <t>ABL1,ADD1,ADM,RHOA,ARHGAP4,ATP2B1,BMPR2,CAPZA2,CAPZB,CAV1,CDK5,CHRM3,CCR7,DNM2,DPYSL2,ECE1,EFNA5,EIF4G2,CTTN,EPHA7,EPS8,FER,FOXC1,FOXC2,GCLM,GOLGA4,GRB2,ARHGAP35,GSN,HSP90AB1,HTR2A,LIMK1,NCK1,NPR3,NRCAM,PAFAH1B1,PFN2,PIK3C2A,PLS1,RARG,RGS2,SLC12A2,CDKL5,TBXAS1,VEGFA,ULK1,SEMA5A,TMSB10,MAP3K13,SLIT2,SLC9A3R1,ATG5,SEMA3E,DOCK4,FCHSD2,WDR1,SLC12A6,ARPC1B,CDC42EP2,BAIAP2,SEMA6B,SEMA3C,ARPC1A,DSTN,ABCB8,RUFY3,ADNP,MACF1,CDC42EP4,SH3BP1,PPP1R15A,SIN3A,KCNMB4,HP1BP3,PRR16,LIMA1,CYRIB,KIRREL1,BRK1,BAIAP2L1,LRRC8A,SLC12A9,RTN4,SEMA6A,DIP2B,ISLR2,PLEKHG2,ARHGAP28,SEMA6D,PEX11G,MTPN,UTS2B,FMN1,LAMTOR4,C15orf62</t>
  </si>
  <si>
    <t>95/501</t>
  </si>
  <si>
    <t>25,118,393,406,650,659,811,1020,1398,1499,1523,1601,1746,1785,1814,1903,1946,1982,2043,2045,2146,2290,2316,2670,2737,2803,2896,3280,3397,3398,3400,3949,3976,3984,4076,4092,4352,4763,4771,5034,5048,5139,5361,5362,5649,6009,6091,6092,6497,6498,6792,6794,7133,7422,7516,8408,8434,8650,8874,9037,9175,9353,9723,9928,10458,10501,10512,11221,22902,23013,23394,23462,23493,23499,23603,26230,26263,27020,50848,51593,51726,55198,55502,55636,57142,57165,57556,57580,57609,57611,79791,80031,81848,84079,283659</t>
  </si>
  <si>
    <t>ABL1,ADD1,ARHGAP4,ARNTL,BMP2,BMPR2,CALR,CDK5,CRK,CTNNB1,CUX1,DAB2,DLX2,DNM2,DRD3,S1PR3,EFNA5,EIF4G2,EPHA4,EPHA7,EZH2,FOXG1,FLNA,GFAP,GLI3,GOLGA4,GRN,HES1,ID1,ID2,ID4,LDLR,LIF,LIMK1,CAPRIN1,SMAD7,MPL,NF1,NF2,P4HB,PAFAH1B1,PDE3A,PLXNA1,PLXNA2,RELN,RHEB,ROBO1,ROBO2,SKI,SKIL,CDKL5,STK11,TNFRSF1B,VEGFA,XRCC2,ULK1,RECK,NUMB,ARHGEF7,SEMA5A,MAP3K13,SLIT2,SEMA3E,KIF14,BAIAP2,SEMA6B,SEMA3C,DUSP10,RUFY3,SPEN,ADNP,HEY1,HEY2,MACF1,CORO1C,TIAM2,FBXO22,NPTN,F11R,SRRT,DNAJB11,APPL2,HES6,CHD7,RTN4,GJC2,SEMA6A,PREX1,DIP2B,ISLR2,FBXO31,SEMA6D,SPRY4,ANKRD27,PRTG</t>
  </si>
  <si>
    <t>GO:0050767</t>
  </si>
  <si>
    <t>regulation of neurogenesis</t>
  </si>
  <si>
    <t>74/364</t>
  </si>
  <si>
    <t>393,406,650,659,1020,1499,1523,1746,1814,1946,1982,2043,2045,2146,2290,2670,2737,2803,3280,3397,3398,3400,3949,3976,3984,4076,4763,4771,5048,5361,5362,5649,6009,6091,6092,6497,6498,6792,6794,7133,7422,7516,8408,8650,9037,9175,9353,9723,10458,10501,10512,11221,22902,23013,23394,23462,23493,23499,26230,27020,51593,51726,55198,55502,55636,57142,57165,57556,57609,57611,79791,80031,84079,283659</t>
  </si>
  <si>
    <t>ARHGAP4,ARNTL,BMP2,BMPR2,CDK5,CTNNB1,CUX1,DLX2,DRD3,EFNA5,EIF4G2,EPHA4,EPHA7,EZH2,FOXG1,GFAP,GLI3,GOLGA4,HES1,ID1,ID2,ID4,LDLR,LIF,LIMK1,CAPRIN1,NF1,NF2,PAFAH1B1,PLXNA1,PLXNA2,RELN,RHEB,ROBO1,ROBO2,SKI,SKIL,CDKL5,STK11,TNFRSF1B,VEGFA,XRCC2,ULK1,NUMB,SEMA5A,MAP3K13,SLIT2,SEMA3E,BAIAP2,SEMA6B,SEMA3C,DUSP10,RUFY3,SPEN,ADNP,HEY1,HEY2,MACF1,TIAM2,NPTN,SRRT,DNAJB11,APPL2,HES6,CHD7,RTN4,GJC2,SEMA6A,DIP2B,ISLR2,FBXO31,SEMA6D,ANKRD27,PRTG</t>
  </si>
  <si>
    <t>GO:0048638</t>
  </si>
  <si>
    <t>regulation of developmental growth</t>
  </si>
  <si>
    <t>68/329</t>
  </si>
  <si>
    <t>25,351,393,659,861,1020,1027,1785,1808,1946,1982,2017,2045,2066,2247,2263,2296,2303,2803,3142,3516,3574,3643,3720,3984,4092,4897,5048,5357,5727,5997,6774,6792,6909,7046,7422,8408,8531,9037,9043,9175,9686,9723,10018,10269,10501,10512,11221,22902,23327,23394,23414,23493,23499,25942,27230,28982,51761,55636,57142,57154,57556,57609,57611,80031,114804,375790,407975</t>
  </si>
  <si>
    <t>ABL1,APP,ARHGAP4,BMPR2,RUNX1,CDK5,CDKN1B,DNM2,DPYSL2,EFNA5,EIF4G2,CTTN,EPHA7,ERBB4,FGF2,FGFR2,FOXC1,FOXC2,GOLGA4,HLX,RBPJ,IL7,INSR,JARID2,LIMK1,SMAD7,NRCAM,PAFAH1B1,PLS1,PTCH1,RGS2,STAT3,CDKL5,TBX2,TGFBR1,VEGFA,ULK1,YBX3,SEMA5A,SPAG9,MAP3K13,VGLL4,SEMA3E,BCL2L11,ZMPSTE24,SEMA6B,SEMA3C,DUSP10,RUFY3,NEDD4L,ADNP,ZFPM2,HEY2,MACF1,SIN3A,SERP1,FLVCR1,ATP8A2,CHD7,RTN4,SMURF1,SEMA6A,DIP2B,ISLR2,SEMA6D,RNF157,AGRN,MIR17HG</t>
  </si>
  <si>
    <t>GO:0051960</t>
  </si>
  <si>
    <t>regulation of nervous system development</t>
  </si>
  <si>
    <t>82/443</t>
  </si>
  <si>
    <t>393,406,650,659,1020,1499,1523,1746,1814,1946,1982,2043,2045,2049,2146,2290,2670,2737,2803,3280,3397,3398,3400,3949,3976,3984,4076,4763,4771,5048,5361,5362,5649,5914,5916,6009,6091,6092,6497,6498,6792,6794,7133,7422,7516,8408,8650,9037,9175,9353,9723,9928,10458,10501,10512,10810,11221,22902,23013,23394,23462,23493,23499,26230,27020,51593,51726,54674,55198,55502,55636,57142,57165,57556,57609,57611,79791,80031,84079,222223,283659,375790</t>
  </si>
  <si>
    <t>ARHGAP4,ARNTL,BMP2,BMPR2,CDK5,CTNNB1,CUX1,DLX2,DRD3,EFNA5,EIF4G2,EPHA4,EPHA7,EPHB3,EZH2,FOXG1,GFAP,GLI3,GOLGA4,HES1,ID1,ID2,ID4,LDLR,LIF,LIMK1,CAPRIN1,NF1,NF2,PAFAH1B1,PLXNA1,PLXNA2,RELN,RARA,RARG,RHEB,ROBO1,ROBO2,SKI,SKIL,CDKL5,STK11,TNFRSF1B,VEGFA,XRCC2,ULK1,NUMB,SEMA5A,MAP3K13,SLIT2,SEMA3E,KIF14,BAIAP2,SEMA6B,SEMA3C,WASF3,DUSP10,RUFY3,SPEN,ADNP,HEY1,HEY2,MACF1,TIAM2,NPTN,SRRT,DNAJB11,LRRN3,APPL2,HES6,CHD7,RTN4,GJC2,SEMA6A,DIP2B,ISLR2,FBXO31,SEMA6D,ANKRD27,ELAPOR2,PRTG,AGRN</t>
  </si>
  <si>
    <t>GO:0008361</t>
  </si>
  <si>
    <t>regulation of cell size</t>
  </si>
  <si>
    <t>43/179</t>
  </si>
  <si>
    <t>25,387,393,659,1020,1785,1808,1946,1982,2017,2045,2803,3326,3984,4897,5048,5916,6558,6792,7422,8408,9037,9175,9368,9723,9990,10501,10512,11194,22902,23394,23499,25942,51334,56262,56996,57142,57556,57609,57611,80031,136319,389541</t>
  </si>
  <si>
    <t>ABL1,RHOA,ARHGAP4,BMPR2,CDK5,DNM2,DPYSL2,EFNA5,EIF4G2,CTTN,EPHA7,GOLGA4,HSP90AB1,LIMK1,NRCAM,PAFAH1B1,RARG,SLC12A2,CDKL5,VEGFA,ULK1,SEMA5A,MAP3K13,SLC9A3R1,SEMA3E,SLC12A6,SEMA6B,SEMA3C,ABCB8,RUFY3,ADNP,MACF1,SIN3A,PRR16,LRRC8A,SLC12A9,RTN4,SEMA6A,DIP2B,ISLR2,SEMA6D,MTPN,LAMTOR4</t>
  </si>
  <si>
    <t>GO:0010720</t>
  </si>
  <si>
    <t>positive regulation of cell development</t>
  </si>
  <si>
    <t>59/297</t>
  </si>
  <si>
    <t>25,118,650,659,811,1398,1499,1523,1601,1785,1946,1982,2043,2290,2316,2670,2737,2803,3280,3398,3976,3984,4076,4092,4352,5034,5048,5139,5361,5362,5649,6009,6091,6092,6498,6792,6794,7133,7422,7516,8650,8874,9037,9175,9353,10458,22902,23013,23394,23499,26230,27020,50848,51593,57165,57580,57611,79791,84079</t>
  </si>
  <si>
    <t>ABL1,ADD1,BMP2,BMPR2,CALR,CRK,CTNNB1,CUX1,DAB2,DNM2,EFNA5,EIF4G2,EPHA4,FOXG1,FLNA,GFAP,GLI3,GOLGA4,HES1,ID2,LIF,LIMK1,CAPRIN1,SMAD7,MPL,P4HB,PAFAH1B1,PDE3A,PLXNA1,PLXNA2,RELN,RHEB,ROBO1,ROBO2,SKIL,CDKL5,STK11,TNFRSF1B,VEGFA,XRCC2,NUMB,ARHGEF7,SEMA5A,MAP3K13,SLIT2,BAIAP2,RUFY3,SPEN,ADNP,MACF1,TIAM2,NPTN,F11R,SRRT,GJC2,PREX1,ISLR2,FBXO31,ANKRD27</t>
  </si>
  <si>
    <t>GO:0061387</t>
  </si>
  <si>
    <t>regulation of extent of cell growth</t>
  </si>
  <si>
    <t>31/108</t>
  </si>
  <si>
    <t>25,393,659,1020,1785,1808,1946,1982,2017,2045,2803,3984,4897,5048,6792,7422,8408,9037,9175,9723,10501,10512,22902,23394,23499,25942,57142,57556,57609,57611,80031</t>
  </si>
  <si>
    <t>ABL1,ARHGAP4,BMPR2,CDK5,DNM2,DPYSL2,EFNA5,EIF4G2,CTTN,EPHA7,GOLGA4,LIMK1,NRCAM,PAFAH1B1,CDKL5,VEGFA,ULK1,SEMA5A,MAP3K13,SEMA3E,SEMA6B,SEMA3C,RUFY3,ADNP,MACF1,SIN3A,RTN4,SEMA6A,DIP2B,ISLR2,SEMA6D</t>
  </si>
  <si>
    <t>GO:0050770</t>
  </si>
  <si>
    <t>regulation of axonogenesis</t>
  </si>
  <si>
    <t>38/154</t>
  </si>
  <si>
    <t>393,659,1020,1946,1982,2043,2045,2049,2803,2909,3984,5048,5058,5361,5362,6091,6092,6498,6792,6794,7422,8408,9037,9175,9353,9723,10090,10501,10512,22902,23394,23499,26230,57142,57556,57609,57611,80031</t>
  </si>
  <si>
    <t>ARHGAP4,BMPR2,CDK5,EFNA5,EIF4G2,EPHA4,EPHA7,EPHB3,GOLGA4,ARHGAP35,LIMK1,PAFAH1B1,PAK1,PLXNA1,PLXNA2,ROBO1,ROBO2,SKIL,CDKL5,STK11,VEGFA,ULK1,SEMA5A,MAP3K13,SLIT2,SEMA3E,UST,SEMA6B,SEMA3C,RUFY3,ADNP,MACF1,TIAM2,RTN4,SEMA6A,DIP2B,ISLR2,SEMA6D</t>
  </si>
  <si>
    <t>GO:0030516</t>
  </si>
  <si>
    <t>regulation of axon extension</t>
  </si>
  <si>
    <t>28/93</t>
  </si>
  <si>
    <t>25,393,659,1020,1785,1808,1982,2017,2803,3984,4897,5048,6792,7422,9037,9175,9723,10501,10512,22902,23394,23499,25942,57142,57556,57609,57611,80031</t>
  </si>
  <si>
    <t>ABL1,ARHGAP4,BMPR2,CDK5,DNM2,DPYSL2,EIF4G2,CTTN,GOLGA4,LIMK1,NRCAM,PAFAH1B1,CDKL5,VEGFA,SEMA5A,MAP3K13,SEMA3E,SEMA6B,SEMA3C,RUFY3,ADNP,MACF1,SIN3A,RTN4,SEMA6A,DIP2B,ISLR2,SEMA6D</t>
  </si>
  <si>
    <t>GO:0045927</t>
  </si>
  <si>
    <t>positive regulation of growth</t>
  </si>
  <si>
    <t>53/261</t>
  </si>
  <si>
    <t>387,659,1839,1946,1981,1982,2066,2137,2247,2263,2803,3020,3021,3142,3516,3574,3643,3984,4092,5048,5357,6548,6792,6868,6909,7003,7046,7422,7466,8531,9037,9175,11116,22850,22902,23327,23394,23404,23414,23493,23499,27230,51761,54555,55636,57154,57611,84275,84717,114804,136319,375790,407975</t>
  </si>
  <si>
    <t>RHOA,BMPR2,HBEGF,EFNA5,EIF4G1,EIF4G2,ERBB4,EXTL3,FGF2,FGFR2,GOLGA4,H3-3A,H3-3B,HLX,RBPJ,IL7,INSR,LIMK1,SMAD7,PAFAH1B1,PLS1,SLC9A1,CDKL5,ADAM17,TBX2,TEAD1,TGFBR1,VEGFA,WFS1,YBX3,SEMA5A,MAP3K13,CEP43,ADNP2,RUFY3,NEDD4L,ADNP,EXOSC2,ZFPM2,HEY2,MACF1,SERP1,ATP8A2,DDX49,CHD7,SMURF1,ISLR2,SLC25A33,HDGFL2,RNF157,MTPN,AGRN,MIR17HG</t>
  </si>
  <si>
    <t>GO:0050769</t>
  </si>
  <si>
    <t>positive regulation of neurogenesis</t>
  </si>
  <si>
    <t>45/222</t>
  </si>
  <si>
    <t>650,659,1499,1523,1946,1982,2043,2290,2670,2737,2803,3280,3398,3976,3984,4076,5048,5361,5362,5649,6009,6091,6092,6498,6792,6794,7133,7422,7516,8650,9037,9175,9353,10458,22902,23013,23394,23499,26230,27020,51593,57165,57611,79791,84079</t>
  </si>
  <si>
    <t>BMP2,BMPR2,CTNNB1,CUX1,EFNA5,EIF4G2,EPHA4,FOXG1,GFAP,GLI3,GOLGA4,HES1,ID2,LIF,LIMK1,CAPRIN1,PAFAH1B1,PLXNA1,PLXNA2,RELN,RHEB,ROBO1,ROBO2,SKIL,CDKL5,STK11,TNFRSF1B,VEGFA,XRCC2,NUMB,SEMA5A,MAP3K13,SLIT2,BAIAP2,RUFY3,SPEN,ADNP,MACF1,TIAM2,NPTN,SRRT,GJC2,ISLR2,FBXO31,ANKRD27</t>
  </si>
  <si>
    <t>GO:0050772</t>
  </si>
  <si>
    <t>positive regulation of axonogenesis</t>
  </si>
  <si>
    <t>22/77</t>
  </si>
  <si>
    <t>659,1946,1982,2803,3984,5048,5361,5362,6091,6092,6498,6792,6794,7422,9037,9175,9353,22902,23394,23499,26230,57611</t>
  </si>
  <si>
    <t>BMPR2,EFNA5,EIF4G2,GOLGA4,LIMK1,PAFAH1B1,PLXNA1,PLXNA2,ROBO1,ROBO2,SKIL,CDKL5,STK11,VEGFA,SEMA5A,MAP3K13,SLIT2,RUFY3,ADNP,MACF1,TIAM2,ISLR2</t>
  </si>
  <si>
    <t>GO:0030307</t>
  </si>
  <si>
    <t>positive regulation of cell growth</t>
  </si>
  <si>
    <t>35/168</t>
  </si>
  <si>
    <t>387,659,1839,1946,1981,1982,2137,2803,3020,3021,3984,4092,5048,6548,6792,6868,7003,7046,7422,9037,9175,11116,22850,22902,23327,23394,23404,23499,54555,57154,57611,84275,84717,114804,136319</t>
  </si>
  <si>
    <t>RHOA,BMPR2,HBEGF,EFNA5,EIF4G1,EIF4G2,EXTL3,GOLGA4,H3-3A,H3-3B,LIMK1,SMAD7,PAFAH1B1,SLC9A1,CDKL5,ADAM17,TEAD1,TGFBR1,VEGFA,SEMA5A,MAP3K13,CEP43,ADNP2,RUFY3,NEDD4L,ADNP,EXOSC2,MACF1,DDX49,SMURF1,ISLR2,SLC25A33,HDGFL2,RNF157,MTPN</t>
  </si>
  <si>
    <t>GO:0048639</t>
  </si>
  <si>
    <t>positive regulation of developmental growth</t>
  </si>
  <si>
    <t>35/169</t>
  </si>
  <si>
    <t>659,1946,1982,2066,2247,2263,2803,3142,3516,3574,3643,3984,4092,5048,5357,6792,6909,7422,8531,9037,9175,22902,23327,23394,23414,23493,23499,27230,51761,55636,57154,57611,114804,375790,407975</t>
  </si>
  <si>
    <t>BMPR2,EFNA5,EIF4G2,ERBB4,FGF2,FGFR2,GOLGA4,HLX,RBPJ,IL7,INSR,LIMK1,SMAD7,PAFAH1B1,PLS1,CDKL5,TBX2,VEGFA,YBX3,SEMA5A,MAP3K13,RUFY3,NEDD4L,ADNP,ZFPM2,HEY2,MACF1,SERP1,ATP8A2,CHD7,SMURF1,ISLR2,RNF157,AGRN,MIR17HG</t>
  </si>
  <si>
    <t>GO:0051962</t>
  </si>
  <si>
    <t>positive regulation of nervous system development</t>
  </si>
  <si>
    <t>48/270</t>
  </si>
  <si>
    <t>650,659,1499,1523,1946,1982,2043,2049,2290,2670,2737,2803,3280,3398,3976,3984,4076,5048,5361,5362,5649,6009,6091,6092,6498,6792,6794,7133,7422,7516,8650,9037,9175,9353,10458,22902,23013,23394,23499,26230,27020,51593,54674,57165,57611,79791,84079,375790</t>
  </si>
  <si>
    <t>BMP2,BMPR2,CTNNB1,CUX1,EFNA5,EIF4G2,EPHA4,EPHB3,FOXG1,GFAP,GLI3,GOLGA4,HES1,ID2,LIF,LIMK1,CAPRIN1,PAFAH1B1,PLXNA1,PLXNA2,RELN,RHEB,ROBO1,ROBO2,SKIL,CDKL5,STK11,TNFRSF1B,VEGFA,XRCC2,NUMB,SEMA5A,MAP3K13,SLIT2,BAIAP2,RUFY3,SPEN,ADNP,MACF1,TIAM2,NPTN,SRRT,LRRN3,GJC2,ISLR2,FBXO31,ANKRD27,AGRN</t>
  </si>
  <si>
    <t>GO:0045773</t>
  </si>
  <si>
    <t>positive regulation of axon extension</t>
  </si>
  <si>
    <t>13/39</t>
  </si>
  <si>
    <t>659,1982,2803,3984,5048,6792,7422,9037,9175,22902,23394,23499,57611</t>
  </si>
  <si>
    <t>BMPR2,EIF4G2,GOLGA4,LIMK1,PAFAH1B1,CDKL5,VEGFA,SEMA5A,MAP3K13,RUFY3,ADNP,MACF1,ISLR2</t>
  </si>
  <si>
    <t>109/541</t>
  </si>
  <si>
    <t>133,162,163,639,650,659,677,775,811,1027,1289,1499,1525,1856,1889,1982,2050,2057,2066,2138,2247,2263,2274,2296,2302,2303,2316,2548,2625,2737,3084,3192,3276,3280,3398,3399,3491,3516,3643,4000,4091,4092,4487,4763,4772,5339,5594,5595,5606,5727,5747,5914,6091,6092,6196,6262,6464,6491,6548,6591,6615,6659,6662,6717,6909,7046,7133,7168,7403,7422,7798,8321,8751,8828,8854,8913,9353,9474,9510,10269,10512,10614,11149,11214,23135,23414,23462,23493,27019,29072,53834,55081,55636,55897,56006,56999,57142,63917,64598,64783,80274,121643,161742,203286,205428,284086,341640,407975,642658,3949,4035,3976,27230,29895,387,1277</t>
  </si>
  <si>
    <t>ADM,AP1B1,AP2B1,PRDM1,BMP2,BMPR2,ZFP36L1,CACNA1C,CALR,CDKN1B,COL5A1,CTNNB1,CXADR,DVL2,ECE1,EIF4G2,EPHB4,EPOR,ERBB4,EYA1,FGF2,FGFR2,FHL2,FOXC1,FOXJ1,FOXC2,FLNA,GAA,GATA3,GLI3,NRG1,HNRNPU,PRMT1,HES1,ID2,ID3,CCN1,RBPJ,INSR,LMNA,SMAD6,SMAD7,MSX1,NF1,NFATC1,PLEC,MAPK1,MAPK3,MAP2K3,PTCH1,PTK2,RARA,ROBO1,ROBO2,RPS6KA2,RYR2,SHC1,STIL,SLC9A1,SNAI2,SNAI1,SOX4,SOX9,SRI,TBX2,TGFBR1,TNFRSF1B,TPM1,KDM6A,VEGFA,LUZP1,FZD1,ADAM15,NRP2,ALDH1A2,CACNA1G,SLIT2,ATG5,ADAMTS1,ZMPSTE24,SEMA3C,HEXIM1,BVES,AKAP13,KDM6B,ZFPM2,HEY1,HEY2,DNAI1,SETD2,FGFRL1,IFT57,CHD7,MESP1,SMG9,ADAMTS9,RTN4,GALNT11,MOSPD3,RBM15,SCUBE1,FOXN4,SPRED1,ANKS6,DIPK2A,NEK8,FREM2,MIR17HG,SCX,LDLR,LRP1,LIF,SERP1,MYL11,RHOA,COL1A1</t>
  </si>
  <si>
    <t>133,162,163,639,650,659,677,775,811,1027,1289,1499,1525,1856,1889,1982,2050,2057,2066,2138,2247,2263,2274,2296,2302,2303,2316,2548,2625,2737,3084,3192,3276,3280,3398,3399,3491,3516,3643,4000,4091,4092,4487,4763,4772,5339,5594,5595,5606,5727,5747,5914,6091,6092,6196,6262,6464,6491,6548,6591,6615,6659,6662,6717,6909,7046,7133,7168,7403,7422,7798,8321,8751,8828,8854,8913,9353,9474,9510,10269,10512,10614,11149,11214,23135,23414,23462,23493,27019,29072,53834,55081,55636,55897,56006,56999,57142,63917,64598,64783,80274,121643,161742,203286,205428,284086,341640,407975,642658</t>
  </si>
  <si>
    <t>ADM,AP1B1,AP2B1,PRDM1,BMP2,BMPR2,ZFP36L1,CACNA1C,CALR,CDKN1B,COL5A1,CTNNB1,CXADR,DVL2,ECE1,EIF4G2,EPHB4,EPOR,ERBB4,EYA1,FGF2,FGFR2,FHL2,FOXC1,FOXJ1,FOXC2,FLNA,GAA,GATA3,GLI3,NRG1,HNRNPU,PRMT1,HES1,ID2,ID3,CCN1,RBPJ,INSR,LMNA,SMAD6,SMAD7,MSX1,NF1,NFATC1,PLEC,MAPK1,MAPK3,MAP2K3,PTCH1,PTK2,RARA,ROBO1,ROBO2,RPS6KA2,RYR2,SHC1,STIL,SLC9A1,SNAI2,SNAI1,SOX4,SOX9,SRI,TBX2,TGFBR1,TNFRSF1B,TPM1,KDM6A,VEGFA,LUZP1,FZD1,ADAM15,NRP2,ALDH1A2,CACNA1G,SLIT2,ATG5,ADAMTS1,ZMPSTE24,SEMA3C,HEXIM1,BVES,AKAP13,KDM6B,ZFPM2,HEY1,HEY2,DNAI1,SETD2,FGFRL1,IFT57,CHD7,MESP1,SMG9,ADAMTS9,RTN4,GALNT11,MOSPD3,RBM15,SCUBE1,FOXN4,SPRED1,ANKS6,DIPK2A,NEK8,FREM2,MIR17HG,SCX</t>
  </si>
  <si>
    <t>GO:0003007</t>
  </si>
  <si>
    <t>heart morphogenesis</t>
  </si>
  <si>
    <t>54/250</t>
  </si>
  <si>
    <t>650,659,1289,1856,2050,2138,2263,2274,2296,2303,2316,2548,2625,3084,3280,3491,3516,3643,4091,4092,4487,5727,5747,6091,6092,6262,6491,6591,6615,6659,6662,6909,7046,7168,7422,8321,8751,8828,8854,9353,9510,10269,10512,23414,23462,23493,53834,55081,55636,55897,57142,64783,121643,407975</t>
  </si>
  <si>
    <t>BMP2,BMPR2,COL5A1,DVL2,EPHB4,EYA1,FGFR2,FHL2,FOXC1,FOXC2,FLNA,GAA,GATA3,NRG1,HES1,CCN1,RBPJ,INSR,SMAD6,SMAD7,MSX1,PTCH1,PTK2,ROBO1,ROBO2,RYR2,STIL,SNAI2,SNAI1,SOX4,SOX9,TBX2,TGFBR1,TPM1,VEGFA,FZD1,ADAM15,NRP2,ALDH1A2,SLIT2,ADAMTS1,ZMPSTE24,SEMA3C,ZFPM2,HEY1,HEY2,FGFRL1,IFT57,CHD7,MESP1,RTN4,RBM15,FOXN4,MIR17HG</t>
  </si>
  <si>
    <t>GO:0003206</t>
  </si>
  <si>
    <t>cardiac chamber morphogenesis</t>
  </si>
  <si>
    <t>33/126</t>
  </si>
  <si>
    <t>650,659,2263,2274,2296,2303,2625,3084,3280,3491,3516,4091,4092,6091,6092,6262,6659,6909,7046,7168,8321,8828,9353,9510,10512,23414,23462,23493,53834,55636,55897,64783,407975</t>
  </si>
  <si>
    <t>BMP2,BMPR2,FGFR2,FHL2,FOXC1,FOXC2,GATA3,NRG1,HES1,CCN1,RBPJ,SMAD6,SMAD7,ROBO1,ROBO2,RYR2,SOX4,TBX2,TGFBR1,TPM1,FZD1,NRP2,SLIT2,ADAMTS1,SEMA3C,ZFPM2,HEY1,HEY2,FGFRL1,CHD7,MESP1,RBM15,MIR17HG</t>
  </si>
  <si>
    <t>GO:0060411</t>
  </si>
  <si>
    <t>cardiac septum morphogenesis</t>
  </si>
  <si>
    <t>23/71</t>
  </si>
  <si>
    <t>659,2263,3280,3491,3516,4091,4092,6091,6092,6659,6909,7046,8321,8828,9353,10512,23414,23462,23493,53834,55636,64783,407975</t>
  </si>
  <si>
    <t>BMPR2,FGFR2,HES1,CCN1,RBPJ,SMAD6,SMAD7,ROBO1,ROBO2,SOX4,TBX2,TGFBR1,FZD1,NRP2,SLIT2,SEMA3C,ZFPM2,HEY1,HEY2,FGFRL1,CHD7,RBM15,MIR17HG</t>
  </si>
  <si>
    <t>GO:0003231</t>
  </si>
  <si>
    <t>cardiac ventricle development</t>
  </si>
  <si>
    <t>32/126</t>
  </si>
  <si>
    <t>163,639,659,2263,2296,2303,2625,3084,3280,3491,3516,4091,4092,6091,6092,6262,6659,7046,7168,7798,8321,9353,10269,10512,23414,23462,23493,53834,55636,55897,64783,407975</t>
  </si>
  <si>
    <t>AP2B1,PRDM1,BMPR2,FGFR2,FOXC1,FOXC2,GATA3,NRG1,HES1,CCN1,RBPJ,SMAD6,SMAD7,ROBO1,ROBO2,RYR2,SOX4,TGFBR1,TPM1,LUZP1,FZD1,SLIT2,ZMPSTE24,SEMA3C,ZFPM2,HEY1,HEY2,FGFRL1,CHD7,MESP1,RBM15,MIR17HG</t>
  </si>
  <si>
    <t>GO:0060412</t>
  </si>
  <si>
    <t>ventricular septum morphogenesis</t>
  </si>
  <si>
    <t>17/42</t>
  </si>
  <si>
    <t>659,2263,3280,3516,4092,6091,6092,6659,7046,8321,9353,23414,23462,23493,53834,64783,407975</t>
  </si>
  <si>
    <t>BMPR2,FGFR2,HES1,RBPJ,SMAD7,ROBO1,ROBO2,SOX4,TGFBR1,FZD1,SLIT2,ZFPM2,HEY1,HEY2,FGFRL1,RBM15,MIR17HG</t>
  </si>
  <si>
    <t>GO:0003281</t>
  </si>
  <si>
    <t>ventricular septum development</t>
  </si>
  <si>
    <t>23/73</t>
  </si>
  <si>
    <t>163,639,659,2263,2625,3280,3491,3516,4091,4092,6091,6092,6659,7046,7798,8321,9353,23414,23462,23493,53834,64783,407975</t>
  </si>
  <si>
    <t>AP2B1,PRDM1,BMPR2,FGFR2,GATA3,HES1,CCN1,RBPJ,SMAD6,SMAD7,ROBO1,ROBO2,SOX4,TGFBR1,LUZP1,FZD1,SLIT2,ZFPM2,HEY1,HEY2,FGFRL1,RBM15,MIR17HG</t>
  </si>
  <si>
    <t>GO:0003205</t>
  </si>
  <si>
    <t>cardiac chamber development</t>
  </si>
  <si>
    <t>37/167</t>
  </si>
  <si>
    <t>163,639,650,659,2263,2274,2296,2303,2625,3084,3280,3491,3516,4091,4092,6091,6092,6262,6659,6909,7046,7168,7798,8321,8828,9353,9510,10269,10512,23414,23462,23493,53834,55636,55897,64783,407975</t>
  </si>
  <si>
    <t>AP2B1,PRDM1,BMP2,BMPR2,FGFR2,FHL2,FOXC1,FOXC2,GATA3,NRG1,HES1,CCN1,RBPJ,SMAD6,SMAD7,ROBO1,ROBO2,RYR2,SOX4,TBX2,TGFBR1,TPM1,LUZP1,FZD1,NRP2,SLIT2,ADAMTS1,ZMPSTE24,SEMA3C,ZFPM2,HEY1,HEY2,FGFRL1,CHD7,MESP1,RBM15,MIR17HG</t>
  </si>
  <si>
    <t>GO:0003279</t>
  </si>
  <si>
    <t>cardiac septum development</t>
  </si>
  <si>
    <t>27/106</t>
  </si>
  <si>
    <t>163,639,659,2263,2625,3280,3491,3516,4091,4092,6091,6092,6659,6909,7046,7798,8321,8828,9353,10512,23414,23462,23493,53834,55636,64783,407975</t>
  </si>
  <si>
    <t>AP2B1,PRDM1,BMPR2,FGFR2,GATA3,HES1,CCN1,RBPJ,SMAD6,SMAD7,ROBO1,ROBO2,SOX4,TBX2,TGFBR1,LUZP1,FZD1,NRP2,SLIT2,SEMA3C,ZFPM2,HEY1,HEY2,FGFRL1,CHD7,RBM15,MIR17HG</t>
  </si>
  <si>
    <t>GO:0060840</t>
  </si>
  <si>
    <t>artery development</t>
  </si>
  <si>
    <t>25/97</t>
  </si>
  <si>
    <t>163,639,659,2138,2296,2303,2737,3280,3516,3949,4035,4091,4092,4763,6091,6092,6659,6909,7046,7422,7798,23462,23493,55636,56999</t>
  </si>
  <si>
    <t>AP2B1,PRDM1,BMPR2,EYA1,FOXC1,FOXC2,GLI3,HES1,RBPJ,LDLR,LRP1,SMAD6,SMAD7,NF1,ROBO1,ROBO2,SOX4,TBX2,TGFBR1,VEGFA,LUZP1,HEY1,HEY2,CHD7,ADAMTS9</t>
  </si>
  <si>
    <t>GO:0048844</t>
  </si>
  <si>
    <t>artery morphogenesis</t>
  </si>
  <si>
    <t>19/69</t>
  </si>
  <si>
    <t>639,659,2138,2296,2303,3280,3516,3949,4035,4092,4763,6659,6909,7046,7422,23462,23493,55636,56999</t>
  </si>
  <si>
    <t>PRDM1,BMPR2,EYA1,FOXC1,FOXC2,HES1,RBPJ,LDLR,LRP1,SMAD7,NF1,SOX4,TBX2,TGFBR1,VEGFA,HEY1,HEY2,CHD7,ADAMTS9</t>
  </si>
  <si>
    <t>GO:0003208</t>
  </si>
  <si>
    <t>cardiac ventricle morphogenesis</t>
  </si>
  <si>
    <t>18/72</t>
  </si>
  <si>
    <t>2263,2296,2303,2625,3084,3516,4092,6262,6659,7046,7168,10512,23414,23462,23493,55636,55897,407975</t>
  </si>
  <si>
    <t>FGFR2,FOXC1,FOXC2,GATA3,NRG1,RBPJ,SMAD7,RYR2,SOX4,TGFBR1,TPM1,SEMA3C,ZFPM2,HEY1,HEY2,CHD7,MESP1,MIR17HG</t>
  </si>
  <si>
    <t>GO:0003229</t>
  </si>
  <si>
    <t>ventricular cardiac muscle tissue development</t>
  </si>
  <si>
    <t>15/56</t>
  </si>
  <si>
    <t>2263,2296,2303,3084,3398,3516,4092,6262,7046,7168,10269,23414,23493,55636,56999</t>
  </si>
  <si>
    <t>FGFR2,FOXC1,FOXC2,NRG1,ID2,RBPJ,SMAD7,RYR2,TGFBR1,TPM1,ZMPSTE24,ZFPM2,HEY2,CHD7,ADAMTS9</t>
  </si>
  <si>
    <t>GO:0035904</t>
  </si>
  <si>
    <t>aorta development</t>
  </si>
  <si>
    <t>15/58</t>
  </si>
  <si>
    <t>163,639,2138,3280,3516,4035,4091,6091,6092,6659,6909,23462,23493,55636,56999</t>
  </si>
  <si>
    <t>AP2B1,PRDM1,EYA1,HES1,RBPJ,LRP1,SMAD6,ROBO1,ROBO2,SOX4,TBX2,HEY1,HEY2,CHD7,ADAMTS9</t>
  </si>
  <si>
    <t>GO:0003148</t>
  </si>
  <si>
    <t>outflow tract septum morphogenesis</t>
  </si>
  <si>
    <t>9/25</t>
  </si>
  <si>
    <t>659,2263,4091,6091,6092,6909,8828,10512,23414</t>
  </si>
  <si>
    <t>BMPR2,FGFR2,SMAD6,ROBO1,ROBO2,TBX2,NRP2,SEMA3C,ZFPM2</t>
  </si>
  <si>
    <t>GO:0003151</t>
  </si>
  <si>
    <t>outflow tract morphogenesis</t>
  </si>
  <si>
    <t>17/76</t>
  </si>
  <si>
    <t>659,1856,2138,2263,3280,3516,4091,6091,6092,6909,7422,8321,8828,10512,23414,23493,407975</t>
  </si>
  <si>
    <t>BMPR2,DVL2,EYA1,FGFR2,HES1,RBPJ,SMAD6,ROBO1,ROBO2,TBX2,VEGFA,FZD1,NRP2,SEMA3C,ZFPM2,HEY2,MIR17HG</t>
  </si>
  <si>
    <t>GO:0035909</t>
  </si>
  <si>
    <t>aorta morphogenesis</t>
  </si>
  <si>
    <t>2138,3280,3516,4035,6659,6909,23462,23493,55636,56999</t>
  </si>
  <si>
    <t>EYA1,HES1,RBPJ,LRP1,SOX4,TBX2,HEY1,HEY2,CHD7,ADAMTS9</t>
  </si>
  <si>
    <t>GO:0048644</t>
  </si>
  <si>
    <t>muscle organ morphogenesis</t>
  </si>
  <si>
    <t>17/80</t>
  </si>
  <si>
    <t>650,2263,2296,2303,3084,3516,3976,4092,6262,7046,7168,8321,23414,23493,27230,29895,55636</t>
  </si>
  <si>
    <t>BMP2,FGFR2,FOXC1,FOXC2,NRG1,RBPJ,LIF,SMAD7,RYR2,TGFBR1,TPM1,FZD1,ZFPM2,HEY2,SERP1,MYL11,CHD7</t>
  </si>
  <si>
    <t>GO:0055010</t>
  </si>
  <si>
    <t>ventricular cardiac muscle tissue morphogenesis</t>
  </si>
  <si>
    <t>12/47</t>
  </si>
  <si>
    <t>2263,2296,2303,3084,3516,4092,6262,7046,7168,23414,23493,55636</t>
  </si>
  <si>
    <t>FGFR2,FOXC1,FOXC2,NRG1,RBPJ,SMAD7,RYR2,TGFBR1,TPM1,ZFPM2,HEY2,CHD7</t>
  </si>
  <si>
    <t>GO:0060415</t>
  </si>
  <si>
    <t>muscle tissue morphogenesis</t>
  </si>
  <si>
    <t>15/73</t>
  </si>
  <si>
    <t>650,2263,2296,2303,3084,3516,4092,6262,7046,7168,8321,23414,23493,29895,55636</t>
  </si>
  <si>
    <t>BMP2,FGFR2,FOXC1,FOXC2,NRG1,RBPJ,SMAD7,RYR2,TGFBR1,TPM1,FZD1,ZFPM2,HEY2,MYL11,CHD7</t>
  </si>
  <si>
    <t>GO:0055008</t>
  </si>
  <si>
    <t>cardiac muscle tissue morphogenesis</t>
  </si>
  <si>
    <t>13/60</t>
  </si>
  <si>
    <t>650,2263,2296,2303,3084,3516,4092,6262,7046,7168,23414,23493,55636</t>
  </si>
  <si>
    <t>BMP2,FGFR2,FOXC1,FOXC2,NRG1,RBPJ,SMAD7,RYR2,TGFBR1,TPM1,ZFPM2,HEY2,CHD7</t>
  </si>
  <si>
    <t>GO:0061383</t>
  </si>
  <si>
    <t>trabecula morphogenesis</t>
  </si>
  <si>
    <t>10/44</t>
  </si>
  <si>
    <t>387,1277,2274,3084,3516,7046,9510,23462,23493,55636</t>
  </si>
  <si>
    <t>RHOA,COL1A1,FHL2,NRG1,RBPJ,TGFBR1,ADAMTS1,HEY1,HEY2,CHD7</t>
  </si>
  <si>
    <t>GO:0061384</t>
  </si>
  <si>
    <t>heart trabecula morphogenesis</t>
  </si>
  <si>
    <t>8/31</t>
  </si>
  <si>
    <t>2274,3084,3516,7046,9510,23462,23493,55636</t>
  </si>
  <si>
    <t>FHL2,NRG1,RBPJ,TGFBR1,ADAMTS1,HEY1,HEY2,CHD7</t>
  </si>
  <si>
    <t>GO:0003222</t>
  </si>
  <si>
    <t>ventricular trabecula myocardium morphogenesis</t>
  </si>
  <si>
    <t>5/14</t>
  </si>
  <si>
    <t>3084,3516,7046,23493,55636</t>
  </si>
  <si>
    <t>NRG1,RBPJ,TGFBR1,HEY2,CHD7</t>
  </si>
  <si>
    <t>C. Gene ontology analysis of differential ATAC-seq peaks (n=2960) between IR and AZD+IR conditions.</t>
  </si>
  <si>
    <t>GO:0034654</t>
  </si>
  <si>
    <t>nucleobase-containing compound biosynthetic process</t>
  </si>
  <si>
    <t>221/787</t>
  </si>
  <si>
    <t>47,132,204,262,272,468,471,514,516,517,522,661,904,1025,1032,1063,1385,1490,1655,1660,1716,1736,1810,1841,1871,2034,2069,2115,2181,2309,2353,2354,2617,2762,2959,2961,2963,2967,2969,2987,3297,3320,3326,3615,3727,3978,4335,4609,4711,4715,4717,4719,4728,4729,4731,4782,4783,4790,4860,4880,5111,5238,5373,5396,5425,5428,5430,5434,5440,5441,5442,5536,5636,5757,5914,5970,6117,6241,6256,6389,6390,6391,6576,6597,6618,6619,6675,6720,6738,6774,6827,6829,6830,6837,6874,6875,6879,6881,6883,6921,7013,7040,7358,7372,7378,7415,7494,8034,8050,8178,8360,8362,8363,8364,8365,8366,8367,8464,8467,8546,8812,8848,9014,9100,9139,9282,9314,9321,9328,9441,9477,9519,9524,9556,9646,9768,9945,10025,10201,10208,10419,10459,10476,10499,10522,10589,10623,10625,10728,10923,10927,11047,11083,22828,22916,22936,23064,23168,23181,23411,23609,23649,25850,25885,26073,26205,26610,27434,29072,29079,29101,29777,51082,51144,51341,51585,51586,51727,51755,54107,54617,54623,54938,54963,55011,55191,55651,55902,56949,57804,60313,60481,64121,64216,64425,64834,65056,79071,79646,79664,79871,79993,80025,80119,80349,83860,84172,84275,84337,84875,85456,112950,121504,123169,161823,197258,219541,284119,347734,374291,441024</t>
  </si>
  <si>
    <t>ACLY,ADK,AK2,AMD1,AMPD3,ATF4,ATIC,ATP5F1E,ATP5MC1,ATP5MC2,ATP5PF,POLR3D,CCNT1,CDK9,CDKN2D,CENPF,CREB1,CCN2,DDX5,DHX9,DGUOK,DKC1,DR1,DTYMK,E2F3,EPAS1,EREG,ETV1,ACSL3,FOXO3,FOS,FOSB,GARS1,GMDS,GTF2B,GTF2E2,GTF2F2,GTF2H3,GTF2I,GUK1,HSF1,HSP90AA1,HSP90AB1,IMPDH2,JUND,LIG1,MNT,MYC,NDUFB5,NDUFB9,NDUFC1,NDUFS1,NDUFS8,NDUFV2,NDUFV3,NFIC,NFIL3,NFKB1,PNP,NPPC,PCNA,PGM3,PMM2,PRRX1,POLD2,POLG,POLR2A,POLR2E,POLR2K,POLR2L,POLRMT,PPP5C,PRPSAP2,PTMA,RARA,RELA,RPA1,RRM2,RXRA,SDHA,SDHB,SDHC,SLC25A1,SMARCA4,SNAPC2,SNAPC3,UAP1,SREBF1,RO60,STAT3,SUPT4H1,SUPT5H,SUPT6H,MED22,TAF4,TAF4B,TAF7,TAF10,TAF12,ELOC,TERF1,TGFB1,UGDH,UMPS,UPP1,VCP,XBP1,SLC25A16,PDHX,ELL,H4C4,H4C12,H4C11,H4C3,H4C8,H4C2,H4C5,SUPT3H,SMARCA5,AP3B1,CCNK,TSC22D1,TAF1B,USP10,CBFA2T2,MED14,KLF4,TRIP11,GTF3C5,MED26,MED20,TBPL1,TECR,ATP5MJ,CTR9,PCLAF,GFPT2,MED16,NME6,USPL1,PRMT5,MAD2L2,ATP5PD,NCOA2,DEAF1,DRAP1,POLR3C,IVNS1ABP,PTGES3,SUB1,SPIN1,ADRM1,DIDO1,SCAF8,NCBP2,ELL2,SETX,RTF1,DIP2A,SIRT1,MKRN2,POLA2,ZNF345,POLR1A,POLDIP2,GMEB2,ELP4,POLM,SETD2,MED4,SSU72,ABT1,POLR1D,HSD17B12,ZBTB7A,PCF11,MED15,CMPK1,CDK12,POLE3,INO80,PAF1,SARS2,UCKL1,PIH1D1,NADSYN1,NHP2,ACSS2,XAB2,POLD4,GPBP1L1,ELOVL5,RRAGC,TFB2M,POLR1E,ELOVL1,GPBP1,ELOVL6,PANK3,ICE2,RPAP2,ELOVL7,PANK2,PIF1,WDR61,TAF3,POLR1B,SLC25A33,ELOF1,PARP10,TNKS1BP1,MED8,H4-16,LEO1,ADAL,FCSK,MED19,CAVIN1,SLC35B2,NDUFS7,MTHFD2L</t>
  </si>
  <si>
    <t>GO:0006351</t>
  </si>
  <si>
    <t>transcription, DNA-templated</t>
  </si>
  <si>
    <t>130/403</t>
  </si>
  <si>
    <t>468,661,904,1025,1385,1655,1660,1810,1871,2034,2069,2115,2309,2353,2354,2959,2961,2963,2967,2969,3297,3727,4335,4609,4782,4783,4790,5396,5430,5434,5440,5441,5442,5536,5757,5914,5970,6256,6597,6618,6619,6720,6738,6774,6827,6829,6830,6837,6874,6875,6879,6881,6883,6921,7494,8178,8360,8362,8363,8364,8365,8366,8367,8464,8467,8546,8812,8848,9014,9139,9282,9314,9321,9328,9441,9477,9519,9646,10025,10208,10419,10499,10522,10589,10623,10625,10923,10927,11047,11083,22828,22916,22936,23064,23168,23609,25850,25885,26205,26610,29072,29079,29101,29777,51082,51341,51585,51586,51755,54617,54623,55011,56949,60313,64121,64216,64425,65056,79664,79871,80349,83860,84172,84275,84337,112950,121504,123169,219541,284119</t>
  </si>
  <si>
    <t>ATF4,POLR3D,CCNT1,CDK9,CREB1,DDX5,DHX9,DR1,E2F3,EPAS1,EREG,ETV1,FOXO3,FOS,FOSB,GTF2B,GTF2E2,GTF2F2,GTF2H3,GTF2I,HSF1,JUND,MNT,MYC,NFIC,NFIL3,NFKB1,PRRX1,POLR2A,POLR2E,POLR2K,POLR2L,POLRMT,PPP5C,PTMA,RARA,RELA,RXRA,SMARCA4,SNAPC2,SNAPC3,SREBF1,RO60,STAT3,SUPT4H1,SUPT5H,SUPT6H,MED22,TAF4,TAF4B,TAF7,TAF10,TAF12,ELOC,XBP1,ELL,H4C4,H4C12,H4C11,H4C3,H4C8,H4C2,H4C5,SUPT3H,SMARCA5,AP3B1,CCNK,TSC22D1,TAF1B,CBFA2T2,MED14,KLF4,TRIP11,GTF3C5,MED26,MED20,TBPL1,CTR9,MED16,USPL1,PRMT5,NCOA2,DEAF1,DRAP1,POLR3C,IVNS1ABP,SUB1,SPIN1,ADRM1,DIDO1,SCAF8,NCBP2,ELL2,SETX,RTF1,MKRN2,ZNF345,POLR1A,GMEB2,ELP4,SETD2,MED4,SSU72,ABT1,POLR1D,ZBTB7A,PCF11,MED15,CDK12,INO80,PAF1,PIH1D1,XAB2,GPBP1L1,RRAGC,TFB2M,POLR1E,GPBP1,ICE2,RPAP2,WDR61,TAF3,POLR1B,SLC25A33,ELOF1,MED8,H4-16,LEO1,MED19,CAVIN1</t>
  </si>
  <si>
    <t>GO:0032774</t>
  </si>
  <si>
    <t>RNA biosynthetic process</t>
  </si>
  <si>
    <t>132/415</t>
  </si>
  <si>
    <t>468,661,904,1025,1385,1655,1660,1810,1871,2034,2069,2115,2309,2353,2354,2959,2961,2963,2967,2969,3297,3727,4335,4609,4782,4783,4790,5396,5430,5434,5440,5441,5442,5536,5757,5914,5970,6256,6597,6618,6619,6720,6738,6774,6827,6829,6830,6837,6874,6875,6879,6881,6883,6921,7494,8178,8360,8362,8363,8364,8365,8366,8367,8464,8467,8546,8812,8848,9014,9139,9282,9314,9321,9328,9441,9477,9519,9646,10025,10208,10419,10499,10522,10589,10623,10625,10923,10927,11047,11083,22828,22916,22936,23064,23168,23609,23649,25850,25885,26205,26610,29072,29079,29101,29777,51082,51341,51585,51586,51755,54617,54623,54938,55011,56949,60313,64121,64216,64425,65056,79664,79871,80349,83860,84172,84275,84337,112950,121504,123169,219541,284119</t>
  </si>
  <si>
    <t>ATF4,POLR3D,CCNT1,CDK9,CREB1,DDX5,DHX9,DR1,E2F3,EPAS1,EREG,ETV1,FOXO3,FOS,FOSB,GTF2B,GTF2E2,GTF2F2,GTF2H3,GTF2I,HSF1,JUND,MNT,MYC,NFIC,NFIL3,NFKB1,PRRX1,POLR2A,POLR2E,POLR2K,POLR2L,POLRMT,PPP5C,PTMA,RARA,RELA,RXRA,SMARCA4,SNAPC2,SNAPC3,SREBF1,RO60,STAT3,SUPT4H1,SUPT5H,SUPT6H,MED22,TAF4,TAF4B,TAF7,TAF10,TAF12,ELOC,XBP1,ELL,H4C4,H4C12,H4C11,H4C3,H4C8,H4C2,H4C5,SUPT3H,SMARCA5,AP3B1,CCNK,TSC22D1,TAF1B,CBFA2T2,MED14,KLF4,TRIP11,GTF3C5,MED26,MED20,TBPL1,CTR9,MED16,USPL1,PRMT5,NCOA2,DEAF1,DRAP1,POLR3C,IVNS1ABP,SUB1,SPIN1,ADRM1,DIDO1,SCAF8,NCBP2,ELL2,SETX,RTF1,MKRN2,POLA2,ZNF345,POLR1A,GMEB2,ELP4,SETD2,MED4,SSU72,ABT1,POLR1D,ZBTB7A,PCF11,MED15,CDK12,INO80,PAF1,SARS2,PIH1D1,XAB2,GPBP1L1,RRAGC,TFB2M,POLR1E,GPBP1,ICE2,RPAP2,WDR61,TAF3,POLR1B,SLC25A33,ELOF1,MED8,H4-16,LEO1,MED19,CAVIN1</t>
  </si>
  <si>
    <t>GO:0097659</t>
  </si>
  <si>
    <t>nucleic acid-templated transcription</t>
  </si>
  <si>
    <t>130/405</t>
  </si>
  <si>
    <t>GO:0006366</t>
  </si>
  <si>
    <t>transcription by RNA polymerase II</t>
  </si>
  <si>
    <t>83/244</t>
  </si>
  <si>
    <t>468,904,1025,1385,1810,1871,2034,2115,2353,2354,2959,2961,2963,2967,2969,3727,4335,4609,4782,4783,4790,5396,5430,5434,5440,5441,5914,6256,6618,6619,6720,6774,6827,6829,6830,6837,6874,6875,6879,6881,6883,6921,7494,8178,8464,8546,8812,8848,9282,9321,9441,9477,9519,9646,10025,10499,10522,10589,10923,11047,22828,22916,22936,23064,23168,25850,26205,26610,29072,29079,29101,29777,51585,51586,51755,54623,79664,80349,83860,84337,112950,123169,219541</t>
  </si>
  <si>
    <t>ATF4,CCNT1,CDK9,CREB1,DR1,E2F3,EPAS1,ETV1,FOS,FOSB,GTF2B,GTF2E2,GTF2F2,GTF2H3,GTF2I,JUND,MNT,MYC,NFIC,NFIL3,NFKB1,PRRX1,POLR2A,POLR2E,POLR2K,POLR2L,RARA,RXRA,SNAPC2,SNAPC3,SREBF1,STAT3,SUPT4H1,SUPT5H,SUPT6H,MED22,TAF4,TAF4B,TAF7,TAF10,TAF12,ELOC,XBP1,ELL,SUPT3H,AP3B1,CCNK,TSC22D1,MED14,TRIP11,MED26,MED20,TBPL1,CTR9,MED16,NCOA2,DEAF1,DRAP1,SUB1,ADRM1,SCAF8,NCBP2,ELL2,SETX,RTF1,ZNF345,GMEB2,ELP4,SETD2,MED4,SSU72,ABT1,PCF11,MED15,CDK12,PAF1,ICE2,WDR61,TAF3,ELOF1,MED8,LEO1,MED19</t>
  </si>
  <si>
    <t>GO:0016071</t>
  </si>
  <si>
    <t>mRNA metabolic process</t>
  </si>
  <si>
    <t>189/617</t>
  </si>
  <si>
    <t>103,468,677,678,1385,1655,1659,1660,1736,2034,2069,2081,2107,2935,3182,3183,3185,3192,3297,3312,3646,4154,4236,4670,4809,4848,4850,4904,5094,5394,5566,5725,5914,5930,5936,6256,6421,6428,6429,6431,6432,6434,6625,6626,6627,6628,6631,6632,6635,6637,6720,6732,6774,6827,6830,6832,6874,6875,6879,6881,6883,7536,7538,7812,8189,8220,8546,8731,8899,9092,9128,9129,9169,9410,9584,9704,9775,9785,9904,9984,9991,10147,10212,10236,10250,10262,10284,10285,10291,10419,10432,10499,10656,10657,10658,10768,10772,10914,10949,10992,11044,11052,11171,11273,11319,11338,22794,22827,22828,22889,22894,22916,22927,22985,23034,23049,23064,23070,23210,23293,23398,23404,23435,23451,23524,25804,25962,26824,26827,26831,26832,26834,26993,26995,29101,29896,51010,51154,51202,51319,51329,51503,51574,51585,51593,51605,51639,51726,51729,51747,51755,51759,54039,54512,54623,54888,54998,55119,55147,55149,55629,55692,56259,56949,57461,58517,64852,65110,79084,79670,79810,80149,83759,83860,84305,84811,84991,85456,123169,167153,196513,199746,220988,255967,285367,100151683,101954264,101954267,101954277,1654,1975,1983,2752,3320,3326,3692,4869,6122,6128,6134,6135,6152,6155,6169,6175,6193,6202,6209,6217,6223,6227,6229,6230,8450,8568,8661,8662,8664,8665,8666,8668,8669,8894,9221,9816,9875,10171,10436,10480,10528,10607,10728,10885,10969,11224,23160,23195,23378,23405,23560,25926,25983,26156,26164,27042,27340,29777,51077,51081,51093,51187,51335,51367,51575,51602,54552,54555,54606,55011,55035,55272,55646,55651,56342,64216,64745,65095,79033,79050,80135,81887,83732,84128,84154,84231,84294,84769,84881,84916,84946,85395,90441,113000,113510,114049,115939,134430,220064,2521,3276,9360,10081,10625,51493,64121,84687,3799,3831,7415,8444</t>
  </si>
  <si>
    <t>ADAR,ATF4,ZFP36L1,ZFP36L2,CREB1,DDX5,DHX8,DHX9,DKC1,EPAS1,EREG,ERN1,ETF1,GSPT1,HNRNPAB,HNRNPC,HNRNPF,HNRNPU,HSF1,HSPA8,EIF3E,MBNL1,MFAP1,HNRNPM,SNU13,CNOT2,CNOT4,YBX1,PCBP2,EXOSC10,PRKACA,PTBP1,RARA,RBBP6,RBM4,RXRA,SFPQ,SRSF3,SRSF4,SRSF6,SRSF7,TRA2B,SNRNP70,SNRPA,SNRPA1,SNRPB,SNRPC,SNRPD1,SNRPE,SNRPG,SREBF1,SRPK1,STAT3,SUPT4H1,SUPT6H,SUPV3L1,TAF4,TAF4B,TAF7,TAF10,TAF12,SF1,ZFP36,CSDE1,SYMPK,ESS2,AP3B1,RNMT,PRPF4B,SART1,PRPF4,PRPF3,SCAF11,SNRNP40,RBM39,DHX34,EIF4A3,DHX38,RBM19,THOC1,PTBP3,SUGP2,DDX39A,HNRNPR,SRRM1,SF3B4,SAP18,SMNDC1,SF3A1,PRMT5,RBM14,NCOA2,KHDRBS3,KHDRBS1,CELF1,AHCYL1,SRSF10,PAPOLA,HNRNPA0,SF3B2,TENT4A,CPSF6,STRAP,ATXN2L,ECD,U2AF2,CASC3,PUF60,SCAF8,KHDC4,DIS3,NCBP2,HABP4,ACIN1,SAMD4A,SMG1,SETX,CMTR1,JMJD6,SMG6,PPWD1,EXOSC2,TARDBP,SF3B1,SRRM2,LSM4,VIRMA,RNU11,RNU6-1,RNU5A-1,RNU5B-1,RNU4-2,AKAP8L,TRUB2,SSU72,TRA2A,EXOSC3,MRTO4,DDX47,RSRC1,ARL6IP4,CWC15,LARP7,PCF11,SRRT,TRMT6,SF3B6,DNAJB11,WBP11,LUC7L3,CDK12,C9orf78,PCBP3,EXOSC4,PAF1,NSUN2,AURKAIP1,PRPF38B,RBM23,MTPAP,PNRC2,LUC7L,CTNNBL1,XAB2,ISY1,RBM25,TUT1,UPF3A,WDR77,TUT7,PTCD2,ZC3H12A,RBM4B,TAF3,PYM1,BUD13,RBM17,TNKS1BP1,LEO1,TENT2,DCP1B,U2AF1L4,HNRNPA3,PAN3,RPUSD3,RNU4ATAC,RNVU1-4,RNVU1-15,RNVU1-19,DDX3X,EIF4B,EIF5,GLUL,HSP90AA1,HSP90AB1,EIF6,NPM1,RPL3,RPL6,RPL10,RPL11,RPL24,RPL27,RPL38,RPLP0,RPS5,RPS8,RPS15,RPS16,RPS19,RPS21,RPS24,RPS25,CUL4B,RRP1,EIF3A,EIF3B,EIF3D,EIF3F,EIF3G,EIF3I,EIF3J,EIF2S2,NOLC1,URB2,URB1,RCL1,EMG1,EIF3M,NOP56,TBL3,PTGES3,WDR3,EBNA1BP2,RPL35,WDR43,MDN1,RRP8,DICER1,GTPBP4,NOL11,NGDN,RSL1D1,MTG2,UTP25,UTP20,ABT1,FCF1,MRPS7,METTL25B,RSL24D1,NGRN,POP5,ESF1,NOP58,GNL3L,DDX49,DDX56,PIH1D1,NOL8,IMP3,LYAR,NHP2,PPAN,TFB2M,METTL17,KRI1,ERI3,NOC4L,RPF1,LAS1L,RIOK1,WDR75,RPF2,TRAF7,UTP23,MPV17L2,RPUSD4,UTP4,LTV1,SLX9,ZNF622,RPUSD1,HELQ,BUD23,TSR3,WDR36,LTO1,FUS,PRMT1,PPIG,PDCD7,IVNS1ABP,RTCB,RRAGC,PPP1R9B,KIF5B,KLC1,VCP,DYRK3</t>
  </si>
  <si>
    <t>103,468,677,678,1385,1655,1659,1660,1736,2034,2069,2081,2107,2935,3182,3183,3185,3192,3297,3312,3646,4154,4236,4670,4809,4848,4850,4904,5094,5394,5566,5725,5914,5930,5936,6256,6421,6428,6429,6431,6432,6434,6625,6626,6627,6628,6631,6632,6635,6637,6720,6732,6774,6827,6830,6832,6874,6875,6879,6881,6883,7536,7538,7812,8189,8220,8546,8731,8899,9092,9128,9129,9169,9410,9584,9704,9775,9785,9904,9984,9991,10147,10212,10236,10250,10262,10284,10285,10291,10419,10432,10499,10656,10657,10658,10768,10772,10914,10949,10992,11044,11052,11171,11273,11319,11338,22794,22827,22828,22889,22894,22916,22927,22985,23034,23049,23064,23070,23210,23293,23398,23404,23435,23451,23524,25804,25962,26824,26827,26831,26832,26834,26993,26995,29101,29896,51010,51154,51202,51319,51329,51503,51574,51585,51593,51605,51639,51726,51729,51747,51755,51759,54039,54512,54623,54888,54998,55119,55147,55149,55629,55692,56259,56949,57461,58517,64852,65110,79084,79670,79810,80149,83759,83860,84305,84811,84991,85456,123169,167153,196513,199746,220988,255967,285367,100151683,101954264,101954267,101954277</t>
  </si>
  <si>
    <t>ADAR,ATF4,ZFP36L1,ZFP36L2,CREB1,DDX5,DHX8,DHX9,DKC1,EPAS1,EREG,ERN1,ETF1,GSPT1,HNRNPAB,HNRNPC,HNRNPF,HNRNPU,HSF1,HSPA8,EIF3E,MBNL1,MFAP1,HNRNPM,SNU13,CNOT2,CNOT4,YBX1,PCBP2,EXOSC10,PRKACA,PTBP1,RARA,RBBP6,RBM4,RXRA,SFPQ,SRSF3,SRSF4,SRSF6,SRSF7,TRA2B,SNRNP70,SNRPA,SNRPA1,SNRPB,SNRPC,SNRPD1,SNRPE,SNRPG,SREBF1,SRPK1,STAT3,SUPT4H1,SUPT6H,SUPV3L1,TAF4,TAF4B,TAF7,TAF10,TAF12,SF1,ZFP36,CSDE1,SYMPK,ESS2,AP3B1,RNMT,PRPF4B,SART1,PRPF4,PRPF3,SCAF11,SNRNP40,RBM39,DHX34,EIF4A3,DHX38,RBM19,THOC1,PTBP3,SUGP2,DDX39A,HNRNPR,SRRM1,SF3B4,SAP18,SMNDC1,SF3A1,PRMT5,RBM14,NCOA2,KHDRBS3,KHDRBS1,CELF1,AHCYL1,SRSF10,PAPOLA,HNRNPA0,SF3B2,TENT4A,CPSF6,STRAP,ATXN2L,ECD,U2AF2,CASC3,PUF60,SCAF8,KHDC4,DIS3,NCBP2,HABP4,ACIN1,SAMD4A,SMG1,SETX,CMTR1,JMJD6,SMG6,PPWD1,EXOSC2,TARDBP,SF3B1,SRRM2,LSM4,VIRMA,RNU11,RNU6-1,RNU5A-1,RNU5B-1,RNU4-2,AKAP8L,TRUB2,SSU72,TRA2A,EXOSC3,MRTO4,DDX47,RSRC1,ARL6IP4,CWC15,LARP7,PCF11,SRRT,TRMT6,SF3B6,DNAJB11,WBP11,LUC7L3,CDK12,C9orf78,PCBP3,EXOSC4,PAF1,NSUN2,AURKAIP1,PRPF38B,RBM23,MTPAP,PNRC2,LUC7L,CTNNBL1,XAB2,ISY1,RBM25,TUT1,UPF3A,WDR77,TUT7,PTCD2,ZC3H12A,RBM4B,TAF3,PYM1,BUD13,RBM17,TNKS1BP1,LEO1,TENT2,DCP1B,U2AF1L4,HNRNPA3,PAN3,RPUSD3,RNU4ATAC,RNVU1-4,RNVU1-15,RNVU1-19</t>
  </si>
  <si>
    <t>GO:0022613</t>
  </si>
  <si>
    <t>ribonucleoprotein complex biogenesis</t>
  </si>
  <si>
    <t>150/457</t>
  </si>
  <si>
    <t>103,1654,1660,1736,1975,1983,2752,3320,3326,3646,3692,4809,4869,5394,6122,6128,6134,6135,6152,6155,6169,6175,6193,6202,6209,6217,6223,6227,6229,6230,6431,6628,6631,6632,6635,6637,6732,7536,8450,8568,8661,8662,8664,8665,8666,8668,8669,8894,9092,9129,9169,9221,9775,9816,9875,10171,10291,10419,10436,10480,10528,10607,10658,10728,10772,10885,10969,11052,11171,11224,22827,22889,22894,23064,23160,23195,23378,23404,23405,23451,23560,25804,25926,25983,26156,26164,26824,26827,26831,26832,26834,27042,27340,29777,51010,51077,51081,51093,51154,51187,51202,51335,51367,51575,51602,51729,51747,54512,54552,54555,54606,55011,55035,55272,55646,55651,55692,56342,56949,57461,64216,64745,65095,79033,79050,79084,80135,81887,83732,84128,84154,84231,84294,84769,84881,84916,84946,85395,90441,113000,113510,114049,115939,134430,220064,285367,100151683,101954264,101954267,101954277</t>
  </si>
  <si>
    <t>ADAR,DDX3X,DHX9,DKC1,EIF4B,EIF5,GLUL,HSP90AA1,HSP90AB1,EIF3E,EIF6,SNU13,NPM1,EXOSC10,RPL3,RPL6,RPL10,RPL11,RPL24,RPL27,RPL38,RPLP0,RPS5,RPS8,RPS15,RPS16,RPS19,RPS21,RPS24,RPS25,SRSF6,SNRPB,SNRPC,SNRPD1,SNRPE,SNRPG,SRPK1,SF1,CUL4B,RRP1,EIF3A,EIF3B,EIF3D,EIF3F,EIF3G,EIF3I,EIF3J,EIF2S2,SART1,PRPF3,SCAF11,NOLC1,EIF4A3,URB2,URB1,RCL1,SF3A1,PRMT5,EMG1,EIF3M,NOP56,TBL3,CELF1,PTGES3,SRSF10,WDR3,EBNA1BP2,CPSF6,STRAP,RPL35,PUF60,KHDC4,DIS3,SETX,WDR43,MDN1,RRP8,EXOSC2,DICER1,SF3B1,GTPBP4,LSM4,NOL11,NGDN,RSL1D1,MTG2,RNU11,RNU6-1,RNU5A-1,RNU5B-1,RNU4-2,UTP25,UTP20,ABT1,EXOSC3,FCF1,MRPS7,METTL25B,MRTO4,RSL24D1,DDX47,NGRN,POP5,ESF1,NOP58,WBP11,LUC7L3,EXOSC4,GNL3L,DDX49,DDX56,PIH1D1,NOL8,IMP3,LYAR,NHP2,LUC7L,PPAN,XAB2,ISY1,TFB2M,METTL17,KRI1,ERI3,NOC4L,WDR77,RPF1,LAS1L,RIOK1,WDR75,RPF2,TRAF7,UTP23,MPV17L2,RPUSD4,UTP4,LTV1,SLX9,ZNF622,RPUSD1,HELQ,BUD23,TSR3,WDR36,LTO1,RPUSD3,RNU4ATAC,RNVU1-4,RNVU1-15,RNVU1-19</t>
  </si>
  <si>
    <t>GO:0006397</t>
  </si>
  <si>
    <t>mRNA processing</t>
  </si>
  <si>
    <t>139/462</t>
  </si>
  <si>
    <t>103,677,1655,1659,1660,2081,3183,3185,3192,3297,3312,4154,4236,4670,4809,4904,5566,5725,5930,5936,6421,6428,6429,6431,6432,6434,6625,6626,6627,6628,6631,6632,6635,6637,6732,6827,6830,7536,8189,8220,8731,8899,9092,9128,9129,9169,9410,9584,9775,9785,9904,9984,9991,10147,10212,10236,10250,10262,10284,10285,10291,10419,10432,10656,10657,10658,10768,10772,10914,10949,10992,11044,11052,11171,11319,11338,22794,22827,22828,22889,22916,22927,22985,23064,23070,23210,23398,23435,23451,23524,25804,25962,26824,26827,26831,26832,26834,26993,26995,29101,29896,51202,51319,51329,51503,51574,51585,51593,51639,51729,51747,51755,51759,54623,54998,55119,55147,55149,55692,56259,56949,57461,58517,64852,79084,79810,83759,84811,84991,123169,167153,199746,220988,255967,285367,100151683,101954264,101954267,101954277</t>
  </si>
  <si>
    <t>ADAR,ZFP36L1,DDX5,DHX8,DHX9,ERN1,HNRNPC,HNRNPF,HNRNPU,HSF1,HSPA8,MBNL1,MFAP1,HNRNPM,SNU13,YBX1,PRKACA,PTBP1,RBBP6,RBM4,SFPQ,SRSF3,SRSF4,SRSF6,SRSF7,TRA2B,SNRNP70,SNRPA,SNRPA1,SNRPB,SNRPC,SNRPD1,SNRPE,SNRPG,SRPK1,SUPT4H1,SUPT6H,SF1,SYMPK,ESS2,RNMT,PRPF4B,SART1,PRPF4,PRPF3,SCAF11,SNRNP40,RBM39,EIF4A3,DHX38,RBM19,THOC1,PTBP3,SUGP2,DDX39A,HNRNPR,SRRM1,SF3B4,SAP18,SMNDC1,SF3A1,PRMT5,RBM14,KHDRBS3,KHDRBS1,CELF1,AHCYL1,SRSF10,PAPOLA,HNRNPA0,SF3B2,TENT4A,CPSF6,STRAP,ECD,U2AF2,CASC3,PUF60,SCAF8,KHDC4,NCBP2,HABP4,ACIN1,SETX,CMTR1,JMJD6,PPWD1,TARDBP,SF3B1,SRRM2,LSM4,VIRMA,RNU11,RNU6-1,RNU5A-1,RNU5B-1,RNU4-2,AKAP8L,TRUB2,SSU72,TRA2A,DDX47,RSRC1,ARL6IP4,CWC15,LARP7,PCF11,SRRT,SF3B6,WBP11,LUC7L3,CDK12,C9orf78,PAF1,AURKAIP1,PRPF38B,RBM23,MTPAP,LUC7L,CTNNBL1,XAB2,ISY1,RBM25,TUT1,WDR77,PTCD2,RBM4B,BUD13,RBM17,LEO1,TENT2,U2AF1L4,HNRNPA3,PAN3,RPUSD3,RNU4ATAC,RNVU1-4,RNVU1-15,RNVU1-19</t>
  </si>
  <si>
    <t>GO:0008380</t>
  </si>
  <si>
    <t>RNA splicing</t>
  </si>
  <si>
    <t>117/387</t>
  </si>
  <si>
    <t>1655,1659,1660,2081,2521,3183,3185,3192,3276,3312,4154,4236,4670,4809,4904,5725,5936,6421,6428,6429,6431,6432,6434,6625,6626,6627,6628,6631,6632,6635,6637,6732,6830,7536,8220,8899,9092,9128,9129,9169,9360,9410,9584,9775,9785,9904,9984,9991,10081,10147,10212,10236,10250,10262,10284,10285,10291,10419,10432,10625,10658,10772,10992,11171,11319,11338,22794,22827,22889,22916,22927,22985,23064,23210,23398,23435,23451,23524,25804,25962,26824,26827,26831,26832,26834,26993,29896,51202,51319,51329,51493,51503,51574,51639,51729,51747,51755,51759,55119,55147,55692,56259,56949,57461,58517,64121,79084,83759,84687,84811,84991,199746,220988,100151683,101954264,101954267,101954277</t>
  </si>
  <si>
    <t>DDX5,DHX8,DHX9,ERN1,FUS,HNRNPC,HNRNPF,HNRNPU,PRMT1,HSPA8,MBNL1,MFAP1,HNRNPM,SNU13,YBX1,PTBP1,RBM4,SFPQ,SRSF3,SRSF4,SRSF6,SRSF7,TRA2B,SNRNP70,SNRPA,SNRPA1,SNRPB,SNRPC,SNRPD1,SNRPE,SNRPG,SRPK1,SUPT6H,SF1,ESS2,PRPF4B,SART1,PRPF4,PRPF3,SCAF11,PPIG,SNRNP40,RBM39,EIF4A3,DHX38,RBM19,THOC1,PTBP3,PDCD7,SUGP2,DDX39A,HNRNPR,SRRM1,SF3B4,SAP18,SMNDC1,SF3A1,PRMT5,RBM14,IVNS1ABP,CELF1,SRSF10,SF3B2,STRAP,ECD,U2AF2,CASC3,PUF60,KHDC4,NCBP2,HABP4,ACIN1,SETX,JMJD6,PPWD1,TARDBP,SF3B1,SRRM2,LSM4,VIRMA,RNU11,RNU6-1,RNU5A-1,RNU5B-1,RNU4-2,AKAP8L,TRA2A,DDX47,RSRC1,ARL6IP4,RTCB,CWC15,LARP7,SF3B6,WBP11,LUC7L3,CDK12,C9orf78,PRPF38B,RBM23,LUC7L,CTNNBL1,XAB2,ISY1,RBM25,RRAGC,WDR77,RBM4B,PPP1R9B,BUD13,RBM17,U2AF1L4,HNRNPA3,RNU4ATAC,RNVU1-4,RNVU1-15,RNVU1-19</t>
  </si>
  <si>
    <t>GO:0071826</t>
  </si>
  <si>
    <t>ribonucleoprotein complex subunit organization</t>
  </si>
  <si>
    <t>79/226</t>
  </si>
  <si>
    <t>103,1659,1660,1975,1983,3320,3326,3646,3692,3799,3831,4809,6122,6128,6134,6135,6152,6169,6175,6193,6209,6223,6431,6628,6631,6632,6635,6637,6732,7415,7536,8444,8661,8662,8664,8665,8666,8668,8669,8894,9092,9129,9169,10291,10419,10480,10658,10728,10772,11052,11171,22827,22889,23064,23195,23405,23451,25804,26824,26827,26831,26832,26834,29777,51081,51154,51747,55011,55692,56342,56949,57461,79084,84154,84231,100151683,101954264,101954267,101954277</t>
  </si>
  <si>
    <t>ADAR,DHX8,DHX9,EIF4B,EIF5,HSP90AA1,HSP90AB1,EIF3E,EIF6,KIF5B,KLC1,SNU13,RPL3,RPL6,RPL10,RPL11,RPL24,RPL38,RPLP0,RPS5,RPS15,RPS19,SRSF6,SNRPB,SNRPC,SNRPD1,SNRPE,SNRPG,SRPK1,VCP,SF1,DYRK3,EIF3A,EIF3B,EIF3D,EIF3F,EIF3G,EIF3I,EIF3J,EIF2S2,SART1,PRPF3,SCAF11,SF3A1,PRMT5,EIF3M,CELF1,PTGES3,SRSF10,CPSF6,STRAP,PUF60,KHDC4,SETX,MDN1,DICER1,SF3B1,LSM4,RNU11,RNU6-1,RNU5A-1,RNU5B-1,RNU4-2,ABT1,MRPS7,MRTO4,LUC7L3,PIH1D1,LUC7L,PPAN,XAB2,ISY1,WDR77,RPF2,TRAF7,RNU4ATAC,RNVU1-4,RNVU1-15,RNVU1-19</t>
  </si>
  <si>
    <t>GO:0000375</t>
  </si>
  <si>
    <t>RNA splicing, via transesterification reactions</t>
  </si>
  <si>
    <t>85/272</t>
  </si>
  <si>
    <t>1655,1659,1660,3183,3185,3192,3312,4236,4670,4809,5936,6421,6428,6429,6431,6432,6434,6625,6626,6627,6628,6631,6632,6635,6637,6732,7536,8220,8899,9092,9128,9129,9169,9410,9775,9785,9904,10212,10236,10250,10262,10285,10291,10419,10432,10658,10772,10992,11171,11338,22794,22827,22889,22916,23064,23398,23451,23524,25804,26824,26827,26831,26832,26834,29896,51319,51503,51639,51729,51747,51759,55692,56259,56949,57461,79084,83759,84811,84991,199746,220988,100151683,101954264,101954267,101954277</t>
  </si>
  <si>
    <t>DDX5,DHX8,DHX9,HNRNPC,HNRNPF,HNRNPU,HSPA8,MFAP1,HNRNPM,SNU13,RBM4,SFPQ,SRSF3,SRSF4,SRSF6,SRSF7,TRA2B,SNRNP70,SNRPA,SNRPA1,SNRPB,SNRPC,SNRPD1,SNRPE,SNRPG,SRPK1,SF1,ESS2,PRPF4B,SART1,PRPF4,PRPF3,SCAF11,SNRNP40,EIF4A3,DHX38,RBM19,DDX39A,HNRNPR,SRRM1,SF3B4,SMNDC1,SF3A1,PRMT5,RBM14,CELF1,SRSF10,SF3B2,STRAP,U2AF2,CASC3,PUF60,KHDC4,NCBP2,SETX,PPWD1,SF3B1,SRRM2,LSM4,RNU11,RNU6-1,RNU5A-1,RNU5B-1,RNU4-2,TRA2A,RSRC1,CWC15,SF3B6,WBP11,LUC7L3,C9orf78,LUC7L,CTNNBL1,XAB2,ISY1,WDR77,RBM4B,BUD13,RBM17,U2AF1L4,HNRNPA3,RNU4ATAC,RNVU1-4,RNVU1-15,RNVU1-19</t>
  </si>
  <si>
    <t>GO:0000377</t>
  </si>
  <si>
    <t>RNA splicing, via transesterification reactions with bulged adenosine as nucleophile</t>
  </si>
  <si>
    <t>84/268</t>
  </si>
  <si>
    <t>1655,1659,1660,3183,3185,3192,3312,4236,4670,4809,5936,6421,6428,6429,6431,6432,6434,6625,6626,6627,6628,6631,6632,6635,6637,6732,7536,8220,8899,9092,9128,9129,9169,9410,9775,9785,9904,10212,10236,10250,10262,10291,10419,10432,10658,10772,10992,11171,11338,22794,22827,22889,22916,23064,23398,23451,23524,25804,26824,26827,26831,26832,26834,29896,51319,51503,51639,51729,51747,51759,55692,56259,56949,57461,79084,83759,84811,84991,199746,220988,100151683,101954264,101954267,101954277</t>
  </si>
  <si>
    <t>DDX5,DHX8,DHX9,HNRNPC,HNRNPF,HNRNPU,HSPA8,MFAP1,HNRNPM,SNU13,RBM4,SFPQ,SRSF3,SRSF4,SRSF6,SRSF7,TRA2B,SNRNP70,SNRPA,SNRPA1,SNRPB,SNRPC,SNRPD1,SNRPE,SNRPG,SRPK1,SF1,ESS2,PRPF4B,SART1,PRPF4,PRPF3,SCAF11,SNRNP40,EIF4A3,DHX38,RBM19,DDX39A,HNRNPR,SRRM1,SF3B4,SF3A1,PRMT5,RBM14,CELF1,SRSF10,SF3B2,STRAP,U2AF2,CASC3,PUF60,KHDC4,NCBP2,SETX,PPWD1,SF3B1,SRRM2,LSM4,RNU11,RNU6-1,RNU5A-1,RNU5B-1,RNU4-2,TRA2A,RSRC1,CWC15,SF3B6,WBP11,LUC7L3,C9orf78,LUC7L,CTNNBL1,XAB2,ISY1,WDR77,RBM4B,BUD13,RBM17,U2AF1L4,HNRNPA3,RNU4ATAC,RNVU1-4,RNVU1-15,RNVU1-19</t>
  </si>
  <si>
    <t>GO:0000398</t>
  </si>
  <si>
    <t>mRNA splicing, via spliceosome</t>
  </si>
  <si>
    <t>GO:0022618</t>
  </si>
  <si>
    <t>ribonucleoprotein complex assembly</t>
  </si>
  <si>
    <t>74/218</t>
  </si>
  <si>
    <t>103,1660,1975,1983,3320,3326,3646,3692,4809,6122,6128,6134,6135,6152,6169,6175,6193,6209,6223,6431,6628,6631,6632,6635,6637,6732,7536,8661,8662,8664,8665,8666,8668,8669,8894,9092,9129,9169,10291,10419,10480,10658,10728,10772,11052,11171,22827,22889,23064,23195,23405,23451,25804,26824,26827,26831,26832,26834,29777,51081,51154,51747,55011,55692,56342,56949,57461,79084,84154,84231,100151683,101954264,101954267,101954277</t>
  </si>
  <si>
    <t>ADAR,DHX9,EIF4B,EIF5,HSP90AA1,HSP90AB1,EIF3E,EIF6,SNU13,RPL3,RPL6,RPL10,RPL11,RPL24,RPL38,RPLP0,RPS5,RPS15,RPS19,SRSF6,SNRPB,SNRPC,SNRPD1,SNRPE,SNRPG,SRPK1,SF1,EIF3A,EIF3B,EIF3D,EIF3F,EIF3G,EIF3I,EIF3J,EIF2S2,SART1,PRPF3,SCAF11,SF3A1,PRMT5,EIF3M,CELF1,PTGES3,SRSF10,CPSF6,STRAP,PUF60,KHDC4,SETX,MDN1,DICER1,SF3B1,LSM4,RNU11,RNU6-1,RNU5A-1,RNU5B-1,RNU4-2,ABT1,MRPS7,MRTO4,LUC7L3,PIH1D1,LUC7L,PPAN,XAB2,ISY1,WDR77,RPF2,TRAF7,RNU4ATAC,RNVU1-4,RNVU1-15,RNVU1-19</t>
  </si>
  <si>
    <t>177/605</t>
  </si>
  <si>
    <t>25,324,375,387,388,389,571,585,595,641,701,801,805,808,891,984,990,991,993,996,997,1017,1026,1027,1033,1058,1062,1063,1104,1164,1213,1263,1778,1785,1871,1894,2316,2669,2801,2935,3398,3400,3688,3832,3835,3925,3978,4171,4603,4609,4659,4926,4998,5048,5111,5116,5119,5530,5536,5578,5885,5888,5925,6118,6152,6711,6867,6881,6905,7283,7329,7415,7443,7846,8021,8086,8318,8450,8493,8658,8678,8766,8815,9055,9101,9183,9184,9221,9344,9400,9475,9493,9837,9928,9960,10252,10253,10376,10381,10382,10383,10459,10524,10534,10615,10657,10726,10735,10769,10926,10983,11044,11190,22933,22974,23047,23175,23291,23476,23503,25777,25799,26073,26233,26586,26993,27243,27338,27436,29072,29127,29781,51322,51343,51347,51499,51529,54617,54850,54908,54962,55055,55125,55193,55270,55367,55726,55968,57551,58493,64343,64859,79035,79733,79791,80198,81930,83540,84790,84930,90381,90990,91272,91782,113130,116224,121441,128866,129531,143384,148479,149371,152185,283489,284001,728642,729440,382,678,904,1211,1452,1877,2037,2131,2263,2773,3192,4627,4851,5339,5500,5501,5898,5899,7013,7150,7153,7251,8239,8444,8480,8650,8812,8872,9903,10096,10097,10393,10801,11078,11339,22924,23384,23607,25906,26271,51433,51550,54888,55142,55752,55909,57787,81610,84101,84612,90120,151011,205564,286053,2069,2072,7314,8438,8546,10005,10018,23304,23603,79594,79703,84464,116138,1654,6732,8940,9874,28989,55166,55294,64793,79903,157570,4000</t>
  </si>
  <si>
    <t>ABL1,APC,ARF1,RHOA,RHOB,RHOC,BACH1,BBS4,CCND1,BLM,BUB1B,CALM1,CALM2,CALM3,CCNB1,CDK11B,CDC6,CDC20,CDC25A,CDC27,CDC34,CDK2,CDKN1A,CDKN1B,CDKN3,CENPA,CENPE,CENPF,RCC1,CKS2,CLTC,PLK3,DYNC1H1,DNM2,E2F3,ECT2,FLNA,GEM,GOLGA2,GSPT1,ID2,ID4,ITGB1,KIF11,KIF22,STMN1,LIG1,MCM2,MYBL1,MYC,PPP1R12A,NUMA1,ORC1,PAFAH1B1,PCNA,PCNT,CHMP1A,PPP3CA,PPP5C,PRKCA,RAD21,RAD51,RB1,RPA2,RPL24,SPTBN1,TACC1,TAF10,TBCE,TUBG1,UBE2I,VCP,VRK1,TUBA1A,NUP214,AAAS,CDC45,CUL4B,PPM1D,TNKS,BECN1,RAB11A,BANF1,PRC1,USP8,ZW10,BUB3,NOLC1,TAOK2,RECQL5,ROCK2,KIF23,GINS1,KIF14,USP3,SPRY1,SPRY2,TUBA1B,TUBB3,TUBB4A,TUBB4B,MAD2L2,KAT5,ZNRD2,SPAG5,KHDRBS1,NUDC,STAG2,PLK2,DBF4,CCNI,TENT4A,CEP250,SIRT2,TPX2,PDS5B,LPIN1,FBXW11,BRD4,ZFYVE26,SUN2,ZNF324,POLDIP2,FBXL6,CKAP2,AKAP8L,CHMP2A,UBE2S,EML4,SETD2,RACGAP1,NCAPH2,WAC,FZR1,TAOK3,TRIAP1,ANAPC11,INO80,FBXL12,SPDL1,TIPIN,ZWILCH,CEP192,PBRM1,NUDT15,PIDD1,INTS13,NSFL1C,TAOK1,INIP,AZI2,NABP1,NABP2,E2F8,FBXO31,MUS81,KIF18A,NUF2,TUBA1C,MASTL,TICRR,KIFC2,BOD1,CHMP7,CDCA5,PABIR1,NEDD1,CHMP4B,MITD1,CACUL1,PHF13,EXOC8,SPICE1,CHAMP1,CCDC57,CDK11A,CCDC61,ARF6,ZFP36L2,CCNT1,CLTA,CSNK1A1,E4F1,EPB41L2,EXT1,FGFR2,GNAI3,HNRNPU,MYH9,NOTCH1,PLEC,PPP1CB,PPP1CC,RALA,RALB,TERF1,TOP1,TOP2A,TSG101,USP9X,DYRK3,RAE1,NUMB,CCNK,CDC123,KLHL21,ACTR3,ACTR2,ANAPC10,SEPTIN9,TRIOBP,OIP5,MAPRE3,SPECC1L,CD2AP,ANAPC15,FBXO5,ANAPC5,CINP,NSUN2,HAUS2,SEPTIN11,BIN3,MARK4,FAM83D,USP44,PARD6B,TMEM250,SEPTIN10,SENP5,NSMCE2,EREG,ERCC4,UBB,RAD54L,AP3B1,ACOT8,BCL2L11,UBR2,CORO1C,MUL1,C11orf80,SLX4,KLHDC3,DDX3X,SRPK1,TOP3B,TLK1,NTMT1,CENPQ,FBXW7,CEP85,NAA60,ESCO2,LMNA</t>
  </si>
  <si>
    <t>25,324,375,387,388,389,571,585,595,641,701,801,805,808,891,984,990,991,993,996,997,1017,1026,1027,1033,1058,1062,1063,1104,1164,1213,1263,1778,1785,1871,1894,2316,2669,2801,2935,3398,3400,3688,3832,3835,3925,3978,4171,4603,4609,4659,4926,4998,5048,5111,5116,5119,5530,5536,5578,5885,5888,5925,6118,6152,6711,6867,6881,6905,7283,7329,7415,7443,7846,8021,8086,8318,8450,8493,8658,8678,8766,8815,9055,9101,9183,9184,9221,9344,9400,9475,9493,9837,9928,9960,10252,10253,10376,10381,10382,10383,10459,10524,10534,10615,10657,10726,10735,10769,10926,10983,11044,11190,22933,22974,23047,23175,23291,23476,23503,25777,25799,26073,26233,26586,26993,27243,27338,27436,29072,29127,29781,51322,51343,51347,51499,51529,54617,54850,54908,54962,55055,55125,55193,55270,55367,55726,55968,57551,58493,64343,64859,79035,79733,79791,80198,81930,83540,84790,84930,90381,90990,91272,91782,113130,116224,121441,128866,129531,143384,148479,149371,152185,283489,284001,728642,729440</t>
  </si>
  <si>
    <t>ABL1,APC,ARF1,RHOA,RHOB,RHOC,BACH1,BBS4,CCND1,BLM,BUB1B,CALM1,CALM2,CALM3,CCNB1,CDK11B,CDC6,CDC20,CDC25A,CDC27,CDC34,CDK2,CDKN1A,CDKN1B,CDKN3,CENPA,CENPE,CENPF,RCC1,CKS2,CLTC,PLK3,DYNC1H1,DNM2,E2F3,ECT2,FLNA,GEM,GOLGA2,GSPT1,ID2,ID4,ITGB1,KIF11,KIF22,STMN1,LIG1,MCM2,MYBL1,MYC,PPP1R12A,NUMA1,ORC1,PAFAH1B1,PCNA,PCNT,CHMP1A,PPP3CA,PPP5C,PRKCA,RAD21,RAD51,RB1,RPA2,RPL24,SPTBN1,TACC1,TAF10,TBCE,TUBG1,UBE2I,VCP,VRK1,TUBA1A,NUP214,AAAS,CDC45,CUL4B,PPM1D,TNKS,BECN1,RAB11A,BANF1,PRC1,USP8,ZW10,BUB3,NOLC1,TAOK2,RECQL5,ROCK2,KIF23,GINS1,KIF14,USP3,SPRY1,SPRY2,TUBA1B,TUBB3,TUBB4A,TUBB4B,MAD2L2,KAT5,ZNRD2,SPAG5,KHDRBS1,NUDC,STAG2,PLK2,DBF4,CCNI,TENT4A,CEP250,SIRT2,TPX2,PDS5B,LPIN1,FBXW11,BRD4,ZFYVE26,SUN2,ZNF324,POLDIP2,FBXL6,CKAP2,AKAP8L,CHMP2A,UBE2S,EML4,SETD2,RACGAP1,NCAPH2,WAC,FZR1,TAOK3,TRIAP1,ANAPC11,INO80,FBXL12,SPDL1,TIPIN,ZWILCH,CEP192,PBRM1,NUDT15,PIDD1,INTS13,NSFL1C,TAOK1,INIP,AZI2,NABP1,NABP2,E2F8,FBXO31,MUS81,KIF18A,NUF2,TUBA1C,MASTL,TICRR,KIFC2,BOD1,CHMP7,CDCA5,PABIR1,NEDD1,CHMP4B,MITD1,CACUL1,PHF13,EXOC8,SPICE1,CHAMP1,CCDC57,CDK11A,CCDC61</t>
  </si>
  <si>
    <t>151/514</t>
  </si>
  <si>
    <t>324,375,387,388,389,571,585,595,641,701,801,805,808,891,990,991,993,996,997,1017,1026,1027,1033,1058,1062,1063,1104,1164,1263,1778,1785,1871,1894,2316,2801,2935,3398,3400,3688,3832,3835,3925,3978,4171,4609,4926,4998,5048,5111,5116,5119,5530,5578,5885,5888,5925,6118,6152,6711,6867,6881,6905,7283,7329,7415,7443,8086,8318,8450,8493,8658,8678,8766,8815,9055,9101,9183,9184,9344,9475,9493,9837,9928,10252,10253,10459,10524,10615,10657,10726,10735,10769,10926,10983,11044,22933,22974,23047,23175,23291,23476,23503,25777,25799,26073,26233,26586,26993,27243,27338,27436,29072,29127,29781,51322,51343,51347,51499,54617,54850,54908,54962,55055,55125,55367,55726,55968,57551,58493,64859,79035,79791,80198,81930,83540,84930,90381,90990,91272,91782,113130,116224,128866,129531,143384,148479,149371,152185,283489,284001,729440</t>
  </si>
  <si>
    <t>APC,ARF1,RHOA,RHOB,RHOC,BACH1,BBS4,CCND1,BLM,BUB1B,CALM1,CALM2,CALM3,CCNB1,CDC6,CDC20,CDC25A,CDC27,CDC34,CDK2,CDKN1A,CDKN1B,CDKN3,CENPA,CENPE,CENPF,RCC1,CKS2,PLK3,DYNC1H1,DNM2,E2F3,ECT2,FLNA,GOLGA2,GSPT1,ID2,ID4,ITGB1,KIF11,KIF22,STMN1,LIG1,MCM2,MYC,NUMA1,ORC1,PAFAH1B1,PCNA,PCNT,CHMP1A,PPP3CA,PRKCA,RAD21,RAD51,RB1,RPA2,RPL24,SPTBN1,TACC1,TAF10,TBCE,TUBG1,UBE2I,VCP,VRK1,AAAS,CDC45,CUL4B,PPM1D,TNKS,BECN1,RAB11A,BANF1,PRC1,USP8,ZW10,BUB3,TAOK2,ROCK2,KIF23,GINS1,KIF14,SPRY1,SPRY2,MAD2L2,KAT5,SPAG5,KHDRBS1,NUDC,STAG2,PLK2,DBF4,CCNI,TENT4A,SIRT2,TPX2,PDS5B,LPIN1,FBXW11,BRD4,ZFYVE26,SUN2,ZNF324,POLDIP2,FBXL6,CKAP2,AKAP8L,CHMP2A,UBE2S,EML4,SETD2,RACGAP1,NCAPH2,WAC,FZR1,TAOK3,TRIAP1,INO80,FBXL12,SPDL1,TIPIN,ZWILCH,CEP192,PIDD1,INTS13,NSFL1C,TAOK1,INIP,NABP1,NABP2,FBXO31,MUS81,KIF18A,NUF2,MASTL,TICRR,KIFC2,BOD1,CHMP7,CDCA5,PABIR1,CHMP4B,MITD1,CACUL1,PHF13,EXOC8,SPICE1,CHAMP1,CCDC57,CCDC61</t>
  </si>
  <si>
    <t>134/503</t>
  </si>
  <si>
    <t>324,375,382,387,388,389,585,595,678,701,891,904,990,991,993,996,1017,1058,1062,1063,1104,1164,1211,1213,1452,1778,1877,1894,2037,2131,2263,2773,2801,3192,3832,3925,3978,4627,4851,4926,5048,5119,5339,5500,5501,5885,5898,5899,5925,6711,6867,7013,7150,7153,7251,7329,7443,7846,8239,8444,8480,8650,8658,8678,8812,8872,9055,9101,9183,9184,9400,9475,9493,9903,9928,10096,10097,10376,10393,10459,10534,10615,10726,10735,10801,11078,11339,22924,22933,22974,23047,23384,23503,23607,25906,26271,26586,27243,27338,27436,29127,51343,51433,51529,51550,54617,54888,54908,54962,55055,55142,55726,55752,55909,57787,81610,83540,84101,84612,84790,84930,90120,91272,91782,113130,121441,128866,129531,148479,149371,151011,152185,205564,286053</t>
  </si>
  <si>
    <t>APC,ARF1,ARF6,RHOA,RHOB,RHOC,BBS4,CCND1,ZFP36L2,BUB1B,CCNB1,CCNT1,CDC6,CDC20,CDC25A,CDC27,CDK2,CENPA,CENPE,CENPF,RCC1,CKS2,CLTA,CLTC,CSNK1A1,DYNC1H1,E4F1,ECT2,EPB41L2,EXT1,FGFR2,GNAI3,GOLGA2,HNRNPU,KIF11,STMN1,LIG1,MYH9,NOTCH1,NUMA1,PAFAH1B1,CHMP1A,PLEC,PPP1CB,PPP1CC,RAD21,RALA,RALB,RB1,SPTBN1,TACC1,TERF1,TOP1,TOP2A,TSG101,UBE2I,VRK1,TUBA1A,USP9X,DYRK3,RAE1,NUMB,TNKS,BECN1,CCNK,CDC123,PRC1,USP8,ZW10,BUB3,RECQL5,ROCK2,KIF23,KLHL21,KIF14,ACTR3,ACTR2,TUBA1B,ANAPC10,MAD2L2,ZNRD2,SPAG5,NUDC,STAG2,SEPTIN9,TRIOBP,OIP5,MAPRE3,SIRT2,TPX2,PDS5B,SPECC1L,ZFYVE26,CD2AP,ANAPC15,FBXO5,CKAP2,CHMP2A,UBE2S,EML4,RACGAP1,FZR1,ANAPC5,ANAPC11,CINP,INO80,NSUN2,SPDL1,TIPIN,ZWILCH,HAUS2,INTS13,SEPTIN11,BIN3,MARK4,FAM83D,NUF2,USP44,PARD6B,TUBA1C,MASTL,TMEM250,BOD1,CHMP7,CDCA5,NEDD1,CHMP4B,MITD1,PHF13,EXOC8,SEPTIN10,SPICE1,SENP5,NSMCE2</t>
  </si>
  <si>
    <t>GO:0140014</t>
  </si>
  <si>
    <t>mitotic nuclear division</t>
  </si>
  <si>
    <t>52/169</t>
  </si>
  <si>
    <t>387,891,991,1062,1104,2316,2801,3832,3835,5119,5885,5925,6152,7283,7329,8086,8678,8766,8815,9055,9183,9184,9493,9928,10615,10726,10735,11044,22933,22974,23047,26073,26993,27243,27338,27436,29127,29781,54617,54908,55125,81930,83540,90990,91272,91782,113130,128866,148479,152185,283489,729440</t>
  </si>
  <si>
    <t>RHOA,CCNB1,CDC20,CENPE,RCC1,FLNA,GOLGA2,KIF11,KIF22,CHMP1A,RAD21,RB1,RPL24,TUBG1,UBE2I,AAAS,BECN1,RAB11A,BANF1,PRC1,ZW10,BUB3,KIF23,KIF14,SPAG5,NUDC,STAG2,TENT4A,SIRT2,TPX2,PDS5B,POLDIP2,AKAP8L,CHMP2A,UBE2S,EML4,RACGAP1,NCAPH2,INO80,SPDL1,CEP192,KIF18A,NUF2,KIFC2,BOD1,CHMP7,CDCA5,CHMP4B,PHF13,SPICE1,CHAMP1,CCDC61</t>
  </si>
  <si>
    <t>GO:0048285</t>
  </si>
  <si>
    <t>organelle fission</t>
  </si>
  <si>
    <t>76/335</t>
  </si>
  <si>
    <t>387,701,891,991,1062,1104,1164,2069,2072,2316,2801,3832,3835,4603,5119,5885,5888,5925,6152,7013,7153,7283,7314,7329,8086,8438,8546,8678,8766,8815,9055,9183,9184,9493,9928,10005,10018,10096,10097,10615,10726,10735,11044,22933,22974,23047,23304,23603,26073,26271,26993,27243,27338,27436,29127,29781,54617,54908,55125,79594,79703,80198,81930,83540,84464,84930,90990,91272,91782,113130,116138,128866,148479,152185,283489,729440</t>
  </si>
  <si>
    <t>RHOA,BUB1B,CCNB1,CDC20,CENPE,RCC1,CKS2,EREG,ERCC4,FLNA,GOLGA2,KIF11,KIF22,MYBL1,CHMP1A,RAD21,RAD51,RB1,RPL24,TERF1,TOP2A,TUBG1,UBB,UBE2I,AAAS,RAD54L,AP3B1,BECN1,RAB11A,BANF1,PRC1,ZW10,BUB3,KIF23,KIF14,ACOT8,BCL2L11,ACTR3,ACTR2,SPAG5,NUDC,STAG2,TENT4A,SIRT2,TPX2,PDS5B,UBR2,CORO1C,POLDIP2,FBXO5,AKAP8L,CHMP2A,UBE2S,EML4,RACGAP1,NCAPH2,INO80,SPDL1,CEP192,MUL1,C11orf80,MUS81,KIF18A,NUF2,SLX4,MASTL,KIFC2,BOD1,CHMP7,CDCA5,KLHDC3,CHMP4B,PHF13,SPICE1,CHAMP1,CCDC61</t>
  </si>
  <si>
    <t>GO:0000280</t>
  </si>
  <si>
    <t>nuclear division</t>
  </si>
  <si>
    <t>72/310</t>
  </si>
  <si>
    <t>387,701,891,991,1062,1104,1164,2069,2072,2316,2801,3832,3835,4603,5119,5885,5888,5925,6152,7013,7153,7283,7314,7329,8086,8438,8678,8766,8815,9055,9183,9184,9493,9928,10018,10096,10097,10615,10726,10735,11044,22933,22974,23047,23304,26073,26271,26993,27243,27338,27436,29127,29781,54617,54908,55125,79703,80198,81930,83540,84464,84930,90990,91272,91782,113130,116138,128866,148479,152185,283489,729440</t>
  </si>
  <si>
    <t>RHOA,BUB1B,CCNB1,CDC20,CENPE,RCC1,CKS2,EREG,ERCC4,FLNA,GOLGA2,KIF11,KIF22,MYBL1,CHMP1A,RAD21,RAD51,RB1,RPL24,TERF1,TOP2A,TUBG1,UBB,UBE2I,AAAS,RAD54L,BECN1,RAB11A,BANF1,PRC1,ZW10,BUB3,KIF23,KIF14,BCL2L11,ACTR3,ACTR2,SPAG5,NUDC,STAG2,TENT4A,SIRT2,TPX2,PDS5B,UBR2,POLDIP2,FBXO5,AKAP8L,CHMP2A,UBE2S,EML4,RACGAP1,NCAPH2,INO80,SPDL1,CEP192,C11orf80,MUS81,KIF18A,NUF2,SLX4,MASTL,KIFC2,BOD1,CHMP7,CDCA5,KLHDC3,CHMP4B,PHF13,SPICE1,CHAMP1,CCDC61</t>
  </si>
  <si>
    <t>GO:0007059</t>
  </si>
  <si>
    <t>chromosome segregation</t>
  </si>
  <si>
    <t>66/285</t>
  </si>
  <si>
    <t>701,891,991,1062,1063,1104,1654,2072,2669,3835,4926,5119,5885,5925,6732,7013,7150,7153,7283,7329,8239,8678,8766,8815,8940,9055,9183,9184,9400,9493,9874,9928,10096,10097,10615,10726,10735,11044,11339,23047,26993,27243,27436,28989,29127,29781,54617,54908,55166,55294,64793,79903,80198,81610,81930,83540,84101,84464,91272,91782,113130,128866,148479,152185,157570,283489</t>
  </si>
  <si>
    <t>BUB1B,CCNB1,CDC20,CENPE,CENPF,RCC1,DDX3X,ERCC4,GEM,KIF22,NUMA1,CHMP1A,RAD21,RB1,SRPK1,TERF1,TOP1,TOP2A,TUBG1,UBE2I,USP9X,BECN1,RAB11A,BANF1,TOP3B,PRC1,ZW10,BUB3,RECQL5,KIF23,TLK1,KIF14,ACTR3,ACTR2,SPAG5,NUDC,STAG2,TENT4A,OIP5,PDS5B,AKAP8L,CHMP2A,EML4,NTMT1,RACGAP1,NCAPH2,INO80,SPDL1,CENPQ,FBXW7,CEP85,NAA60,MUS81,FAM83D,KIF18A,NUF2,USP44,SLX4,BOD1,CHMP7,CDCA5,CHMP4B,PHF13,SPICE1,ESCO2,CHAMP1</t>
  </si>
  <si>
    <t>GO:0050000</t>
  </si>
  <si>
    <t>chromosome localization</t>
  </si>
  <si>
    <t>28/78</t>
  </si>
  <si>
    <t>891,1062,1063,2669,3835,4000,5119,7013,8678,8766,9183,9928,10096,10097,10726,27243,27436,54908,55166,81610,81930,83540,91272,91782,113130,128866,152185,283489</t>
  </si>
  <si>
    <t>CCNB1,CENPE,CENPF,GEM,KIF22,LMNA,CHMP1A,TERF1,BECN1,RAB11A,ZW10,KIF14,ACTR3,ACTR2,NUDC,CHMP2A,EML4,SPDL1,CENPQ,FAM83D,KIF18A,NUF2,BOD1,CHMP7,CDCA5,CHMP4B,SPICE1,CHAMP1</t>
  </si>
  <si>
    <t>GO:0051310</t>
  </si>
  <si>
    <t>metaphase plate congression</t>
  </si>
  <si>
    <t>24/60</t>
  </si>
  <si>
    <t>891,1062,1063,2669,3835,5119,8678,8766,9183,9928,10726,27243,27436,54908,55166,81610,81930,83540,91272,91782,113130,128866,152185,283489</t>
  </si>
  <si>
    <t>CCNB1,CENPE,CENPF,GEM,KIF22,CHMP1A,BECN1,RAB11A,ZW10,KIF14,NUDC,CHMP2A,EML4,SPDL1,CENPQ,FAM83D,KIF18A,NUF2,BOD1,CHMP7,CDCA5,CHMP4B,SPICE1,CHAMP1</t>
  </si>
  <si>
    <t>GO:0051303</t>
  </si>
  <si>
    <t>establishment of chromosome localization</t>
  </si>
  <si>
    <t>27/76</t>
  </si>
  <si>
    <t>891,1062,1063,2669,3835,5119,7013,8678,8766,9183,9928,10096,10097,10726,27243,27436,54908,55166,81610,81930,83540,91272,91782,113130,128866,152185,283489</t>
  </si>
  <si>
    <t>CCNB1,CENPE,CENPF,GEM,KIF22,CHMP1A,TERF1,BECN1,RAB11A,ZW10,KIF14,ACTR3,ACTR2,NUDC,CHMP2A,EML4,SPDL1,CENPQ,FAM83D,KIF18A,NUF2,BOD1,CHMP7,CDCA5,CHMP4B,SPICE1,CHAMP1</t>
  </si>
  <si>
    <t>GO:0000819</t>
  </si>
  <si>
    <t>sister chromatid segregation</t>
  </si>
  <si>
    <t>39/146</t>
  </si>
  <si>
    <t>701,891,991,1062,3835,5119,5885,5925,7153,7283,8678,8766,9055,9183,9184,9493,9928,10615,10726,10735,11044,23047,26993,27243,27436,29127,29781,54617,54908,55294,81930,83540,91272,91782,113130,128866,148479,157570,283489</t>
  </si>
  <si>
    <t>BUB1B,CCNB1,CDC20,CENPE,KIF22,CHMP1A,RAD21,RB1,TOP2A,TUBG1,BECN1,RAB11A,PRC1,ZW10,BUB3,KIF23,KIF14,SPAG5,NUDC,STAG2,TENT4A,PDS5B,AKAP8L,CHMP2A,EML4,RACGAP1,NCAPH2,INO80,SPDL1,FBXW7,KIF18A,NUF2,BOD1,CHMP7,CDCA5,CHMP4B,PHF13,ESCO2,CHAMP1</t>
  </si>
  <si>
    <t>GO:0000070</t>
  </si>
  <si>
    <t>mitotic sister chromatid segregation</t>
  </si>
  <si>
    <t>34/119</t>
  </si>
  <si>
    <t>891,991,1062,3835,5119,5885,5925,7283,8678,8766,9055,9183,9184,9493,9928,10615,10726,11044,23047,26993,27243,27436,29127,29781,54617,54908,81930,83540,91272,91782,113130,128866,148479,283489</t>
  </si>
  <si>
    <t>CCNB1,CDC20,CENPE,KIF22,CHMP1A,RAD21,RB1,TUBG1,BECN1,RAB11A,PRC1,ZW10,BUB3,KIF23,KIF14,SPAG5,NUDC,TENT4A,PDS5B,AKAP8L,CHMP2A,EML4,RACGAP1,NCAPH2,INO80,SPDL1,KIF18A,NUF2,BOD1,CHMP7,CDCA5,CHMP4B,PHF13,CHAMP1</t>
  </si>
  <si>
    <t>GO:0098813</t>
  </si>
  <si>
    <t>nuclear chromosome segregation</t>
  </si>
  <si>
    <t>50/228</t>
  </si>
  <si>
    <t>701,891,991,1062,1063,2072,2669,3835,5119,5885,5925,7013,7153,7283,8678,8766,9055,9183,9184,9493,9928,10096,10097,10615,10726,10735,11044,23047,26993,27243,27436,29127,29781,54617,54908,55166,55294,80198,81610,81930,83540,84464,91272,91782,113130,128866,148479,152185,157570,283489</t>
  </si>
  <si>
    <t>BUB1B,CCNB1,CDC20,CENPE,CENPF,ERCC4,GEM,KIF22,CHMP1A,RAD21,RB1,TERF1,TOP2A,TUBG1,BECN1,RAB11A,PRC1,ZW10,BUB3,KIF23,KIF14,ACTR3,ACTR2,SPAG5,NUDC,STAG2,TENT4A,PDS5B,AKAP8L,CHMP2A,EML4,RACGAP1,NCAPH2,INO80,SPDL1,CENPQ,FBXW7,MUS81,FAM83D,KIF18A,NUF2,SLX4,BOD1,CHMP7,CDCA5,CHMP4B,PHF13,SPICE1,ESCO2,CHAMP1</t>
  </si>
  <si>
    <t>GO:0007080</t>
  </si>
  <si>
    <t>mitotic metaphase plate congression</t>
  </si>
  <si>
    <t>19/50</t>
  </si>
  <si>
    <t>891,1062,3835,5119,8678,8766,9183,9928,10726,27243,27436,54908,81930,83540,91272,91782,113130,128866,283489</t>
  </si>
  <si>
    <t>CCNB1,CENPE,KIF22,CHMP1A,BECN1,RAB11A,ZW10,KIF14,NUDC,CHMP2A,EML4,SPDL1,KIF18A,NUF2,BOD1,CHMP7,CDCA5,CHMP4B,CHAMP1</t>
  </si>
  <si>
    <t>GO:0030163</t>
  </si>
  <si>
    <t>protein catabolic process</t>
  </si>
  <si>
    <t>195/711</t>
  </si>
  <si>
    <t>324,329,406,664,811,821,824,991,996,997,1161,1191,1452,1499,1508,1514,2131,2475,2817,3309,3312,3320,3949,4121,4780,4850,4851,5094,5119,5366,5611,5682,5683,5684,5685,5686,5687,5695,5704,5709,5710,5714,5718,5930,6500,6921,7126,7128,7184,7186,7251,7311,7314,7316,7319,7321,7322,7327,7329,7332,7334,7415,7494,7706,7879,8237,8239,8312,8314,8450,8533,8878,8945,9100,9101,9320,9474,9491,9531,9572,9616,9636,9810,9928,9960,10075,10116,10269,10273,10299,10393,10425,10524,10613,10952,11047,11124,11236,11253,22898,22933,23198,23291,23304,23321,23326,23352,23411,23607,23761,25793,25820,25897,25906,25930,26046,26090,26091,26233,26263,27042,27131,27243,27248,27338,29116,29128,29761,51009,51035,51104,51343,51433,51529,51608,54431,54442,54461,54778,54850,55031,55230,55284,55294,55298,55527,55666,55741,55829,55905,55968,56893,56957,57003,57092,57154,57602,57646,57674,64750,65264,78991,79018,79089,79102,79791,80176,80311,80700,81545,81847,81858,81926,83737,83892,84101,84164,84236,84301,84640,84993,90637,91544,91782,93343,116138,122416,128866,130507,143384,144699,153090,166979,197131,200845,5394,23404,51010,79670,330,648,998,1877,1959,2178,4591,5888,5903,5905,6612,6613,7187,7335,7681,8139,8535,8554,8651,8658,8816,8835,8925,9021,9646,9730,9903,10054,10055,10155,10238,10293,10422,10489,10533,22888,23077,23295,23512,23609,26036,26118,26145,26261,26271,27342,50717,50862,51257,51322,51366,51444,54492,54623,54793,55823,55884,56852,56888,56970,56995,57617,57654,57799,59349,64110,64320,64718,64844,79594,79677,80829,84231,84259,84333,90353,90379,90933,91107,91694,92912,112950,122809,123169,140459,140460,140461,140739,143279,153830,222484,223082,283450,286053</t>
  </si>
  <si>
    <t>APC,BIRC2,ARNTL,BNIP3,CALR,CANX,CAPN2,CDC20,CDC27,CDC34,ERCC8,CLU,CSNK1A1,CTNNB1,CTSB,CTSL,EXT1,MTOR,GPC1,HSPA5,HSPA8,HSP90AA1,LDLR,MAN1A1,NFE2L2,CNOT4,NOTCH1,PCBP2,CHMP1A,PMAIP1,DNAJC3,PSMA1,PSMA2,PSMA3,PSMA4,PSMA5,PSMA6,PSMB7,PSMC4,PSMD3,PSMD4,PSMD8,PSMD12,RBBP6,SKP1,ELOC,TNFAIP1,TNFAIP3,HSP90B1,TRAF2,TSG101,UBA52,UBB,UBC,UBE2A,UBE2D1,UBE2D2,UBE2G2,UBE2I,UBE2L3,UBE2N,VCP,XBP1,TRIM25,RAB7A,USP11,USP9X,AXIN1,BAP1,CUL4B,COPS3,SQSTM1,BTRC,USP10,USP8,TRIP12,ATG5,PSMF1,BAG3,NR1D1,RNF7,ISG15,RNF40,KIF14,USP3,HUWE1,FEM1B,ZMPSTE24,STUB1,MARCHF6,ANAPC10,ARIH2,KAT5,ERLIN1,SEC61B,ADRM1,FAF1,RNF139,MAN1B1,DENND3,SIRT2,PSME4,FBXW11,UBR2,TRIM2,USP22,UBR4,SIRT1,CD2AP,PISD,FBXO7,ARIH1,RNF19A,ANAPC15,PTPN23,LTN1,ABHD12,HERC4,FBXL6,FBXO22,UTP25,SNX5,CHMP2A,ERLEC1,UBE2S,MYLIP,UHRF1,USP25,DERL2,UBXN1,ABHD17B,FZR1,ANAPC5,ANAPC11,GET4,DNAJC10,KCTD5,FBXW5,RNF111,FBXL12,USP47,USP40,UBE2W,FBXW7,RNF121,FEM1A,NPLOC4,EDEM2,SELENOS,RNF114,NSFL1C,UBQLN4,OTUD7B,CCDC47,PCNP,SMURF1,USP36,USP28,RNF213,SMURF2,UBE2Z,PCYOX1L,GID4,TMUB2,RNF26,FBXO31,SPSB1,KLHL15,UBXN6,FBXO38,RNF146,SHARPIN,ABHD17A,ITCH,KCTD10,USP44,ASCC2,RHBDD1,DDI2,USP38,UBL7,ZFAND2A,UBXN11,CHMP7,MVB12A,KLHDC3,ANKRD9,CHMP4B,UBR3,CACUL1,FBXL14,DAB2IP,CDC20B,UBR1,KCTD6,EXOSC10,EXOSC2,EXOSC3,TUT7,BIRC3,BMI1,CDC42,E4F1,EGR2,FANCE,TRIM37,RAD51,RANBP2,RANGAP1,SUMO3,SUMO2,TRAF3,UBE2V1,MKRN3,GAN,CBX4,PIAS1,SOCS1,TNKS,DCAF5,SOCS2,HERC1,SOCS3,CTR9,DCAF1,KLHL21,UBA2,SAE1,TRIM28,DCAF7,TRAIP,UBAC1,LRRC41,ATG7,UBOX5,MYCBP2,MGRN1,SUZ12,MKRN2,ZNF451,WSB1,IRF2BP1,FBXO24,FBXO5,RABGEF1,DCAF8,RNF141,MARCHF2,WAC,UBR5,RNF138,NEURL1B,PAF1,KCTD9,VPS11,WSB2,RAD18,KCMF1,ATXN7L3,TULP4,VPS18,UVSSA,RAB40C,KLHL12,MAGEF1,RNF25,UNKL,MARCHF7,MUL1,SMC6,ZFP91,TRAF7,DCUN1D5,PCGF5,CTU1,DCAF15,TRIM41,TRIM47,LONRF1,UBE2Q2,MED8,SOCS4,LEO1,ASB6,ASB7,ASB8,UBE2F,HECTD2,RNF145,LNX2,ZNRF2,HECTD4,NSMCE2</t>
  </si>
  <si>
    <t>324,329,406,664,811,821,824,991,996,997,1161,1191,1452,1499,1508,1514,2131,2475,2817,3309,3312,3320,3949,4121,4780,4850,4851,5094,5119,5366,5611,5682,5683,5684,5685,5686,5687,5695,5704,5709,5710,5714,5718,5930,6500,6921,7126,7128,7184,7186,7251,7311,7314,7316,7319,7321,7322,7327,7329,7332,7334,7415,7494,7706,7879,8237,8239,8312,8314,8450,8533,8878,8945,9100,9101,9320,9474,9491,9531,9572,9616,9636,9810,9928,9960,10075,10116,10269,10273,10299,10393,10425,10524,10613,10952,11047,11124,11236,11253,22898,22933,23198,23291,23304,23321,23326,23352,23411,23607,23761,25793,25820,25897,25906,25930,26046,26090,26091,26233,26263,27042,27131,27243,27248,27338,29116,29128,29761,51009,51035,51104,51343,51433,51529,51608,54431,54442,54461,54778,54850,55031,55230,55284,55294,55298,55527,55666,55741,55829,55905,55968,56893,56957,57003,57092,57154,57602,57646,57674,64750,65264,78991,79018,79089,79102,79791,80176,80311,80700,81545,81847,81858,81926,83737,83892,84101,84164,84236,84301,84640,84993,90637,91544,91782,93343,116138,122416,128866,130507,143384,144699,153090,166979,197131,200845</t>
  </si>
  <si>
    <t>APC,BIRC2,ARNTL,BNIP3,CALR,CANX,CAPN2,CDC20,CDC27,CDC34,ERCC8,CLU,CSNK1A1,CTNNB1,CTSB,CTSL,EXT1,MTOR,GPC1,HSPA5,HSPA8,HSP90AA1,LDLR,MAN1A1,NFE2L2,CNOT4,NOTCH1,PCBP2,CHMP1A,PMAIP1,DNAJC3,PSMA1,PSMA2,PSMA3,PSMA4,PSMA5,PSMA6,PSMB7,PSMC4,PSMD3,PSMD4,PSMD8,PSMD12,RBBP6,SKP1,ELOC,TNFAIP1,TNFAIP3,HSP90B1,TRAF2,TSG101,UBA52,UBB,UBC,UBE2A,UBE2D1,UBE2D2,UBE2G2,UBE2I,UBE2L3,UBE2N,VCP,XBP1,TRIM25,RAB7A,USP11,USP9X,AXIN1,BAP1,CUL4B,COPS3,SQSTM1,BTRC,USP10,USP8,TRIP12,ATG5,PSMF1,BAG3,NR1D1,RNF7,ISG15,RNF40,KIF14,USP3,HUWE1,FEM1B,ZMPSTE24,STUB1,MARCHF6,ANAPC10,ARIH2,KAT5,ERLIN1,SEC61B,ADRM1,FAF1,RNF139,MAN1B1,DENND3,SIRT2,PSME4,FBXW11,UBR2,TRIM2,USP22,UBR4,SIRT1,CD2AP,PISD,FBXO7,ARIH1,RNF19A,ANAPC15,PTPN23,LTN1,ABHD12,HERC4,FBXL6,FBXO22,UTP25,SNX5,CHMP2A,ERLEC1,UBE2S,MYLIP,UHRF1,USP25,DERL2,UBXN1,ABHD17B,FZR1,ANAPC5,ANAPC11,GET4,DNAJC10,KCTD5,FBXW5,RNF111,FBXL12,USP47,USP40,UBE2W,FBXW7,RNF121,FEM1A,NPLOC4,EDEM2,SELENOS,RNF114,NSFL1C,UBQLN4,OTUD7B,CCDC47,PCNP,SMURF1,USP36,USP28,RNF213,SMURF2,UBE2Z,PCYOX1L,GID4,TMUB2,RNF26,FBXO31,SPSB1,KLHL15,UBXN6,FBXO38,RNF146,SHARPIN,ABHD17A,ITCH,KCTD10,USP44,ASCC2,RHBDD1,DDI2,USP38,UBL7,ZFAND2A,UBXN11,CHMP7,MVB12A,KLHDC3,ANKRD9,CHMP4B,UBR3,CACUL1,FBXL14,DAB2IP,CDC20B,UBR1,KCTD6</t>
  </si>
  <si>
    <t>GO:0043632</t>
  </si>
  <si>
    <t>modification-dependent macromolecule catabolic process</t>
  </si>
  <si>
    <t>167/578</t>
  </si>
  <si>
    <t>324,329,406,811,821,991,996,997,1161,1452,1499,3309,4121,4780,4850,5094,5119,5394,5682,5683,5684,5685,5686,5687,5695,5704,5709,5710,5714,5718,5930,6500,6921,7126,7128,7184,7251,7311,7314,7316,7319,7321,7322,7327,7329,7332,7334,7415,7494,7706,8237,8239,8312,8314,8450,8533,8878,8945,9100,9101,9320,9491,9616,9636,9810,9928,9960,10075,10116,10269,10273,10299,10393,10425,10524,10613,10952,11047,11124,11253,22933,23291,23304,23321,23326,23352,23404,23411,23607,25793,25820,25897,25906,25930,26046,26091,26233,26263,27243,27248,27338,29116,29128,29761,51009,51010,51035,51343,51433,51529,51608,54431,54442,54461,54778,54850,55031,55230,55284,55294,55298,55527,55666,55741,55829,55905,55968,56893,56957,57003,57092,57154,57602,57646,57674,64750,65264,78991,79018,79089,79102,79670,79791,80176,80311,81545,81847,81858,83737,83892,84101,84164,84640,84993,90637,91544,91782,93343,116138,122416,128866,130507,143384,144699,166979,197131,200845</t>
  </si>
  <si>
    <t>APC,BIRC2,ARNTL,CALR,CANX,CDC20,CDC27,CDC34,ERCC8,CSNK1A1,CTNNB1,HSPA5,MAN1A1,NFE2L2,CNOT4,PCBP2,CHMP1A,EXOSC10,PSMA1,PSMA2,PSMA3,PSMA4,PSMA5,PSMA6,PSMB7,PSMC4,PSMD3,PSMD4,PSMD8,PSMD12,RBBP6,SKP1,ELOC,TNFAIP1,TNFAIP3,HSP90B1,TSG101,UBA52,UBB,UBC,UBE2A,UBE2D1,UBE2D2,UBE2G2,UBE2I,UBE2L3,UBE2N,VCP,XBP1,TRIM25,USP11,USP9X,AXIN1,BAP1,CUL4B,COPS3,SQSTM1,BTRC,USP10,USP8,TRIP12,PSMF1,RNF7,ISG15,RNF40,KIF14,USP3,HUWE1,FEM1B,ZMPSTE24,STUB1,MARCHF6,ANAPC10,ARIH2,KAT5,ERLIN1,SEC61B,ADRM1,FAF1,MAN1B1,SIRT2,FBXW11,UBR2,TRIM2,USP22,UBR4,EXOSC2,SIRT1,CD2AP,FBXO7,ARIH1,RNF19A,ANAPC15,PTPN23,LTN1,HERC4,FBXL6,FBXO22,CHMP2A,ERLEC1,UBE2S,MYLIP,UHRF1,USP25,DERL2,EXOSC3,UBXN1,FZR1,ANAPC5,ANAPC11,GET4,DNAJC10,KCTD5,FBXW5,RNF111,FBXL12,USP47,USP40,UBE2W,FBXW7,RNF121,FEM1A,NPLOC4,EDEM2,SELENOS,RNF114,NSFL1C,UBQLN4,OTUD7B,CCDC47,PCNP,SMURF1,USP36,USP28,RNF213,SMURF2,UBE2Z,PCYOX1L,GID4,TMUB2,RNF26,TUT7,FBXO31,SPSB1,KLHL15,FBXO38,RNF146,SHARPIN,ITCH,KCTD10,USP44,ASCC2,USP38,UBL7,ZFAND2A,UBXN11,CHMP7,MVB12A,KLHDC3,ANKRD9,CHMP4B,UBR3,CACUL1,FBXL14,CDC20B,UBR1,KCTD6</t>
  </si>
  <si>
    <t>GO:0044257</t>
  </si>
  <si>
    <t>cellular protein catabolic process</t>
  </si>
  <si>
    <t>180/656</t>
  </si>
  <si>
    <t>324,329,406,664,811,821,824,991,996,997,1161,1452,1499,1508,1514,3309,4121,4780,4850,5094,5119,5366,5611,5682,5683,5684,5685,5686,5687,5695,5704,5709,5710,5714,5718,5930,6500,6921,7126,7128,7184,7251,7311,7314,7316,7319,7321,7322,7327,7329,7332,7334,7415,7494,7706,7879,8237,8239,8312,8314,8450,8533,8878,8945,9100,9101,9320,9491,9572,9616,9636,9810,9928,9960,10075,10116,10269,10273,10299,10393,10425,10524,10613,10952,11047,11124,11236,11253,22898,22933,23198,23291,23304,23321,23326,23352,23411,23607,23761,25793,25820,25897,25906,25930,26046,26091,26233,26263,27131,27243,27248,27338,29116,29128,29761,51009,51035,51343,51433,51529,51608,54431,54442,54461,54778,54850,55031,55230,55284,55294,55298,55527,55666,55741,55829,55905,55968,56893,56957,57003,57092,57154,57602,57646,57674,64750,65264,78991,79018,79089,79102,79791,80176,80311,80700,81545,81847,81858,83737,83892,84101,84164,84236,84301,84640,84993,90637,91544,91782,93343,116138,122416,128866,130507,143384,144699,153090,166979,197131,200845</t>
  </si>
  <si>
    <t>APC,BIRC2,ARNTL,BNIP3,CALR,CANX,CAPN2,CDC20,CDC27,CDC34,ERCC8,CSNK1A1,CTNNB1,CTSB,CTSL,HSPA5,MAN1A1,NFE2L2,CNOT4,PCBP2,CHMP1A,PMAIP1,DNAJC3,PSMA1,PSMA2,PSMA3,PSMA4,PSMA5,PSMA6,PSMB7,PSMC4,PSMD3,PSMD4,PSMD8,PSMD12,RBBP6,SKP1,ELOC,TNFAIP1,TNFAIP3,HSP90B1,TSG101,UBA52,UBB,UBC,UBE2A,UBE2D1,UBE2D2,UBE2G2,UBE2I,UBE2L3,UBE2N,VCP,XBP1,TRIM25,RAB7A,USP11,USP9X,AXIN1,BAP1,CUL4B,COPS3,SQSTM1,BTRC,USP10,USP8,TRIP12,PSMF1,NR1D1,RNF7,ISG15,RNF40,KIF14,USP3,HUWE1,FEM1B,ZMPSTE24,STUB1,MARCHF6,ANAPC10,ARIH2,KAT5,ERLIN1,SEC61B,ADRM1,FAF1,RNF139,MAN1B1,DENND3,SIRT2,PSME4,FBXW11,UBR2,TRIM2,USP22,UBR4,SIRT1,CD2AP,PISD,FBXO7,ARIH1,RNF19A,ANAPC15,PTPN23,LTN1,HERC4,FBXL6,FBXO22,SNX5,CHMP2A,ERLEC1,UBE2S,MYLIP,UHRF1,USP25,DERL2,UBXN1,FZR1,ANAPC5,ANAPC11,GET4,DNAJC10,KCTD5,FBXW5,RNF111,FBXL12,USP47,USP40,UBE2W,FBXW7,RNF121,FEM1A,NPLOC4,EDEM2,SELENOS,RNF114,NSFL1C,UBQLN4,OTUD7B,CCDC47,PCNP,SMURF1,USP36,USP28,RNF213,SMURF2,UBE2Z,PCYOX1L,GID4,TMUB2,RNF26,FBXO31,SPSB1,KLHL15,UBXN6,FBXO38,RNF146,SHARPIN,ITCH,KCTD10,USP44,ASCC2,RHBDD1,DDI2,USP38,UBL7,ZFAND2A,UBXN11,CHMP7,MVB12A,KLHDC3,ANKRD9,CHMP4B,UBR3,CACUL1,FBXL14,DAB2IP,CDC20B,UBR1,KCTD6</t>
  </si>
  <si>
    <t>GO:0051603</t>
  </si>
  <si>
    <t>proteolysis involved in cellular protein catabolic process</t>
  </si>
  <si>
    <t>174/627</t>
  </si>
  <si>
    <t>324,329,406,811,821,824,991,996,997,1161,1452,1499,1508,1514,3309,4121,4780,4850,5094,5119,5366,5611,5682,5683,5684,5685,5686,5687,5695,5704,5709,5710,5714,5718,5930,6500,6921,7126,7128,7184,7251,7311,7314,7316,7319,7321,7322,7327,7329,7332,7334,7415,7494,7706,8237,8239,8312,8314,8450,8533,8878,8945,9100,9101,9320,9491,9572,9616,9636,9810,9928,9960,10075,10116,10269,10273,10299,10393,10425,10524,10613,10952,11047,11124,11236,11253,22933,23198,23291,23304,23321,23326,23352,23411,23607,25793,25820,25897,25906,25930,26046,26091,26233,26263,27243,27248,27338,29116,29128,29761,51009,51035,51343,51433,51529,51608,54431,54442,54461,54778,54850,55031,55230,55284,55294,55298,55527,55666,55741,55829,55905,55968,56893,56957,57003,57092,57154,57602,57646,57674,64750,65264,78991,79018,79089,79102,79791,80176,80311,80700,81545,81847,81858,83737,83892,84101,84164,84236,84301,84640,84993,90637,91544,91782,93343,116138,122416,128866,130507,143384,144699,166979,197131,200845</t>
  </si>
  <si>
    <t>APC,BIRC2,ARNTL,CALR,CANX,CAPN2,CDC20,CDC27,CDC34,ERCC8,CSNK1A1,CTNNB1,CTSB,CTSL,HSPA5,MAN1A1,NFE2L2,CNOT4,PCBP2,CHMP1A,PMAIP1,DNAJC3,PSMA1,PSMA2,PSMA3,PSMA4,PSMA5,PSMA6,PSMB7,PSMC4,PSMD3,PSMD4,PSMD8,PSMD12,RBBP6,SKP1,ELOC,TNFAIP1,TNFAIP3,HSP90B1,TSG101,UBA52,UBB,UBC,UBE2A,UBE2D1,UBE2D2,UBE2G2,UBE2I,UBE2L3,UBE2N,VCP,XBP1,TRIM25,USP11,USP9X,AXIN1,BAP1,CUL4B,COPS3,SQSTM1,BTRC,USP10,USP8,TRIP12,PSMF1,NR1D1,RNF7,ISG15,RNF40,KIF14,USP3,HUWE1,FEM1B,ZMPSTE24,STUB1,MARCHF6,ANAPC10,ARIH2,KAT5,ERLIN1,SEC61B,ADRM1,FAF1,RNF139,MAN1B1,SIRT2,PSME4,FBXW11,UBR2,TRIM2,USP22,UBR4,SIRT1,CD2AP,FBXO7,ARIH1,RNF19A,ANAPC15,PTPN23,LTN1,HERC4,FBXL6,FBXO22,CHMP2A,ERLEC1,UBE2S,MYLIP,UHRF1,USP25,DERL2,UBXN1,FZR1,ANAPC5,ANAPC11,GET4,DNAJC10,KCTD5,FBXW5,RNF111,FBXL12,USP47,USP40,UBE2W,FBXW7,RNF121,FEM1A,NPLOC4,EDEM2,SELENOS,RNF114,NSFL1C,UBQLN4,OTUD7B,CCDC47,PCNP,SMURF1,USP36,USP28,RNF213,SMURF2,UBE2Z,PCYOX1L,GID4,TMUB2,RNF26,FBXO31,SPSB1,KLHL15,UBXN6,FBXO38,RNF146,SHARPIN,ITCH,KCTD10,USP44,ASCC2,RHBDD1,DDI2,USP38,UBL7,ZFAND2A,UBXN11,CHMP7,MVB12A,KLHDC3,ANKRD9,CHMP4B,UBR3,CACUL1,FBXL14,CDC20B,UBR1,KCTD6</t>
  </si>
  <si>
    <t>GO:0019941</t>
  </si>
  <si>
    <t>modification-dependent protein catabolic process</t>
  </si>
  <si>
    <t>163/567</t>
  </si>
  <si>
    <t>324,329,406,811,821,991,996,997,1161,1452,1499,3309,4121,4780,4850,5094,5119,5682,5683,5684,5685,5686,5687,5695,5704,5709,5710,5714,5718,5930,6500,6921,7126,7128,7184,7251,7311,7314,7316,7319,7321,7322,7327,7329,7332,7334,7415,7494,7706,8237,8239,8312,8314,8450,8533,8878,8945,9100,9101,9320,9491,9616,9636,9810,9928,9960,10075,10116,10269,10273,10299,10393,10425,10524,10613,10952,11047,11124,11253,22933,23291,23304,23321,23326,23352,23411,23607,25793,25820,25897,25906,25930,26046,26091,26233,26263,27243,27248,27338,29116,29128,29761,51009,51035,51343,51433,51529,51608,54431,54442,54461,54778,54850,55031,55230,55284,55294,55298,55527,55666,55741,55829,55905,55968,56893,56957,57003,57092,57154,57602,57646,57674,64750,65264,78991,79018,79089,79102,79791,80176,80311,81545,81847,81858,83737,83892,84101,84164,84640,84993,90637,91544,91782,93343,116138,122416,128866,130507,143384,144699,166979,197131,200845</t>
  </si>
  <si>
    <t>APC,BIRC2,ARNTL,CALR,CANX,CDC20,CDC27,CDC34,ERCC8,CSNK1A1,CTNNB1,HSPA5,MAN1A1,NFE2L2,CNOT4,PCBP2,CHMP1A,PSMA1,PSMA2,PSMA3,PSMA4,PSMA5,PSMA6,PSMB7,PSMC4,PSMD3,PSMD4,PSMD8,PSMD12,RBBP6,SKP1,ELOC,TNFAIP1,TNFAIP3,HSP90B1,TSG101,UBA52,UBB,UBC,UBE2A,UBE2D1,UBE2D2,UBE2G2,UBE2I,UBE2L3,UBE2N,VCP,XBP1,TRIM25,USP11,USP9X,AXIN1,BAP1,CUL4B,COPS3,SQSTM1,BTRC,USP10,USP8,TRIP12,PSMF1,RNF7,ISG15,RNF40,KIF14,USP3,HUWE1,FEM1B,ZMPSTE24,STUB1,MARCHF6,ANAPC10,ARIH2,KAT5,ERLIN1,SEC61B,ADRM1,FAF1,MAN1B1,SIRT2,FBXW11,UBR2,TRIM2,USP22,UBR4,SIRT1,CD2AP,FBXO7,ARIH1,RNF19A,ANAPC15,PTPN23,LTN1,HERC4,FBXL6,FBXO22,CHMP2A,ERLEC1,UBE2S,MYLIP,UHRF1,USP25,DERL2,UBXN1,FZR1,ANAPC5,ANAPC11,GET4,DNAJC10,KCTD5,FBXW5,RNF111,FBXL12,USP47,USP40,UBE2W,FBXW7,RNF121,FEM1A,NPLOC4,EDEM2,SELENOS,RNF114,NSFL1C,UBQLN4,OTUD7B,CCDC47,PCNP,SMURF1,USP36,USP28,RNF213,SMURF2,UBE2Z,PCYOX1L,GID4,TMUB2,RNF26,FBXO31,SPSB1,KLHL15,FBXO38,RNF146,SHARPIN,ITCH,KCTD10,USP44,ASCC2,USP38,UBL7,ZFAND2A,UBXN11,CHMP7,MVB12A,KLHDC3,ANKRD9,CHMP4B,UBR3,CACUL1,FBXL14,CDC20B,UBR1,KCTD6</t>
  </si>
  <si>
    <t>GO:0006511</t>
  </si>
  <si>
    <t>ubiquitin-dependent protein catabolic process</t>
  </si>
  <si>
    <t>157/557</t>
  </si>
  <si>
    <t>324,329,406,811,821,991,996,997,1161,1452,1499,3309,4121,4780,4850,5094,5119,5682,5683,5684,5685,5686,5687,5695,5704,5709,5710,5714,5718,5930,6500,6921,7126,7128,7184,7251,7319,7321,7322,7327,7329,7332,7334,7415,7494,7706,8237,8239,8312,8314,8450,8533,8878,8945,9100,9101,9320,9491,9616,9810,9928,9960,10075,10116,10273,10299,10393,10425,10524,10613,10952,11047,11124,11253,22933,23291,23304,23321,23326,23352,23411,23607,25793,25820,25897,25906,25930,26046,26091,26233,26263,27243,27248,27338,29116,29128,29761,51009,51035,51343,51433,51529,51608,54431,54442,54461,54778,54850,55031,55230,55284,55294,55298,55527,55666,55741,55829,55905,55968,56893,56957,57003,57092,57154,57602,57646,57674,64750,65264,79018,79089,79102,79791,80176,80311,81545,81847,81858,83737,83892,84101,84164,84640,84993,90637,91544,91782,93343,116138,122416,128866,130507,143384,144699,166979,197131,200845</t>
  </si>
  <si>
    <t>APC,BIRC2,ARNTL,CALR,CANX,CDC20,CDC27,CDC34,ERCC8,CSNK1A1,CTNNB1,HSPA5,MAN1A1,NFE2L2,CNOT4,PCBP2,CHMP1A,PSMA1,PSMA2,PSMA3,PSMA4,PSMA5,PSMA6,PSMB7,PSMC4,PSMD3,PSMD4,PSMD8,PSMD12,RBBP6,SKP1,ELOC,TNFAIP1,TNFAIP3,HSP90B1,TSG101,UBE2A,UBE2D1,UBE2D2,UBE2G2,UBE2I,UBE2L3,UBE2N,VCP,XBP1,TRIM25,USP11,USP9X,AXIN1,BAP1,CUL4B,COPS3,SQSTM1,BTRC,USP10,USP8,TRIP12,PSMF1,RNF7,RNF40,KIF14,USP3,HUWE1,FEM1B,STUB1,MARCHF6,ANAPC10,ARIH2,KAT5,ERLIN1,SEC61B,ADRM1,FAF1,MAN1B1,SIRT2,FBXW11,UBR2,TRIM2,USP22,UBR4,SIRT1,CD2AP,FBXO7,ARIH1,RNF19A,ANAPC15,PTPN23,LTN1,HERC4,FBXL6,FBXO22,CHMP2A,ERLEC1,UBE2S,MYLIP,UHRF1,USP25,DERL2,UBXN1,FZR1,ANAPC5,ANAPC11,GET4,DNAJC10,KCTD5,FBXW5,RNF111,FBXL12,USP47,USP40,UBE2W,FBXW7,RNF121,FEM1A,NPLOC4,EDEM2,SELENOS,RNF114,NSFL1C,UBQLN4,OTUD7B,CCDC47,PCNP,SMURF1,USP36,USP28,RNF213,SMURF2,UBE2Z,GID4,TMUB2,RNF26,FBXO31,SPSB1,KLHL15,FBXO38,RNF146,SHARPIN,ITCH,KCTD10,USP44,ASCC2,USP38,UBL7,ZFAND2A,UBXN11,CHMP7,MVB12A,KLHDC3,ANKRD9,CHMP4B,UBR3,CACUL1,FBXL14,CDC20B,UBR1,KCTD6</t>
  </si>
  <si>
    <t>GO:0032446</t>
  </si>
  <si>
    <t>protein modification by small protein conjugation</t>
  </si>
  <si>
    <t>185/744</t>
  </si>
  <si>
    <t>329,330,648,991,996,997,998,1161,1499,1877,1959,2178,4591,4780,4850,5888,5903,5905,5930,6500,6612,6613,6921,7126,7128,7186,7187,7251,7311,7314,7316,7319,7321,7322,7327,7329,7332,7334,7335,7415,7681,7706,8139,8239,8312,8450,8533,8535,8554,8651,8658,8816,8835,8925,8945,9021,9320,9616,9636,9646,9730,9810,9903,10054,10055,10075,10116,10155,10238,10273,10293,10299,10393,10422,10425,10489,10533,11236,22888,23077,23291,23295,23304,23321,23326,23352,23411,23512,23609,25793,25820,25897,26036,26046,26091,26118,26145,26233,26261,26263,26271,27338,27342,29116,29128,50717,50862,51257,51322,51343,51366,51433,51444,51529,54461,54492,54623,54778,54793,54850,55284,55294,55298,55527,55823,55884,55905,56852,56888,56970,56995,57092,57154,57617,57654,57674,57799,59349,64110,64320,64718,64750,64844,65264,79018,79102,79594,79677,79791,80176,80311,80829,81545,81847,81858,83737,83892,84231,84259,84333,90353,90379,90933,91107,91694,92912,112950,116138,122416,122809,123169,130507,140459,140460,140461,140739,143279,144699,153830,197131,200845,222484,223082,283450,286053</t>
  </si>
  <si>
    <t>BIRC2,BIRC3,BMI1,CDC20,CDC27,CDC34,CDC42,ERCC8,CTNNB1,E4F1,EGR2,FANCE,TRIM37,NFE2L2,CNOT4,RAD51,RANBP2,RANGAP1,RBBP6,SKP1,SUMO3,SUMO2,ELOC,TNFAIP1,TNFAIP3,TRAF2,TRAF3,TSG101,UBA52,UBB,UBC,UBE2A,UBE2D1,UBE2D2,UBE2G2,UBE2I,UBE2L3,UBE2N,UBE2V1,VCP,MKRN3,TRIM25,GAN,USP9X,AXIN1,CUL4B,COPS3,CBX4,PIAS1,SOCS1,TNKS,DCAF5,SOCS2,HERC1,BTRC,SOCS3,TRIP12,RNF7,ISG15,CTR9,DCAF1,RNF40,KLHL21,UBA2,SAE1,HUWE1,FEM1B,TRIM28,DCAF7,STUB1,TRAIP,MARCHF6,ANAPC10,UBAC1,ARIH2,LRRC41,ATG7,RNF139,UBOX5,MYCBP2,FBXW11,MGRN1,UBR2,TRIM2,USP22,UBR4,SIRT1,SUZ12,MKRN2,FBXO7,ARIH1,RNF19A,ZNF451,LTN1,HERC4,WSB1,IRF2BP1,FBXL6,FBXO24,FBXO22,FBXO5,UBE2S,RABGEF1,MYLIP,UHRF1,DCAF8,RNF141,MARCHF2,WAC,FZR1,UBR5,ANAPC5,RNF138,ANAPC11,FBXW5,NEURL1B,PAF1,RNF111,KCTD9,FBXL12,UBE2W,FBXW7,RNF121,FEM1A,VPS11,WSB2,RNF114,RAD18,KCMF1,ATXN7L3,TULP4,PCNP,SMURF1,VPS18,UVSSA,RNF213,RAB40C,KLHL12,MAGEF1,RNF25,UNKL,SMURF2,MARCHF7,UBE2Z,GID4,RNF26,MUL1,SMC6,FBXO31,SPSB1,KLHL15,ZFP91,FBXO38,RNF146,SHARPIN,ITCH,KCTD10,TRAF7,DCUN1D5,PCGF5,CTU1,DCAF15,TRIM41,TRIM47,LONRF1,UBE2Q2,MED8,KLHDC3,ANKRD9,SOCS4,LEO1,UBR3,ASB6,ASB7,ASB8,UBE2F,HECTD2,FBXL14,RNF145,UBR1,KCTD6,LNX2,ZNRF2,HECTD4,NSMCE2</t>
  </si>
  <si>
    <t>GO:0016567</t>
  </si>
  <si>
    <t>protein ubiquitination</t>
  </si>
  <si>
    <t>167/677</t>
  </si>
  <si>
    <t>329,330,648,991,996,997,998,1161,1499,1877,2178,4591,4780,4850,5888,5930,6500,6921,7126,7128,7186,7187,7251,7311,7314,7316,7319,7321,7322,7327,7332,7334,7335,7415,7681,7706,8139,8239,8312,8450,8651,8658,8816,8835,8925,8945,9021,9320,9616,9646,9730,9810,9903,10055,10075,10116,10155,10238,10273,10293,10299,10393,10422,10425,10489,11236,22888,23077,23291,23295,23304,23321,23326,23352,23411,23512,23609,25793,25820,25897,26046,26091,26118,26145,26233,26261,26263,26271,27338,27342,29116,29128,50717,50862,51257,51322,51343,51366,51433,51444,51529,54461,54492,54623,54778,54793,54850,55284,55294,55298,55527,55823,55884,55905,56852,56888,56970,56995,57092,57154,57617,57654,57674,57799,59349,64110,64320,64718,64750,64844,65264,79018,79102,79594,79791,80176,80311,80829,81545,81847,81858,83737,83892,84231,84333,90379,90933,91107,91694,92912,112950,116138,122416,122809,123169,130507,140459,140460,140461,143279,144699,153830,197131,200845,222484,223082,283450</t>
  </si>
  <si>
    <t>BIRC2,BIRC3,BMI1,CDC20,CDC27,CDC34,CDC42,ERCC8,CTNNB1,E4F1,FANCE,TRIM37,NFE2L2,CNOT4,RAD51,RBBP6,SKP1,ELOC,TNFAIP1,TNFAIP3,TRAF2,TRAF3,TSG101,UBA52,UBB,UBC,UBE2A,UBE2D1,UBE2D2,UBE2G2,UBE2L3,UBE2N,UBE2V1,VCP,MKRN3,TRIM25,GAN,USP9X,AXIN1,CUL4B,SOCS1,TNKS,DCAF5,SOCS2,HERC1,BTRC,SOCS3,TRIP12,RNF7,CTR9,DCAF1,RNF40,KLHL21,SAE1,HUWE1,FEM1B,TRIM28,DCAF7,STUB1,TRAIP,MARCHF6,ANAPC10,UBAC1,ARIH2,LRRC41,RNF139,UBOX5,MYCBP2,FBXW11,MGRN1,UBR2,TRIM2,USP22,UBR4,SIRT1,SUZ12,MKRN2,FBXO7,ARIH1,RNF19A,LTN1,HERC4,WSB1,IRF2BP1,FBXL6,FBXO24,FBXO22,FBXO5,UBE2S,RABGEF1,MYLIP,UHRF1,DCAF8,RNF141,MARCHF2,WAC,FZR1,UBR5,ANAPC5,RNF138,ANAPC11,FBXW5,NEURL1B,PAF1,RNF111,KCTD9,FBXL12,UBE2W,FBXW7,RNF121,FEM1A,VPS11,WSB2,RNF114,RAD18,KCMF1,ATXN7L3,TULP4,PCNP,SMURF1,VPS18,UVSSA,RNF213,RAB40C,KLHL12,MAGEF1,RNF25,UNKL,SMURF2,MARCHF7,UBE2Z,GID4,RNF26,MUL1,FBXO31,SPSB1,KLHL15,ZFP91,FBXO38,RNF146,SHARPIN,ITCH,KCTD10,TRAF7,PCGF5,DCAF15,TRIM41,TRIM47,LONRF1,UBE2Q2,MED8,KLHDC3,ANKRD9,SOCS4,LEO1,UBR3,ASB6,ASB7,ASB8,HECTD2,FBXL14,RNF145,UBR1,KCTD6,LNX2,ZNRF2,HECTD4</t>
  </si>
  <si>
    <t>GO:0010498</t>
  </si>
  <si>
    <t>proteasomal protein catabolic process</t>
  </si>
  <si>
    <t>111/366</t>
  </si>
  <si>
    <t>324,329,406,811,821,991,996,997,1161,1452,1499,3309,4121,4780,5094,5366,5682,5683,5684,5685,5686,5687,5695,5704,5709,5710,5714,5718,6500,7126,7184,7319,7327,7415,7494,7706,8312,8450,8945,9320,9491,9572,9928,10075,10116,10273,10299,10393,10524,10613,10952,11047,11124,11236,11253,22933,23198,23291,23304,23321,23411,23607,25906,26046,26233,27248,27338,51009,51035,51343,51433,51529,51608,54431,54442,54461,54850,55284,55294,55298,55527,55666,55741,55829,55968,57003,57092,57154,64750,79018,79089,79791,80176,80311,80700,81545,81858,83737,83892,84101,84164,84236,84301,90637,91544,116138,122416,130507,144699,166979,197131</t>
  </si>
  <si>
    <t>APC,BIRC2,ARNTL,CALR,CANX,CDC20,CDC27,CDC34,ERCC8,CSNK1A1,CTNNB1,HSPA5,MAN1A1,NFE2L2,PCBP2,PMAIP1,PSMA1,PSMA2,PSMA3,PSMA4,PSMA5,PSMA6,PSMB7,PSMC4,PSMD3,PSMD4,PSMD8,PSMD12,SKP1,TNFAIP1,HSP90B1,UBE2A,UBE2G2,VCP,XBP1,TRIM25,AXIN1,CUL4B,BTRC,TRIP12,PSMF1,NR1D1,KIF14,HUWE1,FEM1B,STUB1,MARCHF6,ANAPC10,KAT5,ERLIN1,SEC61B,ADRM1,FAF1,RNF139,MAN1B1,SIRT2,PSME4,FBXW11,UBR2,TRIM2,SIRT1,CD2AP,ANAPC15,LTN1,FBXL6,ERLEC1,UBE2S,DERL2,UBXN1,FZR1,ANAPC5,ANAPC11,GET4,DNAJC10,KCTD5,FBXW5,FBXL12,UBE2W,FBXW7,RNF121,FEM1A,NPLOC4,EDEM2,SELENOS,NSFL1C,CCDC47,PCNP,SMURF1,SMURF2,GID4,TMUB2,FBXO31,SPSB1,KLHL15,UBXN6,FBXO38,SHARPIN,ITCH,KCTD10,USP44,ASCC2,RHBDD1,DDI2,ZFAND2A,UBXN11,KLHDC3,ANKRD9,UBR3,FBXL14,CDC20B,UBR1</t>
  </si>
  <si>
    <t>GO:0043161</t>
  </si>
  <si>
    <t>proteasome-mediated ubiquitin-dependent protein catabolic process</t>
  </si>
  <si>
    <t>102/335</t>
  </si>
  <si>
    <t>324,329,406,811,821,991,996,997,1161,1452,1499,3309,4121,4780,5094,5682,5683,5684,5685,5686,5687,5695,5704,5709,5710,5714,5718,6500,7126,7184,7319,7327,7415,7706,8312,8450,8945,9320,9491,9928,10075,10116,10273,10299,10393,10524,10613,10952,11047,11124,11253,22933,23291,23304,23321,23411,23607,25906,26046,26233,27248,27338,51009,51035,51343,51433,51529,54431,54442,54461,54850,55284,55294,55298,55527,55666,55741,55829,55968,57003,57092,57154,64750,79018,79089,79791,80176,80311,81545,81858,83737,83892,84101,84164,90637,91544,116138,122416,130507,144699,166979,197131</t>
  </si>
  <si>
    <t>APC,BIRC2,ARNTL,CALR,CANX,CDC20,CDC27,CDC34,ERCC8,CSNK1A1,CTNNB1,HSPA5,MAN1A1,NFE2L2,PCBP2,PSMA1,PSMA2,PSMA3,PSMA4,PSMA5,PSMA6,PSMB7,PSMC4,PSMD3,PSMD4,PSMD8,PSMD12,SKP1,TNFAIP1,HSP90B1,UBE2A,UBE2G2,VCP,TRIM25,AXIN1,CUL4B,BTRC,TRIP12,PSMF1,KIF14,HUWE1,FEM1B,STUB1,MARCHF6,ANAPC10,KAT5,ERLIN1,SEC61B,ADRM1,FAF1,MAN1B1,SIRT2,FBXW11,UBR2,TRIM2,SIRT1,CD2AP,ANAPC15,LTN1,FBXL6,ERLEC1,UBE2S,DERL2,UBXN1,FZR1,ANAPC5,ANAPC11,DNAJC10,KCTD5,FBXW5,FBXL12,UBE2W,FBXW7,RNF121,FEM1A,NPLOC4,EDEM2,SELENOS,NSFL1C,CCDC47,PCNP,SMURF1,SMURF2,GID4,TMUB2,FBXO31,SPSB1,KLHL15,FBXO38,SHARPIN,ITCH,KCTD10,USP44,ASCC2,ZFAND2A,UBXN11,KLHDC3,ANKRD9,UBR3,FBXL14,CDC20B,UBR1</t>
  </si>
  <si>
    <t>GO:0000209</t>
  </si>
  <si>
    <t>protein polyubiquitination</t>
  </si>
  <si>
    <t>56/225</t>
  </si>
  <si>
    <t>329,996,997,1161,1499,6500,7128,7186,7187,7319,7321,7322,7327,7332,7334,7335,7681,8312,8658,8945,9320,10075,10273,10299,10393,10425,22888,23291,23295,23321,23609,25820,25897,26118,26145,26263,27338,51343,51366,51433,51529,54778,55284,55905,57154,57674,64750,79102,79594,80829,81545,81847,81858,83737,90379,92912</t>
  </si>
  <si>
    <t>BIRC2,CDC27,CDC34,ERCC8,CTNNB1,SKP1,TNFAIP3,TRAF2,TRAF3,UBE2A,UBE2D1,UBE2D2,UBE2G2,UBE2L3,UBE2N,UBE2V1,MKRN3,AXIN1,TNKS,BTRC,TRIP12,HUWE1,STUB1,MARCHF6,ANAPC10,ARIH2,UBOX5,FBXW11,MGRN1,TRIM2,MKRN2,ARIH1,RNF19A,WSB1,IRF2BP1,FBXO22,UBE2S,FZR1,UBR5,ANAPC5,ANAPC11,RNF111,UBE2W,RNF114,SMURF1,RNF213,SMURF2,RNF26,MUL1,ZFP91,FBXO38,RNF146,SHARPIN,ITCH,DCAF15,UBE2Q2</t>
  </si>
  <si>
    <t>176/612</t>
  </si>
  <si>
    <t>60,473,648,1105,1106,1613,1786,1810,2140,2876,2879,3005,3006,3014,3015,3017,3018,3020,3021,3146,3151,3159,3183,3192,3720,4171,4298,4609,4869,5058,5394,5562,5925,5927,5931,5970,6418,6597,6599,6602,6615,6662,6732,6827,6830,6944,6996,7150,7319,7403,7528,8085,8110,8289,8312,8314,8335,8339,8341,8342,8346,8347,8351,8352,8354,8355,8356,8358,8360,8362,8363,8364,8365,8366,8367,8438,8467,8493,8520,8535,8545,8726,8815,8888,8968,8970,8971,9730,9810,9874,9960,10036,10155,10209,10269,10362,10365,10419,10445,10498,10524,10765,10927,10933,11339,22823,22893,22933,22992,23030,23186,23198,23210,23304,23326,23347,23378,23411,23451,23476,23512,23558,26122,27154,29072,29128,29855,29994,29998,50485,50809,51322,51341,51535,51742,54107,54617,54815,55011,55193,55257,55723,55791,55818,55870,56848,56946,56970,57459,57492,57708,64710,64783,65980,79723,79813,79903,81611,83743,83746,84333,84444,84939,85236,92815,94239,114049,121504,124944,144108,148479,171023,196528,221656,339287,440689,1058,1062,1063,2959,5888,6837,6874,6879,6881,6883,8318,9014,9282,9349,9441,9477,10025,29079,51053,51586,64425,83860,112950,219541</t>
  </si>
  <si>
    <t>ACTB,RERE,BMI1,CHD1,CHD2,DAPK3,DNMT1,DR1,EYA3,GPX1,GPX4,H1-0,H1-2,H2AX,H2AZ1,H2BC5,H2BC3,H3-3A,H3-3B,HMGB1,HMGN2,HMGA1,HNRNPC,HNRNPU,JARID2,MCM2,MLLT1,MYC,NPM1,PAK1,EXOSC10,PRKAA1,RB1,KDM5A,RBBP7,RELA,SET,SMARCA4,SMARCC1,SMARCD1,SNAI1,SOX9,SRPK1,SUPT4H1,SUPT6H,VPS72,TDG,TOP1,UBE2A,KDM6A,YY1,KMT2D,DPF3,ARID1A,AXIN1,BAP1,H2AC4,H2BC8,H2BC15,H2BC14,H2BC10,H2BC4,H3C4,H3C3,H3C11,H3C8,H3C12,H3C2,H4C4,H4C12,H4C11,H4C3,H4C8,H4C2,H4C5,RAD54L,SMARCA5,PPM1D,HAT1,CBX4,CGGBP1,EED,BANF1,MCM3AP,H3C7,H2BC11,H1-10,DCAF1,RNF40,TLK1,USP3,CHAF1A,TRIM28,EIF1,ZMPSTE24,HMG20B,KLF2,PRMT5,MCRS1,CARM1,KAT5,KDM5B,SPIN1,MORF4L1,OIP5,MTF2,BAHD1,SIRT2,KDM2A,KDM4B,RCOR1,PSME4,JMJD6,UBR2,USP22,SMCHD1,RRP8,SIRT1,SF3B1,BRD4,SUZ12,WBP2,EPC2,BRPF3,SETD2,UHRF1,UBN1,BAZ2B,BICRA,SMARCAL1,HP1BP3,WAC,ZBTB7A,PPHLN1,ARID4B,POLE3,INO80,GATAD2A,PIH1D1,PBRM1,MRGBP,ASF1B,LRIF1,KDM3A,ASH1L,SPHK2,EMSY,ATXN7L3,GATAD2B,ARID1B,MIER1,NUCKS1,RBM15,BRD9,SUV39H2,EHMT1,NAA60,ANP32E,GRWD1,L3MBTL2,PCGF5,DOT1L,PWWP3A,H2BC12,H2AW,H2AZ2,BUD23,H4-16,C17orf49,SPTY2D1,PHF13,ASXL1,ARID2,KDM1B,MSL1,H2BC18,CENPA,CENPE,CENPF,GTF2B,RAD51,MED22,TAF4,TAF7,TAF10,TAF12,CDC45,TAF1B,MED14,RPL23,MED26,MED20,MED16,MED4,GMNN,MED15,POLR1E,TAF3,MED8,MED19</t>
  </si>
  <si>
    <t>60,473,648,1105,1106,1613,1786,1810,2140,2876,2879,3005,3006,3014,3015,3017,3018,3020,3021,3146,3151,3159,3183,3192,3720,4171,4298,4609,4869,5058,5394,5562,5925,5927,5931,5970,6418,6597,6599,6602,6615,6662,6732,6827,6830,6944,6996,7150,7319,7403,7528,8085,8110,8289,8312,8314,8335,8339,8341,8342,8346,8347,8351,8352,8354,8355,8356,8358,8360,8362,8363,8364,8365,8366,8367,8438,8467,8493,8520,8535,8545,8726,8815,8888,8968,8970,8971,9730,9810,9874,9960,10036,10155,10209,10269,10362,10365,10419,10445,10498,10524,10765,10927,10933,11339,22823,22893,22933,22992,23030,23186,23198,23210,23304,23326,23347,23378,23411,23451,23476,23512,23558,26122,27154,29072,29128,29855,29994,29998,50485,50809,51322,51341,51535,51742,54107,54617,54815,55011,55193,55257,55723,55791,55818,55870,56848,56946,56970,57459,57492,57708,64710,64783,65980,79723,79813,79903,81611,83743,83746,84333,84444,84939,85236,92815,94239,114049,121504,124944,144108,148479,171023,196528,221656,339287,440689</t>
  </si>
  <si>
    <t>ACTB,RERE,BMI1,CHD1,CHD2,DAPK3,DNMT1,DR1,EYA3,GPX1,GPX4,H1-0,H1-2,H2AX,H2AZ1,H2BC5,H2BC3,H3-3A,H3-3B,HMGB1,HMGN2,HMGA1,HNRNPC,HNRNPU,JARID2,MCM2,MLLT1,MYC,NPM1,PAK1,EXOSC10,PRKAA1,RB1,KDM5A,RBBP7,RELA,SET,SMARCA4,SMARCC1,SMARCD1,SNAI1,SOX9,SRPK1,SUPT4H1,SUPT6H,VPS72,TDG,TOP1,UBE2A,KDM6A,YY1,KMT2D,DPF3,ARID1A,AXIN1,BAP1,H2AC4,H2BC8,H2BC15,H2BC14,H2BC10,H2BC4,H3C4,H3C3,H3C11,H3C8,H3C12,H3C2,H4C4,H4C12,H4C11,H4C3,H4C8,H4C2,H4C5,RAD54L,SMARCA5,PPM1D,HAT1,CBX4,CGGBP1,EED,BANF1,MCM3AP,H3C7,H2BC11,H1-10,DCAF1,RNF40,TLK1,USP3,CHAF1A,TRIM28,EIF1,ZMPSTE24,HMG20B,KLF2,PRMT5,MCRS1,CARM1,KAT5,KDM5B,SPIN1,MORF4L1,OIP5,MTF2,BAHD1,SIRT2,KDM2A,KDM4B,RCOR1,PSME4,JMJD6,UBR2,USP22,SMCHD1,RRP8,SIRT1,SF3B1,BRD4,SUZ12,WBP2,EPC2,BRPF3,SETD2,UHRF1,UBN1,BAZ2B,BICRA,SMARCAL1,HP1BP3,WAC,ZBTB7A,PPHLN1,ARID4B,POLE3,INO80,GATAD2A,PIH1D1,PBRM1,MRGBP,ASF1B,LRIF1,KDM3A,ASH1L,SPHK2,EMSY,ATXN7L3,GATAD2B,ARID1B,MIER1,NUCKS1,RBM15,BRD9,SUV39H2,EHMT1,NAA60,ANP32E,GRWD1,L3MBTL2,PCGF5,DOT1L,PWWP3A,H2BC12,H2AW,H2AZ2,BUD23,H4-16,C17orf49,SPTY2D1,PHF13,ASXL1,ARID2,KDM1B,MSL1,H2BC18</t>
  </si>
  <si>
    <t>86/254</t>
  </si>
  <si>
    <t>1058,1062,1063,1105,1106,1810,2959,3005,3006,3014,3017,3018,3020,3021,3159,4171,4609,4869,5888,6418,6597,6599,6602,6662,6830,6837,6874,6879,6881,6883,6944,8289,8318,8339,8341,8342,8346,8347,8351,8352,8354,8355,8356,8358,8360,8362,8363,8364,8365,8366,8367,8467,8888,8968,8970,8971,9014,9282,9349,9441,9477,10025,10036,11339,23198,29072,29079,50809,51053,51586,54107,55011,55723,64425,79903,81611,83743,83860,85236,92815,112950,121504,144108,196528,219541,440689</t>
  </si>
  <si>
    <t>CENPA,CENPE,CENPF,CHD1,CHD2,DR1,GTF2B,H1-0,H1-2,H2AX,H2BC5,H2BC3,H3-3A,H3-3B,HMGA1,MCM2,MYC,NPM1,RAD51,SET,SMARCA4,SMARCC1,SMARCD1,SOX9,SUPT6H,MED22,TAF4,TAF7,TAF10,TAF12,VPS72,ARID1A,CDC45,H2BC8,H2BC15,H2BC14,H2BC10,H2BC4,H3C4,H3C3,H3C11,H3C8,H3C12,H3C2,H4C4,H4C12,H4C11,H4C3,H4C8,H4C2,H4C5,SMARCA5,MCM3AP,H3C7,H2BC11,H1-10,TAF1B,MED14,RPL23,MED26,MED20,MED16,CHAF1A,OIP5,PSME4,SETD2,MED4,HP1BP3,GMNN,MED15,POLE3,PIH1D1,ASF1B,POLR1E,NAA60,ANP32E,GRWD1,TAF3,H2BC12,H2AW,MED8,H4-16,SPTY2D1,ARID2,MED19,H2BC18</t>
  </si>
  <si>
    <t>93/297</t>
  </si>
  <si>
    <t>60,473,1105,1106,1810,3005,3006,3014,3017,3018,3020,3021,3159,3183,3720,4171,4298,4609,4869,5058,5925,5927,5931,6418,6597,6599,6602,6662,6830,6944,7150,7403,7528,8110,8289,8339,8341,8342,8346,8347,8351,8352,8354,8355,8356,8358,8360,8362,8363,8364,8365,8366,8367,8438,8467,8888,8968,8970,8971,10036,10445,10765,11339,23030,23198,23451,23476,29072,29994,29998,50485,50809,51341,54107,54617,54815,55011,55193,55723,57459,57492,57708,65980,79723,79903,81611,83743,85236,92815,121504,144108,196528,440689</t>
  </si>
  <si>
    <t>ACTB,RERE,CHD1,CHD2,DR1,H1-0,H1-2,H2AX,H2BC5,H2BC3,H3-3A,H3-3B,HMGA1,HNRNPC,JARID2,MCM2,MLLT1,MYC,NPM1,PAK1,RB1,KDM5A,RBBP7,SET,SMARCA4,SMARCC1,SMARCD1,SOX9,SUPT6H,VPS72,TOP1,KDM6A,YY1,DPF3,ARID1A,H2BC8,H2BC15,H2BC14,H2BC10,H2BC4,H3C4,H3C3,H3C11,H3C8,H3C12,H3C2,H4C4,H4C12,H4C11,H4C3,H4C8,H4C2,H4C5,RAD54L,SMARCA5,MCM3AP,H3C7,H2BC11,H1-10,CHAF1A,MCRS1,KDM5B,OIP5,KDM4B,PSME4,SF3B1,BRD4,SETD2,BAZ2B,BICRA,SMARCAL1,HP1BP3,ZBTB7A,POLE3,INO80,GATAD2A,PIH1D1,PBRM1,ASF1B,GATAD2B,ARID1B,MIER1,BRD9,SUV39H2,NAA60,ANP32E,GRWD1,H2BC12,H2AW,H4-16,SPTY2D1,ARID2,H2BC18</t>
  </si>
  <si>
    <t>70/217</t>
  </si>
  <si>
    <t>1058,1062,1063,1810,2959,3005,3006,3014,3017,3018,3020,3021,4171,4869,5888,6418,6597,6662,6837,6874,6879,6881,6883,8318,8339,8341,8342,8346,8347,8351,8352,8354,8355,8356,8358,8360,8362,8363,8364,8365,8366,8367,8467,8968,8970,8971,9014,9282,9441,9477,10025,10036,11339,29079,50809,51053,51586,54107,55011,55723,64425,79903,83743,83860,85236,112950,121504,144108,219541,440689</t>
  </si>
  <si>
    <t>CENPA,CENPE,CENPF,DR1,GTF2B,H1-0,H1-2,H2AX,H2BC5,H2BC3,H3-3A,H3-3B,MCM2,NPM1,RAD51,SET,SMARCA4,SOX9,MED22,TAF4,TAF7,TAF10,TAF12,CDC45,H2BC8,H2BC15,H2BC14,H2BC10,H2BC4,H3C4,H3C3,H3C11,H3C8,H3C12,H3C2,H4C4,H4C12,H4C11,H4C3,H4C8,H4C2,H4C5,SMARCA5,H3C7,H2BC11,H1-10,TAF1B,MED14,MED26,MED20,MED16,CHAF1A,OIP5,MED4,HP1BP3,GMNN,MED15,POLE3,PIH1D1,ASF1B,POLR1E,NAA60,GRWD1,TAF3,H2BC12,MED8,H4-16,SPTY2D1,MED19,H2BC18</t>
  </si>
  <si>
    <t>59/164</t>
  </si>
  <si>
    <t>1105,1106,3005,3006,3014,3017,3018,3020,3021,3159,4171,4869,6418,6597,6599,6602,6662,6830,6944,8289,8339,8341,8342,8346,8347,8351,8352,8354,8355,8356,8358,8360,8362,8363,8364,8365,8366,8367,8467,8888,8968,8970,8971,10036,11339,23198,29072,50809,54107,55723,79903,81611,83743,85236,92815,121504,144108,196528,440689</t>
  </si>
  <si>
    <t>CHD1,CHD2,H1-0,H1-2,H2AX,H2BC5,H2BC3,H3-3A,H3-3B,HMGA1,MCM2,NPM1,SET,SMARCA4,SMARCC1,SMARCD1,SOX9,SUPT6H,VPS72,ARID1A,H2BC8,H2BC15,H2BC14,H2BC10,H2BC4,H3C4,H3C3,H3C11,H3C8,H3C12,H3C2,H4C4,H4C12,H4C11,H4C3,H4C8,H4C2,H4C5,SMARCA5,MCM3AP,H3C7,H2BC11,H1-10,CHAF1A,OIP5,PSME4,SETD2,HP1BP3,POLE3,ASF1B,NAA60,ANP32E,GRWD1,H2BC12,H2AW,H4-16,SPTY2D1,ARID2,H2BC18</t>
  </si>
  <si>
    <t>59/181</t>
  </si>
  <si>
    <t>1786,3005,3006,3014,3017,3018,3020,3021,3146,4171,4869,5925,6418,6662,8085,8312,8339,8341,8342,8346,8347,8351,8352,8354,8355,8356,8358,8360,8362,8363,8364,8365,8366,8367,8467,8493,8520,8968,8970,8971,10036,11339,22893,22933,23304,23347,23378,23411,29855,50809,54107,55723,79903,83743,84444,85236,121504,144108,440689</t>
  </si>
  <si>
    <t>DNMT1,H1-0,H1-2,H2AX,H2BC5,H2BC3,H3-3A,H3-3B,HMGB1,MCM2,NPM1,RB1,SET,SOX9,KMT2D,AXIN1,H2BC8,H2BC15,H2BC14,H2BC10,H2BC4,H3C4,H3C3,H3C11,H3C8,H3C12,H3C2,H4C4,H4C12,H4C11,H4C3,H4C8,H4C2,H4C5,SMARCA5,PPM1D,HAT1,H3C7,H2BC11,H1-10,CHAF1A,OIP5,BAHD1,SIRT2,UBR2,SMCHD1,RRP8,SIRT1,UBN1,HP1BP3,POLE3,ASF1B,NAA60,GRWD1,DOT1L,H2BC12,H4-16,SPTY2D1,H2BC18</t>
  </si>
  <si>
    <t>44/128</t>
  </si>
  <si>
    <t>3005,3006,3014,3017,3018,3020,3021,4171,4869,6418,6662,8339,8341,8342,8346,8347,8351,8352,8354,8355,8356,8358,8360,8362,8363,8364,8365,8366,8367,8467,8968,8970,8971,10036,11339,50809,54107,55723,79903,83743,85236,121504,144108,440689</t>
  </si>
  <si>
    <t>H1-0,H1-2,H2AX,H2BC5,H2BC3,H3-3A,H3-3B,MCM2,NPM1,SET,SOX9,H2BC8,H2BC15,H2BC14,H2BC10,H2BC4,H3C4,H3C3,H3C11,H3C8,H3C12,H3C2,H4C4,H4C12,H4C11,H4C3,H4C8,H4C2,H4C5,SMARCA5,H3C7,H2BC11,H1-10,CHAF1A,OIP5,HP1BP3,POLE3,ASF1B,NAA60,GRWD1,H2BC12,H4-16,SPTY2D1,H2BC18</t>
  </si>
  <si>
    <t>GO:0033365</t>
  </si>
  <si>
    <t>protein localization to organelle</t>
  </si>
  <si>
    <t>183/684</t>
  </si>
  <si>
    <t>378,382,400,585,602,636,754,808,811,975,1026,1058,1191,1277,1654,1660,1729,1739,1871,1994,2804,3068,3192,3301,3308,3309,3312,3320,3621,3638,3720,3838,3840,3843,3916,4000,4074,4121,4792,4851,4904,5295,5530,5562,5566,5828,5870,5885,5898,5903,5905,5925,6117,6118,6135,6500,6662,6726,6727,6731,6747,6774,6789,7128,7289,7295,7879,8021,8335,8360,8362,8363,8364,8365,8366,8367,8546,8658,8678,8729,8766,8878,8943,8970,9146,9183,9184,9218,9349,9409,9419,9636,9697,9804,9903,10469,10527,10615,10628,10938,10952,11014,11190,11252,11315,22863,22924,23177,23203,23400,23480,23511,23515,23558,23645,23677,25777,25782,25793,25813,25930,26005,26060,26088,26092,26517,26519,26520,26521,27042,27085,27348,29927,30000,30849,51016,51100,51134,51141,51234,51307,51341,51382,51535,51608,51762,54469,54492,54623,54832,54908,55011,55035,55055,55125,55726,55746,55754,56851,57003,57154,57560,64747,79035,80208,80273,81610,83860,84154,84687,90637,91272,91782,114882,121504,128866,129401,157570,221079,221496,283489,337867,100507582,160,162,163,208,375,377,388,1121,1175,1211,1213,1314,1959,2017,3799,4641,4869,5868,6386,6642,6745,6746,6810,6811,6812,7040,7184,7415,7533,7534,8498,8775,8905,9276,9344,9531,9871,9874,10228,10239,10427,10483,10768,10802,10959,10971,11020,11140,11261,11311,22818,22931,23161,23162,23204,23303,23339,23647,27131,27236,27342,27351,29907,29916,50999,51009,51125,51226,51552,55666,55823,55829,56681,57617,65082,79058,80824,84236,89781,143187,152579,157769,285282,682,738,1785,1956,1969,2316,4040,4864,5660,5727,5879,5906,6711,7871,8394,8636,9341,9368,9475,9530,9545,10564,23499,23527,30844,51763,55327,56889,57217,57706,57799,81926,84079,84668,84896,149371,285172,375790</t>
  </si>
  <si>
    <t>ARF4,ARF6,ARL1,BBS4,BCL3,BICD1,PTTG1IP,CALM3,CALR,CD81,CDKN1A,CENPA,CLU,COL1A1,DDX3X,DHX9,DIAPH1,DLG1,E2F3,ELAVL1,GOLGB1,HDGF,HNRNPU,DNAJA1,HSPA4,HSPA5,HSPA8,HSP90AA1,ING1,INSIG1,JARID2,KPNA2,KPNA4,IPO5,LAMP1,LMNA,M6PR,MAN1A1,NFKBIA,NOTCH1,YBX1,PIK3R1,PPP3CA,PRKAA1,PRKACA,PEX2,RAB6A,RAD21,RALA,RANBP2,RANGAP1,RB1,RPA1,RPA2,RPL11,SKP1,SOX9,SRP9,SRP14,SRP72,SSR3,STAT3,STK4,TNFAIP3,TULP3,TXN,RAB7A,NUP214,H2AC4,H4C4,H4C12,H4C11,H4C3,H4C8,H4C2,H4C5,AP3B1,TNKS,BECN1,GBF1,RAB11A,SQSTM1,AP3D1,H2BC11,HGS,ZW10,BUB3,VAPA,RPL23,PEX16,CRIPT,ISG15,TRAM2,TOMM20,KLHL21,TIMM44,IPO7,SPAG5,TXNIP,EHD1,SEC61B,KDELR2,CEP250,PACSIN2,PARK7,ATG14,MAPRE3,CEP68,PMPCA,ATP13A2,SEC61G,NUP188,MORC3,WBP2,PPP1R15A,SH3BP4,SUN2,RAB3GAP2,FBXO7,SAMM50,PTPN23,C2CD3,APPL1,GGA1,TOR1AIP1,TIMM13,TIMM10,TIMM9,TIMM8B,UTP25,MTBP,TOR1B,SEC61A1,TNPO2,PIK3R4,EMC9,SH3GLB1,CEP83,INSIG2,EMC4,FAM53C,ZBTB7A,ATP6V1D,PPHLN1,GET4,RAB8B,ZFAND6,NEURL1B,PAF1,VPS13C,SPDL1,PIH1D1,NOL8,ZWILCH,CEP192,INTS13,NUP133,TMEM30A,EMC7,CCDC47,SMURF1,IFT80,MFSD1,NABP2,SPG11,GRPEL1,FAM83D,TAF3,RPF2,PPP1R9B,ZFAND2A,BOD1,CHMP7,OSBPL8,H4-16,CHMP4B,NUP35,ESCO2,ARL5B,LEMD2,CHAMP1,UBAC2,BHLHE40-AS1,AP2A1,AP1B1,AP2B1,AKT2,ARF1,ARF3,RHOB,CHM,AP2S1,CLTA,CLTC,COPA,EGR2,CTTN,KIF5B,MYO1C,NPM1,RAB5A,SDCBP,SNX1,SSR1,SSR2,STX4,STX5,STXBP1,TGFB1,HSP90B1,VCP,YWHAH,YWHAZ,RANBP3,NAPA,AP1S2,COPB2,TAOK2,BAG3,SEC24D,TLK1,STX6,AP3S2,SEC24B,SEC23B,AHCYL1,SEC24A,TMED2,YWHAQ,IFT27,CDC37,CHP1,VPS45,COPZ1,RAB18,SNX13,MAPK8IP3,ARL6IP1,KIF13B,VPS39,ARFIP2,SNX5,ARFIP1,RABGEF1,DESI1,SNX15,SNX11,TMED5,DERL2,GOLGA7,COPZ2,RAB14,NPLOC4,VPS11,SELENOS,SAR1A,VPS18,VPS33A,ASPSCR1,DUSP16,RHBDD1,HPS4,VTI1A,SCFD2,FAM91A1,RABL3,BSG,VPS51,DNM2,EGFR,EPHA2,FLNA,LRP6,NPC1,PSAP,PTCH1,RAC1,RAP1A,SPTBN1,SLMAP,PIP5K1A,SSNA1,VAMP3,SLC9A3R1,ROCK2,BAG4,RAB3D,ARFGEF2,MACF1,ACAP2,EHD4,INPP5K,LIN7C,TM9SF3,TTC7A,DENND1A,RAB40C,ABHD17A,ANKRD27,FAM126A,ATAD1,EXOC8,FAM126B,AGRN</t>
  </si>
  <si>
    <t>378,382,400,585,602,636,754,808,811,975,1026,1058,1191,1277,1654,1660,1729,1739,1871,1994,2804,3068,3192,3301,3308,3309,3312,3320,3621,3638,3720,3838,3840,3843,3916,4000,4074,4121,4792,4851,4904,5295,5530,5562,5566,5828,5870,5885,5898,5903,5905,5925,6117,6118,6135,6500,6662,6726,6727,6731,6747,6774,6789,7128,7289,7295,7879,8021,8335,8360,8362,8363,8364,8365,8366,8367,8546,8658,8678,8729,8766,8878,8943,8970,9146,9183,9184,9218,9349,9409,9419,9636,9697,9804,9903,10469,10527,10615,10628,10938,10952,11014,11190,11252,11315,22863,22924,23177,23203,23400,23480,23511,23515,23558,23645,23677,25777,25782,25793,25813,25930,26005,26060,26088,26092,26517,26519,26520,26521,27042,27085,27348,29927,30000,30849,51016,51100,51134,51141,51234,51307,51341,51382,51535,51608,51762,54469,54492,54623,54832,54908,55011,55035,55055,55125,55726,55746,55754,56851,57003,57154,57560,64747,79035,80208,80273,81610,83860,84154,84687,90637,91272,91782,114882,121504,128866,129401,157570,221079,221496,283489,337867,100507582</t>
  </si>
  <si>
    <t>ARF4,ARF6,ARL1,BBS4,BCL3,BICD1,PTTG1IP,CALM3,CALR,CD81,CDKN1A,CENPA,CLU,COL1A1,DDX3X,DHX9,DIAPH1,DLG1,E2F3,ELAVL1,GOLGB1,HDGF,HNRNPU,DNAJA1,HSPA4,HSPA5,HSPA8,HSP90AA1,ING1,INSIG1,JARID2,KPNA2,KPNA4,IPO5,LAMP1,LMNA,M6PR,MAN1A1,NFKBIA,NOTCH1,YBX1,PIK3R1,PPP3CA,PRKAA1,PRKACA,PEX2,RAB6A,RAD21,RALA,RANBP2,RANGAP1,RB1,RPA1,RPA2,RPL11,SKP1,SOX9,SRP9,SRP14,SRP72,SSR3,STAT3,STK4,TNFAIP3,TULP3,TXN,RAB7A,NUP214,H2AC4,H4C4,H4C12,H4C11,H4C3,H4C8,H4C2,H4C5,AP3B1,TNKS,BECN1,GBF1,RAB11A,SQSTM1,AP3D1,H2BC11,HGS,ZW10,BUB3,VAPA,RPL23,PEX16,CRIPT,ISG15,TRAM2,TOMM20,KLHL21,TIMM44,IPO7,SPAG5,TXNIP,EHD1,SEC61B,KDELR2,CEP250,PACSIN2,PARK7,ATG14,MAPRE3,CEP68,PMPCA,ATP13A2,SEC61G,NUP188,MORC3,WBP2,PPP1R15A,SH3BP4,SUN2,RAB3GAP2,FBXO7,SAMM50,PTPN23,C2CD3,APPL1,GGA1,TOR1AIP1,TIMM13,TIMM10,TIMM9,TIMM8B,UTP25,MTBP,TOR1B,SEC61A1,TNPO2,PIK3R4,EMC9,SH3GLB1,CEP83,INSIG2,EMC4,FAM53C,ZBTB7A,ATP6V1D,PPHLN1,GET4,RAB8B,ZFAND6,NEURL1B,PAF1,VPS13C,SPDL1,PIH1D1,NOL8,ZWILCH,CEP192,INTS13,NUP133,TMEM30A,EMC7,CCDC47,SMURF1,IFT80,MFSD1,NABP2,SPG11,GRPEL1,FAM83D,TAF3,RPF2,PPP1R9B,ZFAND2A,BOD1,CHMP7,OSBPL8,H4-16,CHMP4B,NUP35,ESCO2,ARL5B,LEMD2,CHAMP1,UBAC2,BHLHE40-AS1</t>
  </si>
  <si>
    <t>GO:0006886</t>
  </si>
  <si>
    <t>intracellular protein transport</t>
  </si>
  <si>
    <t>166/670</t>
  </si>
  <si>
    <t>160,162,163,208,375,377,378,382,388,400,602,754,811,1026,1121,1175,1191,1211,1213,1314,1871,1959,1994,2017,3308,3309,3312,3320,3621,3799,3838,3840,3843,4000,4074,4121,4641,4792,4851,4869,5295,5530,5828,5868,5870,5903,6135,6386,6642,6726,6727,6731,6745,6746,6747,6774,6789,6810,6811,6812,7040,7184,7415,7533,7534,7879,8021,8498,8546,8678,8766,8775,8878,8905,8943,9146,9276,9344,9349,9409,9531,9697,9804,9871,9874,10228,10239,10427,10469,10483,10527,10628,10768,10802,10938,10952,10959,10971,11020,11140,11261,11311,22818,22863,22931,23161,23162,23203,23204,23303,23339,23480,23511,23647,25782,25793,25813,25930,26060,26088,26517,26519,26520,26521,27131,27236,27342,27351,29907,29916,29927,30000,30849,50999,51009,51125,51226,51307,51552,51608,51762,54469,54832,55666,55746,55823,55829,56681,57154,57617,65082,79058,80208,80273,80824,84236,89781,90637,128866,129401,143187,152579,157769,221079,285282,100507582</t>
  </si>
  <si>
    <t>AP2A1,AP1B1,AP2B1,AKT2,ARF1,ARF3,ARF4,ARF6,RHOB,ARL1,BCL3,PTTG1IP,CALR,CDKN1A,CHM,AP2S1,CLU,CLTA,CLTC,COPA,E2F3,EGR2,ELAVL1,CTTN,HSPA4,HSPA5,HSPA8,HSP90AA1,ING1,KIF5B,KPNA2,KPNA4,IPO5,LMNA,M6PR,MAN1A1,MYO1C,NFKBIA,NOTCH1,NPM1,PIK3R1,PPP3CA,PEX2,RAB5A,RAB6A,RANBP2,RPL11,SDCBP,SNX1,SRP9,SRP14,SRP72,SSR1,SSR2,SSR3,STAT3,STK4,STX4,STX5,STXBP1,TGFB1,HSP90B1,VCP,YWHAH,YWHAZ,RAB7A,NUP214,RANBP3,AP3B1,BECN1,RAB11A,NAPA,SQSTM1,AP1S2,AP3D1,HGS,COPB2,TAOK2,RPL23,PEX16,BAG3,TRAM2,TOMM20,SEC24D,TLK1,STX6,AP3S2,SEC24B,TIMM44,SEC23B,IPO7,TXNIP,AHCYL1,SEC24A,EHD1,SEC61B,TMED2,YWHAQ,IFT27,CDC37,CHP1,VPS45,COPZ1,ATG14,RAB18,SNX13,MAPK8IP3,PMPCA,ARL6IP1,KIF13B,VPS39,SEC61G,NUP188,ARFIP2,RAB3GAP2,FBXO7,SAMM50,PTPN23,APPL1,GGA1,TIMM13,TIMM10,TIMM9,TIMM8B,SNX5,ARFIP1,RABGEF1,DESI1,SNX15,SNX11,SEC61A1,TNPO2,PIK3R4,TMED5,DERL2,GOLGA7,COPZ2,FAM53C,RAB14,GET4,RAB8B,ZFAND6,VPS13C,NPLOC4,NUP133,VPS11,SELENOS,SAR1A,SMURF1,VPS18,VPS33A,ASPSCR1,SPG11,GRPEL1,DUSP16,RHBDD1,HPS4,ZFAND2A,CHMP4B,NUP35,VTI1A,SCFD2,FAM91A1,ARL5B,RABL3,BHLHE40-AS1</t>
  </si>
  <si>
    <t>GO:0072594</t>
  </si>
  <si>
    <t>establishment of protein localization to organelle</t>
  </si>
  <si>
    <t>82/328</t>
  </si>
  <si>
    <t>602,754,808,1026,1191,1871,1994,3308,3309,3312,3320,3621,3838,3840,3843,3916,4000,4074,4121,4792,4851,5295,5530,5828,5898,5903,6726,6727,6731,6747,6774,6789,7128,7879,8021,8546,8678,8766,8878,8943,9146,9349,9409,9697,9804,10469,10527,10628,10952,22863,23203,23480,23511,23558,25782,25793,25813,25930,26060,26517,26519,26520,26521,29927,30000,30849,51307,51608,51762,54469,54492,54832,55011,55746,57154,79035,80208,80273,90637,128866,129401,100507582</t>
  </si>
  <si>
    <t>BCL3,PTTG1IP,CALM3,CDKN1A,CLU,E2F3,ELAVL1,HSPA4,HSPA5,HSPA8,HSP90AA1,ING1,KPNA2,KPNA4,IPO5,LAMP1,LMNA,M6PR,MAN1A1,NFKBIA,NOTCH1,PIK3R1,PPP3CA,PEX2,RALA,RANBP2,SRP9,SRP14,SRP72,SSR3,STAT3,STK4,TNFAIP3,RAB7A,NUP214,AP3B1,BECN1,RAB11A,SQSTM1,AP3D1,HGS,RPL23,PEX16,TRAM2,TOMM20,TIMM44,IPO7,TXNIP,SEC61B,ATG14,PMPCA,SEC61G,NUP188,WBP2,RAB3GAP2,FBXO7,SAMM50,PTPN23,APPL1,TIMM13,TIMM10,TIMM9,TIMM8B,SEC61A1,TNPO2,PIK3R4,FAM53C,GET4,RAB8B,ZFAND6,NEURL1B,VPS13C,PIH1D1,NUP133,SMURF1,NABP2,SPG11,GRPEL1,ZFAND2A,CHMP4B,NUP35,BHLHE40-AS1</t>
  </si>
  <si>
    <t>GO:0051668</t>
  </si>
  <si>
    <t>localization within membrane</t>
  </si>
  <si>
    <t>97/521</t>
  </si>
  <si>
    <t>208,382,682,738,808,975,1121,1739,1785,1956,1969,2316,3308,3309,3320,4040,4641,4864,5660,5727,5879,5898,5906,6386,6711,6726,6727,6731,6745,6746,6747,6812,7871,7879,8394,8546,8636,8766,8943,9146,9341,9344,9368,9409,9475,9530,9545,9697,9804,10228,10564,10938,10952,10959,23204,23339,23480,23499,23527,25782,25813,25930,26088,26517,26519,26520,26521,27342,29927,30844,51016,51100,51125,51234,51552,51608,51762,51763,55327,56851,56889,57003,57154,57217,57560,57706,57799,81926,84079,84668,84896,128866,149371,221079,285172,375790,100507582</t>
  </si>
  <si>
    <t>AKT2,ARF6,BSG,VPS51,CALM3,CD81,CHM,DLG1,DNM2,EGFR,EPHA2,FLNA,HSPA4,HSPA5,HSP90AA1,LRP6,MYO1C,NPC1,PSAP,PTCH1,RAC1,RALA,RAP1A,SDCBP,SPTBN1,SRP9,SRP14,SRP72,SSR1,SSR2,SSR3,STXBP1,SLMAP,RAB7A,PIP5K1A,AP3B1,SSNA1,RAB11A,AP3D1,HGS,VAMP3,TAOK2,SLC9A3R1,PEX16,ROCK2,BAG4,RAB3D,TRAM2,TOMM20,STX6,ARFGEF2,EHD1,SEC61B,TMED2,ARL6IP1,VPS39,SEC61G,MACF1,ACAP2,RAB3GAP2,SAMM50,PTPN23,GGA1,TIMM13,TIMM10,TIMM9,TIMM8B,RABGEF1,SEC61A1,EHD4,EMC9,SH3GLB1,GOLGA7,EMC4,RAB14,GET4,RAB8B,INPP5K,LIN7C,EMC7,TM9SF3,CCDC47,SMURF1,TTC7A,IFT80,DENND1A,RAB40C,ABHD17A,ANKRD27,FAM126A,ATAD1,CHMP4B,EXOC8,ARL5B,FAM126B,AGRN,BHLHE40-AS1</t>
  </si>
  <si>
    <t>GO:0006605</t>
  </si>
  <si>
    <t>protein targeting</t>
  </si>
  <si>
    <t>57/250</t>
  </si>
  <si>
    <t>1121,1191,3308,3309,3312,3320,4074,4121,4641,5828,6135,6386,6726,6727,6731,6745,6746,6747,7534,7879,8546,8678,8943,9146,9344,9409,9697,9804,10469,10952,10971,11140,22863,23203,23204,23303,23480,25793,25813,26517,26519,26520,26521,27342,29927,30849,51125,51608,51762,54469,54832,57154,80273,89781,90637,128866,100507582</t>
  </si>
  <si>
    <t>CHM,CLU,HSPA4,HSPA5,HSPA8,HSP90AA1,M6PR,MAN1A1,MYO1C,PEX2,RPL11,SDCBP,SRP9,SRP14,SRP72,SSR1,SSR2,SSR3,YWHAZ,RAB7A,AP3B1,BECN1,AP3D1,HGS,TAOK2,PEX16,TRAM2,TOMM20,TIMM44,SEC61B,YWHAQ,CDC37,ATG14,PMPCA,ARL6IP1,KIF13B,SEC61G,FBXO7,SAMM50,TIMM13,TIMM10,TIMM9,TIMM8B,RABGEF1,SEC61A1,PIK3R4,GOLGA7,GET4,RAB8B,ZFAND6,VPS13C,SMURF1,GRPEL1,HPS4,ZFAND2A,CHMP4B,BHLHE40-AS1</t>
  </si>
  <si>
    <t>GO:0072657</t>
  </si>
  <si>
    <t>protein localization to membrane</t>
  </si>
  <si>
    <t>82/447</t>
  </si>
  <si>
    <t>208,682,808,975,1121,1739,1956,1969,2316,3308,3309,3320,4040,4641,4864,5727,5906,6386,6711,6726,6727,6731,6745,6746,6747,6812,7871,7879,8394,8546,8636,8766,8943,9146,9341,9344,9368,9409,9475,9530,9545,9697,9804,10938,10952,10959,23204,23480,23499,25782,25813,26088,26517,26519,26520,26521,27342,29927,30844,51016,51100,51125,51234,51608,51762,51763,55327,56851,56889,57003,57154,57217,57560,57799,81926,84668,84896,128866,221079,285172,375790,100507582</t>
  </si>
  <si>
    <t>AKT2,BSG,CALM3,CD81,CHM,DLG1,EGFR,EPHA2,FLNA,HSPA4,HSPA5,HSP90AA1,LRP6,MYO1C,NPC1,PTCH1,RAP1A,SDCBP,SPTBN1,SRP9,SRP14,SRP72,SSR1,SSR2,SSR3,STXBP1,SLMAP,RAB7A,PIP5K1A,AP3B1,SSNA1,RAB11A,AP3D1,HGS,VAMP3,TAOK2,SLC9A3R1,PEX16,ROCK2,BAG4,RAB3D,TRAM2,TOMM20,EHD1,SEC61B,TMED2,ARL6IP1,SEC61G,MACF1,RAB3GAP2,SAMM50,GGA1,TIMM13,TIMM10,TIMM9,TIMM8B,RABGEF1,SEC61A1,EHD4,EMC9,SH3GLB1,GOLGA7,EMC4,GET4,RAB8B,INPP5K,LIN7C,EMC7,TM9SF3,CCDC47,SMURF1,TTC7A,IFT80,RAB40C,ABHD17A,FAM126A,ATAD1,CHMP4B,ARL5B,FAM126B,AGRN,BHLHE40-AS1</t>
  </si>
  <si>
    <t>GO:0090150</t>
  </si>
  <si>
    <t>establishment of protein localization to membrane</t>
  </si>
  <si>
    <t>47/220</t>
  </si>
  <si>
    <t>808,1121,1956,3308,3309,3320,4641,4864,6386,6711,6726,6727,6731,6745,6746,6747,7879,8546,8766,9341,9344,9409,9697,9804,10952,23204,23480,23499,25782,25813,26088,26517,26519,26520,26521,27342,29927,51016,51125,51234,51608,51762,56851,57003,84896,128866,100507582</t>
  </si>
  <si>
    <t>CALM3,CHM,EGFR,HSPA4,HSPA5,HSP90AA1,MYO1C,NPC1,SDCBP,SPTBN1,SRP9,SRP14,SRP72,SSR1,SSR2,SSR3,RAB7A,AP3B1,RAB11A,VAMP3,TAOK2,PEX16,TRAM2,TOMM20,SEC61B,ARL6IP1,SEC61G,MACF1,RAB3GAP2,SAMM50,GGA1,TIMM13,TIMM10,TIMM9,TIMM8B,RABGEF1,SEC61A1,EMC9,GOLGA7,EMC4,GET4,RAB8B,EMC7,CCDC47,ATAD1,CHMP4B,BHLHE40-AS1</t>
  </si>
  <si>
    <t>190/733</t>
  </si>
  <si>
    <t>60,102,163,208,324,382,392,578,636,677,908,975,998,1025,1213,1263,1432,1445,1495,1499,1660,1736,1739,1778,1894,1956,1969,2010,2037,2066,2181,2316,2534,2665,2752,2817,3182,3192,3301,3326,3638,3675,3684,3688,3799,3843,3916,4000,4478,4641,4659,4763,4771,4836,4926,4946,5116,5170,5295,5300,5467,5501,5562,5566,5569,5594,5605,5621,5899,5905,5906,5925,5936,6385,6386,6526,6612,6711,6720,6721,6794,6810,6812,6830,6934,7009,7013,7037,7040,7251,7295,7327,7332,7415,7443,7538,7879,8021,8086,8314,8398,8500,8650,8678,8729,8878,9146,9221,9419,9475,9530,9531,9572,9818,9860,10055,10075,10155,10425,10427,10445,10524,10574,10576,10615,10657,10694,10938,11052,11190,11236,11261,11315,22916,23400,23435,23479,23607,25885,25921,25930,25942,26056,26060,26229,26993,27032,27236,27243,27248,27253,27342,29072,30851,51009,51100,51104,51366,51574,51684,51763,54552,54828,54888,55166,55294,55741,55754,55823,55968,56681,56848,56957,57602,57787,64771,80149,81555,81926,83667,84522,84612,84687,89781,92840,113130,128637,131578,160622,337867,5208,5478,6659,8754,9662,10391,10497,10802,27020,55691,56262,90550,406,1374,1595,3312,5530,6566,25807,26297,64215,79651,90007,134957,285381</t>
  </si>
  <si>
    <t>ACTB,ADAM10,AP2B1,AKT2,APC,ARF6,ARHGAP1,BAK1,BICD1,ZFP36L1,CCT6A,CD81,CDC42,CDK9,CLTC,PLK3,MAPK14,CSK,CTNNA1,CTNNB1,DHX9,DKC1,DLG1,DYNC1H1,ECT2,EGFR,EPHA2,EMD,EPB41L2,ERBB4,ACSL3,FLNA,FYN,GDI2,GLUL,GPC1,HNRNPAB,HNRNPU,DNAJA1,HSP90AB1,INSIG1,ITGA3,ITGAM,ITGB1,KIF5B,IPO5,LAMP1,LMNA,MSN,MYO1C,PPP1R12A,NF1,NF2,NMT1,NUMA1,OAZ1,PCNT,PDPK1,PIK3R1,PIN1,PPARD,PPP1CC,PRKAA1,PRKACA,PKIA,MAPK1,MAP2K2,PRNP,RALB,RANGAP1,RAP1A,RB1,RBM4,SDC4,SDCBP,SLC5A3,SUMO3,SPTBN1,SREBF1,SREBF2,STK11,STX4,STXBP1,SUPT6H,TCF7L2,TMBIM6,TERF1,TFRC,TGFB1,TSG101,TXN,UBE2G2,UBE2L3,VCP,VRK1,ZFP36,RAB7A,NUP214,AAAS,BAP1,PLA2G6,PPFIA1,NUMB,BECN1,GBF1,SQSTM1,HGS,NOLC1,CRIPT,ROCK2,BAG4,BAG3,NR1D1,NUP58,LRIG2,SAE1,HUWE1,TRIM28,ARIH2,SEC24B,MCRS1,KAT5,CCT7,CCT2,SPAG5,KHDRBS1,CCT8,EHD1,CPSF6,CEP250,RNF139,CHP1,PARK7,NCBP2,ATP13A2,TARDBP,ISCU,CD2AP,POLR1A,ZDHHC5,PTPN23,SIN3A,RAB11FIP5,APPL1,B3GAT3,AKAP8L,ATP2C1,ARFIP1,CHMP2A,ERLEC1,PCDH17,RABGEF1,SETD2,TAX1BP3,DERL2,SH3GLB1,ABHD17B,UBR5,LARP7,SUFU,INPP5K,GNL3L,BCAS3,NSUN2,CENPQ,FBXW7,EDEM2,TMEM30A,VPS11,NSFL1C,SAR1A,SPHK2,OTUD7B,USP36,MARK4,ILRUN,ZC3H12A,YIPF5,ABHD17A,SESN2,JAGN1,PARD6B,PPP1R9B,HPS4,REEP6,CDCA5,TBC1D20,LRRC15,TAMALIN,UBAC2,PFKFB2,PPIA,SOX4,ADAM9,CEP135,CORO2B,UNC13B,SEC24A,NPTN,FRMD4A,LRRC8A,MCU,ARNTL,CPT1A,CYP51A1,HSPA8,PPP3CA,SLC16A1,RHBDD3,SERGEF,DNAJC1,RHBDF2,MIDN,STXBP5,DPH3</t>
  </si>
  <si>
    <t>60,102,163,208,324,382,392,578,636,677,908,975,998,1025,1213,1263,1432,1445,1495,1499,1660,1736,1739,1778,1894,1956,1969,2010,2037,2066,2181,2316,2534,2665,2752,2817,3182,3192,3301,3326,3638,3675,3684,3688,3799,3843,3916,4000,4478,4641,4659,4763,4771,4836,4926,4946,5116,5170,5295,5300,5467,5501,5562,5566,5569,5594,5605,5621,5899,5905,5906,5925,5936,6385,6386,6526,6612,6711,6720,6721,6794,6810,6812,6830,6934,7009,7013,7037,7040,7251,7295,7327,7332,7415,7443,7538,7879,8021,8086,8314,8398,8500,8650,8678,8729,8878,9146,9221,9419,9475,9530,9531,9572,9818,9860,10055,10075,10155,10425,10427,10445,10524,10574,10576,10615,10657,10694,10938,11052,11190,11236,11261,11315,22916,23400,23435,23479,23607,25885,25921,25930,25942,26056,26060,26229,26993,27032,27236,27243,27248,27253,27342,29072,30851,51009,51100,51104,51366,51574,51684,51763,54552,54828,54888,55166,55294,55741,55754,55823,55968,56681,56848,56957,57602,57787,64771,80149,81555,81926,83667,84522,84612,84687,89781,92840,113130,128637,131578,160622,337867</t>
  </si>
  <si>
    <t>ACTB,ADAM10,AP2B1,AKT2,APC,ARF6,ARHGAP1,BAK1,BICD1,ZFP36L1,CCT6A,CD81,CDC42,CDK9,CLTC,PLK3,MAPK14,CSK,CTNNA1,CTNNB1,DHX9,DKC1,DLG1,DYNC1H1,ECT2,EGFR,EPHA2,EMD,EPB41L2,ERBB4,ACSL3,FLNA,FYN,GDI2,GLUL,GPC1,HNRNPAB,HNRNPU,DNAJA1,HSP90AB1,INSIG1,ITGA3,ITGAM,ITGB1,KIF5B,IPO5,LAMP1,LMNA,MSN,MYO1C,PPP1R12A,NF1,NF2,NMT1,NUMA1,OAZ1,PCNT,PDPK1,PIK3R1,PIN1,PPARD,PPP1CC,PRKAA1,PRKACA,PKIA,MAPK1,MAP2K2,PRNP,RALB,RANGAP1,RAP1A,RB1,RBM4,SDC4,SDCBP,SLC5A3,SUMO3,SPTBN1,SREBF1,SREBF2,STK11,STX4,STXBP1,SUPT6H,TCF7L2,TMBIM6,TERF1,TFRC,TGFB1,TSG101,TXN,UBE2G2,UBE2L3,VCP,VRK1,ZFP36,RAB7A,NUP214,AAAS,BAP1,PLA2G6,PPFIA1,NUMB,BECN1,GBF1,SQSTM1,HGS,NOLC1,CRIPT,ROCK2,BAG4,BAG3,NR1D1,NUP58,LRIG2,SAE1,HUWE1,TRIM28,ARIH2,SEC24B,MCRS1,KAT5,CCT7,CCT2,SPAG5,KHDRBS1,CCT8,EHD1,CPSF6,CEP250,RNF139,CHP1,PARK7,NCBP2,ATP13A2,TARDBP,ISCU,CD2AP,POLR1A,ZDHHC5,PTPN23,SIN3A,RAB11FIP5,APPL1,B3GAT3,AKAP8L,ATP2C1,ARFIP1,CHMP2A,ERLEC1,PCDH17,RABGEF1,SETD2,TAX1BP3,DERL2,SH3GLB1,ABHD17B,UBR5,LARP7,SUFU,INPP5K,GNL3L,BCAS3,NSUN2,CENPQ,FBXW7,EDEM2,TMEM30A,VPS11,NSFL1C,SAR1A,SPHK2,OTUD7B,USP36,MARK4,ILRUN,ZC3H12A,YIPF5,ABHD17A,SESN2,JAGN1,PARD6B,PPP1R9B,HPS4,REEP6,CDCA5,TBC1D20,LRRC15,TAMALIN,UBAC2</t>
  </si>
  <si>
    <t>92/332</t>
  </si>
  <si>
    <t>208,392,975,998,1263,1432,1660,1778,1894,2010,2316,2534,3326,3638,3684,3843,3916,4478,4641,4659,4763,4836,4926,4946,5116,5295,5501,5562,5566,5569,5594,5605,5621,5905,5936,6720,6721,6794,6830,6934,7040,7295,7327,7332,8021,8086,8314,9221,9530,9531,9818,10055,10075,10155,10425,10427,10615,10657,10938,11052,11236,11261,11315,22916,23400,23435,25930,26229,26993,27236,27248,29072,51009,51100,51366,51684,51763,54828,54888,55294,55741,55754,55823,56681,57602,80149,81555,89781,92840,128637,160622,337867</t>
  </si>
  <si>
    <t>AKT2,ARHGAP1,CD81,CDC42,PLK3,MAPK14,DHX9,DYNC1H1,ECT2,EMD,FLNA,FYN,HSP90AB1,INSIG1,ITGAM,IPO5,LAMP1,MSN,MYO1C,PPP1R12A,NF1,NMT1,NUMA1,OAZ1,PCNT,PIK3R1,PPP1CC,PRKAA1,PRKACA,PKIA,MAPK1,MAP2K2,PRNP,RANGAP1,RBM4,SREBF1,SREBF2,STK11,SUPT6H,TCF7L2,TGFB1,TXN,UBE2G2,UBE2L3,NUP214,AAAS,BAP1,NOLC1,BAG4,BAG3,NUP58,SAE1,HUWE1,TRIM28,ARIH2,SEC24B,SPAG5,KHDRBS1,EHD1,CPSF6,RNF139,CHP1,PARK7,NCBP2,ATP13A2,TARDBP,PTPN23,B3GAT3,AKAP8L,ARFIP1,ERLEC1,SETD2,DERL2,SH3GLB1,UBR5,SUFU,INPP5K,BCAS3,NSUN2,FBXW7,EDEM2,TMEM30A,VPS11,SAR1A,USP36,ZC3H12A,YIPF5,HPS4,REEP6,TBC1D20,TAMALIN,UBAC2</t>
  </si>
  <si>
    <t>107/448</t>
  </si>
  <si>
    <t>163,208,324,382,636,908,975,998,1025,1263,1432,1736,1739,1894,1956,1969,2010,2037,2066,2181,2316,2534,2752,3326,3675,3684,3688,3799,3843,4478,4641,4836,4926,4946,5116,5170,5208,5295,5467,5478,5562,5566,5621,6526,6659,6711,6721,6794,6810,6934,7037,7040,7251,7332,7443,8314,8398,8754,8878,9475,9531,9662,9860,10055,10075,10155,10391,10425,10445,10497,10574,10576,10694,10802,11190,11261,11315,23400,23435,23607,25921,25930,26229,27020,27032,51100,51104,51366,51574,54552,54828,55166,55294,55691,55741,55754,55823,56262,56681,57602,57787,80149,81926,83667,84687,89781,90550</t>
  </si>
  <si>
    <t>AP2B1,AKT2,APC,ARF6,BICD1,CCT6A,CD81,CDC42,CDK9,PLK3,MAPK14,DKC1,DLG1,ECT2,EGFR,EPHA2,EMD,EPB41L2,ERBB4,ACSL3,FLNA,FYN,GLUL,HSP90AB1,ITGA3,ITGAM,ITGB1,KIF5B,IPO5,MSN,MYO1C,NMT1,NUMA1,OAZ1,PCNT,PDPK1,PFKFB2,PIK3R1,PPARD,PPIA,PRKAA1,PRKACA,PRNP,SLC5A3,SOX4,SPTBN1,SREBF2,STK11,STX4,TCF7L2,TFRC,TGFB1,TSG101,UBE2L3,VRK1,BAP1,PLA2G6,ADAM9,SQSTM1,ROCK2,BAG3,CEP135,LRIG2,SAE1,HUWE1,TRIM28,CORO2B,ARIH2,MCRS1,UNC13B,CCT7,CCT2,CCT8,SEC24A,CEP250,CHP1,PARK7,ATP13A2,TARDBP,CD2AP,ZDHHC5,PTPN23,B3GAT3,NPTN,ATP2C1,SH3GLB1,ABHD17B,UBR5,LARP7,GNL3L,BCAS3,CENPQ,FBXW7,FRMD4A,EDEM2,TMEM30A,VPS11,LRRC8A,SAR1A,USP36,MARK4,ZC3H12A,ABHD17A,SESN2,PPP1R9B,HPS4,MCU</t>
  </si>
  <si>
    <t>62/224</t>
  </si>
  <si>
    <t>208,975,998,1263,1432,1894,2010,2316,2534,3326,3638,3684,3843,4641,4763,4836,4946,5116,5295,5562,5566,5569,5621,5905,6720,6721,6934,7040,7295,7327,7332,8314,9221,9530,9531,9818,10055,10075,10155,10425,11261,11315,23400,23435,26229,27248,51009,51100,51366,51684,51763,54828,55294,55741,55754,55823,56681,57602,80149,89781,160622,337867</t>
  </si>
  <si>
    <t>AKT2,CD81,CDC42,PLK3,MAPK14,ECT2,EMD,FLNA,FYN,HSP90AB1,INSIG1,ITGAM,IPO5,MYO1C,NF1,NMT1,OAZ1,PCNT,PIK3R1,PRKAA1,PRKACA,PKIA,PRNP,RANGAP1,SREBF1,SREBF2,TCF7L2,TGFB1,TXN,UBE2G2,UBE2L3,BAP1,NOLC1,BAG4,BAG3,NUP58,SAE1,HUWE1,TRIM28,ARIH2,CHP1,PARK7,ATP13A2,TARDBP,B3GAT3,ERLEC1,DERL2,SH3GLB1,UBR5,SUFU,INPP5K,BCAS3,FBXW7,EDEM2,TMEM30A,VPS11,SAR1A,USP36,ZC3H12A,HPS4,TAMALIN,UBAC2</t>
  </si>
  <si>
    <t>108/520</t>
  </si>
  <si>
    <t>208,382,406,908,975,998,1263,1374,1432,1445,1595,1736,1894,2010,2181,2316,2534,2752,3301,3312,3326,3638,3684,3843,4641,4763,4836,4946,5116,5208,5295,5467,5478,5530,5562,5566,5569,5621,5905,6566,6659,6720,6721,6810,6934,7013,7040,7251,7295,7327,7332,8314,8398,8754,9221,9530,9531,9572,9662,9818,10055,10075,10155,10391,10425,10497,10574,10576,10694,10802,11261,11315,23400,23435,23607,25807,25930,26056,26229,26297,27032,27236,27248,51009,51100,51366,51684,51763,54828,55294,55691,55741,55754,55823,56262,56681,57602,64215,79651,80149,84522,89781,90007,90550,134957,160622,285381,337867</t>
  </si>
  <si>
    <t>AKT2,ARF6,ARNTL,CCT6A,CD81,CDC42,PLK3,CPT1A,MAPK14,CSK,CYP51A1,DKC1,ECT2,EMD,ACSL3,FLNA,FYN,GLUL,DNAJA1,HSPA8,HSP90AB1,INSIG1,ITGAM,IPO5,MYO1C,NF1,NMT1,OAZ1,PCNT,PFKFB2,PIK3R1,PPARD,PPIA,PPP3CA,PRKAA1,PRKACA,PKIA,PRNP,RANGAP1,SLC16A1,SOX4,SREBF1,SREBF2,STX4,TCF7L2,TERF1,TGFB1,TSG101,TXN,UBE2G2,UBE2L3,BAP1,PLA2G6,ADAM9,NOLC1,BAG4,BAG3,NR1D1,CEP135,NUP58,SAE1,HUWE1,TRIM28,CORO2B,ARIH2,UNC13B,CCT7,CCT2,CCT8,SEC24A,CHP1,PARK7,ATP13A2,TARDBP,CD2AP,RHBDD3,PTPN23,RAB11FIP5,B3GAT3,SERGEF,ATP2C1,ARFIP1,ERLEC1,DERL2,SH3GLB1,UBR5,SUFU,INPP5K,BCAS3,FBXW7,FRMD4A,EDEM2,TMEM30A,VPS11,LRRC8A,SAR1A,USP36,DNAJC1,RHBDF2,ZC3H12A,JAGN1,HPS4,MIDN,MCU,STXBP5,TAMALIN,DPH3,UBAC2</t>
  </si>
  <si>
    <t>56/198</t>
  </si>
  <si>
    <t>208,975,998,1263,1432,1660,1778,1894,2010,2316,2534,3326,3684,3843,4478,4641,4836,4926,4946,5116,5295,5562,5566,5621,6721,6794,6934,7040,7332,8314,9531,10055,10075,10155,10425,10615,10657,10938,11052,11261,22916,23435,25930,26229,51100,51366,54828,55294,55741,55754,55823,56681,57602,80149,89781,128637</t>
  </si>
  <si>
    <t>AKT2,CD81,CDC42,PLK3,MAPK14,DHX9,DYNC1H1,ECT2,EMD,FLNA,FYN,HSP90AB1,ITGAM,IPO5,MSN,MYO1C,NMT1,NUMA1,OAZ1,PCNT,PIK3R1,PRKAA1,PRKACA,PRNP,SREBF2,STK11,TCF7L2,TGFB1,UBE2L3,BAP1,BAG3,SAE1,HUWE1,TRIM28,ARIH2,SPAG5,KHDRBS1,EHD1,CPSF6,CHP1,NCBP2,TARDBP,PTPN23,B3GAT3,SH3GLB1,UBR5,BCAS3,FBXW7,EDEM2,TMEM30A,VPS11,SAR1A,USP36,ZC3H12A,HPS4,TBC1D20</t>
  </si>
  <si>
    <t>37/104</t>
  </si>
  <si>
    <t>1432,1660,1894,2010,2316,3326,3843,4659,4763,5295,5501,5566,5569,5905,5936,6830,6934,7040,7295,8021,8086,9221,9531,9818,10155,10657,11052,11261,11315,22916,23435,26993,29072,51366,51684,54888,80149</t>
  </si>
  <si>
    <t>MAPK14,DHX9,ECT2,EMD,FLNA,HSP90AB1,IPO5,PPP1R12A,NF1,PIK3R1,PPP1CC,PRKACA,PKIA,RANGAP1,RBM4,SUPT6H,TCF7L2,TGFB1,TXN,NUP214,AAAS,NOLC1,BAG3,NUP58,TRIM28,KHDRBS1,CPSF6,CHP1,PARK7,NCBP2,TARDBP,AKAP8L,SETD2,UBR5,SUFU,NSUN2,ZC3H12A</t>
  </si>
  <si>
    <t>100/495</t>
  </si>
  <si>
    <t>208,382,406,975,998,1263,1374,1432,1445,1595,1894,2010,2181,2316,2534,2752,3301,3312,3326,3638,3684,3843,4641,4763,4836,4946,5116,5208,5295,5467,5478,5530,5562,5566,5569,5621,5905,6566,6659,6720,6721,6810,6934,7040,7251,7295,7327,7332,8314,8398,8754,9221,9530,9531,9572,9818,10055,10075,10155,10425,10497,10802,11261,11315,23400,23435,23607,25807,25930,26056,26229,26297,27032,27236,27248,51009,51100,51366,51684,51763,54828,55294,55691,55741,55754,55823,56262,56681,57602,64215,79651,80149,84522,89781,90007,90550,134957,160622,285381,337867</t>
  </si>
  <si>
    <t>AKT2,ARF6,ARNTL,CD81,CDC42,PLK3,CPT1A,MAPK14,CSK,CYP51A1,ECT2,EMD,ACSL3,FLNA,FYN,GLUL,DNAJA1,HSPA8,HSP90AB1,INSIG1,ITGAM,IPO5,MYO1C,NF1,NMT1,OAZ1,PCNT,PFKFB2,PIK3R1,PPARD,PPIA,PPP3CA,PRKAA1,PRKACA,PKIA,PRNP,RANGAP1,SLC16A1,SOX4,SREBF1,SREBF2,STX4,TCF7L2,TGFB1,TSG101,TXN,UBE2G2,UBE2L3,BAP1,PLA2G6,ADAM9,NOLC1,BAG4,BAG3,NR1D1,NUP58,SAE1,HUWE1,TRIM28,ARIH2,UNC13B,SEC24A,CHP1,PARK7,ATP13A2,TARDBP,CD2AP,RHBDD3,PTPN23,RAB11FIP5,B3GAT3,SERGEF,ATP2C1,ARFIP1,ERLEC1,DERL2,SH3GLB1,UBR5,SUFU,INPP5K,BCAS3,FBXW7,FRMD4A,EDEM2,TMEM30A,VPS11,LRRC8A,SAR1A,USP36,DNAJC1,RHBDF2,ZC3H12A,JAGN1,HPS4,MIDN,MCU,STXBP5,TAMALIN,DPH3,UBAC2</t>
  </si>
  <si>
    <t>42/132</t>
  </si>
  <si>
    <t>908,1432,1495,1736,1894,2316,2534,2752,3326,3843,4000,4763,4771,5295,5300,5569,6612,6794,7037,7040,9221,9531,9818,10155,10445,10574,10576,10694,11261,11315,23400,23435,23607,25885,25942,51366,51574,51684,56957,64771,80149,83667</t>
  </si>
  <si>
    <t>CCT6A,MAPK14,CTNNA1,DKC1,ECT2,FLNA,FYN,GLUL,HSP90AB1,IPO5,LMNA,NF1,NF2,PIK3R1,PIN1,PKIA,SUMO3,STK11,TFRC,TGFB1,NOLC1,BAG3,NUP58,TRIM28,MCRS1,CCT7,CCT2,CCT8,CHP1,PARK7,ATP13A2,TARDBP,CD2AP,POLR1A,SIN3A,UBR5,LARP7,SUFU,OTUD7B,ILRUN,ZC3H12A,SESN2</t>
  </si>
  <si>
    <t>71/309</t>
  </si>
  <si>
    <t>208,382,908,975,998,1263,1432,1736,1894,2010,2181,2316,2534,2752,3326,3684,3843,4641,4836,4946,5116,5208,5295,5467,5478,5562,5566,5621,6659,6721,6810,6934,7040,7251,7332,8314,8398,8754,9531,9662,10055,10075,10155,10391,10425,10497,10574,10576,10694,10802,11261,23400,23435,23607,25930,26229,27032,51100,51366,54828,55294,55691,55741,55754,55823,56262,56681,57602,80149,89781,90550</t>
  </si>
  <si>
    <t>AKT2,ARF6,CCT6A,CD81,CDC42,PLK3,MAPK14,DKC1,ECT2,EMD,ACSL3,FLNA,FYN,GLUL,HSP90AB1,ITGAM,IPO5,MYO1C,NMT1,OAZ1,PCNT,PFKFB2,PIK3R1,PPARD,PPIA,PRKAA1,PRKACA,PRNP,SOX4,SREBF2,STX4,TCF7L2,TGFB1,TSG101,UBE2L3,BAP1,PLA2G6,ADAM9,BAG3,CEP135,SAE1,HUWE1,TRIM28,CORO2B,ARIH2,UNC13B,CCT7,CCT2,CCT8,SEC24A,CHP1,ATP13A2,TARDBP,CD2AP,PTPN23,B3GAT3,ATP2C1,SH3GLB1,UBR5,BCAS3,FBXW7,FRMD4A,EDEM2,TMEM30A,VPS11,LRRC8A,SAR1A,USP36,ZC3H12A,HPS4,MCU</t>
  </si>
  <si>
    <t>44/156</t>
  </si>
  <si>
    <t>208,975,998,1263,1432,1894,2010,2316,2534,3326,3684,3843,4641,4836,4946,5116,5295,5562,5566,5621,6721,6934,7040,7332,8314,9531,10055,10075,10155,10425,11261,23435,26229,51100,51366,54828,55294,55741,55754,55823,56681,57602,80149,89781</t>
  </si>
  <si>
    <t>AKT2,CD81,CDC42,PLK3,MAPK14,ECT2,EMD,FLNA,FYN,HSP90AB1,ITGAM,IPO5,MYO1C,NMT1,OAZ1,PCNT,PIK3R1,PRKAA1,PRKACA,PRNP,SREBF2,TCF7L2,TGFB1,UBE2L3,BAP1,BAG3,SAE1,HUWE1,TRIM28,ARIH2,CHP1,TARDBP,B3GAT3,SH3GLB1,UBR5,BCAS3,FBXW7,EDEM2,TMEM30A,VPS11,SAR1A,USP36,ZC3H12A,HPS4</t>
  </si>
  <si>
    <t>64/293</t>
  </si>
  <si>
    <t>208,382,975,998,1263,1432,1894,2010,2181,2316,2534,2752,3326,3684,3843,4641,4836,4946,5116,5208,5295,5467,5478,5562,5566,5621,6659,6721,6810,6934,7040,7251,7332,8314,8398,8754,9531,10055,10075,10155,10425,10497,10802,11261,23400,23435,23607,25930,26229,27032,51100,51366,54828,55294,55691,55741,55754,55823,56262,56681,57602,80149,89781,90550</t>
  </si>
  <si>
    <t>AKT2,ARF6,CD81,CDC42,PLK3,MAPK14,ECT2,EMD,ACSL3,FLNA,FYN,GLUL,HSP90AB1,ITGAM,IPO5,MYO1C,NMT1,OAZ1,PCNT,PFKFB2,PIK3R1,PPARD,PPIA,PRKAA1,PRKACA,PRNP,SOX4,SREBF2,STX4,TCF7L2,TGFB1,TSG101,UBE2L3,BAP1,PLA2G6,ADAM9,BAG3,SAE1,HUWE1,TRIM28,ARIH2,UNC13B,SEC24A,CHP1,ATP13A2,TARDBP,CD2AP,PTPN23,B3GAT3,ATP2C1,SH3GLB1,UBR5,BCAS3,FBXW7,FRMD4A,EDEM2,TMEM30A,VPS11,LRRC8A,SAR1A,USP36,ZC3H12A,HPS4,MCU</t>
  </si>
  <si>
    <t>25/84</t>
  </si>
  <si>
    <t>908,1432,1736,1894,2316,2534,3326,3843,5295,6794,7037,7040,9531,10155,10445,10574,10576,10694,11315,23435,23607,51366,51574,80149,83667</t>
  </si>
  <si>
    <t>CCT6A,MAPK14,DKC1,ECT2,FLNA,FYN,HSP90AB1,IPO5,PIK3R1,STK11,TFRC,TGFB1,BAG3,TRIM28,MCRS1,CCT7,CCT2,CCT8,PARK7,TARDBP,CD2AP,UBR5,LARP7,ZC3H12A,SESN2</t>
  </si>
  <si>
    <t>19/60</t>
  </si>
  <si>
    <t>1432,1660,1894,2010,2316,3326,3843,5295,5566,6934,7040,9531,10155,10657,11052,22916,23435,51366,80149</t>
  </si>
  <si>
    <t>MAPK14,DHX9,ECT2,EMD,FLNA,HSP90AB1,IPO5,PIK3R1,PRKACA,TCF7L2,TGFB1,BAG3,TRIM28,KHDRBS1,CPSF6,NCBP2,TARDBP,UBR5,ZC3H12A</t>
  </si>
  <si>
    <t>GO:0042306</t>
  </si>
  <si>
    <t>regulation of protein import into nucleus</t>
  </si>
  <si>
    <t>18/57</t>
  </si>
  <si>
    <t>1432,1894,2316,3326,3843,4763,5295,5569,7040,9221,9531,9818,10155,11261,23435,51366,51684,80149</t>
  </si>
  <si>
    <t>MAPK14,ECT2,FLNA,HSP90AB1,IPO5,NF1,PIK3R1,PKIA,TGFB1,NOLC1,BAG3,NUP58,TRIM28,CHP1,TARDBP,UBR5,SUFU,ZC3H12A</t>
  </si>
  <si>
    <t>GO:0042307</t>
  </si>
  <si>
    <t>positive regulation of protein import into nucleus</t>
  </si>
  <si>
    <t>12/39</t>
  </si>
  <si>
    <t>1432,1894,2316,3326,3843,5295,7040,9531,10155,23435,51366,80149</t>
  </si>
  <si>
    <t>MAPK14,ECT2,FLNA,HSP90AB1,IPO5,PIK3R1,TGFB1,BAG3,TRIM28,TARDBP,UBR5,ZC3H12A</t>
  </si>
  <si>
    <t>GO:0006259</t>
  </si>
  <si>
    <t>DNA metabolic process</t>
  </si>
  <si>
    <t>194/763</t>
  </si>
  <si>
    <t>25,571,641,990,997,1017,1025,1032,1063,1161,1490,1647,1660,1676,1736,1786,1877,2067,2072,2140,2178,2271,2353,2956,2967,3014,3146,3159,3297,3320,3326,3835,3838,3978,4171,4521,4552,4782,4796,4869,4913,4998,4999,5000,5111,5425,5428,5536,5763,5810,5885,5888,5930,5931,5937,6117,6118,6119,6241,6418,6421,6832,6929,6934,6996,7013,7150,7153,7158,7319,7334,7335,7415,7515,7528,7555,7832,8318,8438,8450,8493,8815,8940,9100,9320,9400,9401,9730,9768,9837,9907,9960,9984,10036,10075,10155,10269,10273,10293,10445,10459,10524,10728,10926,10933,11044,11284,11315,22992,23047,23049,23064,23198,23304,23347,23405,23411,23503,23595,23646,23649,25942,26073,26122,27434,29072,29128,50485,51010,51053,51341,51343,51347,51366,51444,51550,51567,54107,54512,54617,54778,54815,54840,54962,55031,55270,55284,55294,55317,55611,55651,56852,56893,56946,56949,57551,57646,57654,57804,58493,63901,64710,64859,79035,79677,79703,79813,80119,80198,83667,83743,84126,84164,84444,84464,84717,84875,84939,85456,90381,91607,92815,113130,113510,116138,119392,157570,200558,220064,221120,221656,284131,286053,100134934,324,578,595,602,604,836,1026,1027,1263,1432,1969,2308,2309,2475,2885,4170,4609,5058,5295,5366,5594,6446,6648,6794,7443,8812,9261,9344,9874,10018,10769,10785,23476,23645,51322,51499,55367,57521,64223,79791,80149,84259,84930,112399,204851,261726,406968</t>
  </si>
  <si>
    <t>ABL1,BACH1,BLM,CDC6,CDC34,CDK2,CDK9,CDKN2D,CENPF,ERCC8,CCN2,GADD45A,DHX9,DFFA,DKC1,DNMT1,E4F1,ERCC1,ERCC4,EYA3,FANCE,FH,FOS,MSH6,GTF2H3,H2AX,HMGB1,HMGA1,HSF1,HSP90AA1,HSP90AB1,KIF22,KPNA2,LIG1,MCM2,NUDT1,MTRR,NFIC,TONSL,NPM1,NTHL1,ORC1,ORC2,ORC4,PCNA,POLD2,POLG,PPP5C,PTMS,RAD1,RAD21,RAD51,RBBP6,RBBP7,RBMS1,RPA1,RPA2,RPA3,RRM2,SET,SFPQ,SUPV3L1,TCF3,TCF7L2,TDG,TERF1,TOP1,TOP2A,TP53BP1,UBE2A,UBE2N,UBE2V1,VCP,XRCC1,YY1,CNBP,BTG2,CDC45,RAD54L,CUL4B,PPM1D,BANF1,TOP3B,USP10,TRIP12,RECQL5,RECQL4,DCAF1,PCLAF,GINS1,AP5Z1,USP3,THOC1,CHAF1A,HUWE1,TRIM28,ZMPSTE24,STUB1,TRAIP,MCRS1,MAD2L2,KAT5,PTGES3,DBF4,MORF4L1,TENT4A,PNKP,PARK7,KDM2A,PDS5B,SMG1,SETX,PSME4,UBR2,SMCHD1,DICER1,SIRT1,ZFYVE26,ORC3,PLD3,POLA2,SIN3A,POLDIP2,EPC2,POLM,SETD2,UHRF1,SMARCAL1,EXOSC3,GMNN,ZBTB7A,FZR1,TAOK3,UBR5,RNF138,CINP,TDP2,POLE3,EXOSC4,INO80,RNF111,GATAD2A,APTX,TIPIN,USP47,NUDT15,UBE2W,FBXW7,AP5S1,OTUB1,NHP2,RAD18,UBQLN4,EMSY,XAB2,TAOK1,USP28,UVSSA,POLD4,INIP,FAM111A,NUCKS1,NABP1,NABP2,SMC6,C11orf80,EHMT1,PIF1,MUS81,SESN2,GRWD1,ATRIP,ASCC2,DOT1L,SLX4,HDGFL2,PARP10,PWWP3A,TNKS1BP1,TICRR,SLFN11,H2AW,CDCA5,HELQ,KLHDC3,SFR1,ESCO2,APLF,LTO1,ALKBH3,KDM1B,ENDOV,NSMCE2,TEN1,APC,BAK1,CCND1,BCL3,BCL6,CASP3,CDKN1A,CDKN1B,PLK3,MAPK14,EPHA2,FOXO1,FOXO3,MTOR,GRB2,MCL1,MYC,PAK1,PIK3R1,PMAIP1,MAPK1,SGK1,SOD2,STK11,VRK1,CCNK,MAPKAPK2,TAOK2,TLK1,BCL2L11,PLK2,WDR4,BRD4,PPP1R15A,WAC,TRIAP1,PIDD1,RPTOR,MLST8,FBXO31,ZC3H12A,DCUN1D5,MASTL,EGLN3,HIPK1,TIPRL,MIR193A</t>
  </si>
  <si>
    <t>25,571,641,990,997,1017,1025,1032,1063,1161,1490,1647,1660,1676,1736,1786,1877,2067,2072,2140,2178,2271,2353,2956,2967,3014,3146,3159,3297,3320,3326,3835,3838,3978,4171,4521,4552,4782,4796,4869,4913,4998,4999,5000,5111,5425,5428,5536,5763,5810,5885,5888,5930,5931,5937,6117,6118,6119,6241,6418,6421,6832,6929,6934,6996,7013,7150,7153,7158,7319,7334,7335,7415,7515,7528,7555,7832,8318,8438,8450,8493,8815,8940,9100,9320,9400,9401,9730,9768,9837,9907,9960,9984,10036,10075,10155,10269,10273,10293,10445,10459,10524,10728,10926,10933,11044,11284,11315,22992,23047,23049,23064,23198,23304,23347,23405,23411,23503,23595,23646,23649,25942,26073,26122,27434,29072,29128,50485,51010,51053,51341,51343,51347,51366,51444,51550,51567,54107,54512,54617,54778,54815,54840,54962,55031,55270,55284,55294,55317,55611,55651,56852,56893,56946,56949,57551,57646,57654,57804,58493,63901,64710,64859,79035,79677,79703,79813,80119,80198,83667,83743,84126,84164,84444,84464,84717,84875,84939,85456,90381,91607,92815,113130,113510,116138,119392,157570,200558,220064,221120,221656,284131,286053,100134934</t>
  </si>
  <si>
    <t>ABL1,BACH1,BLM,CDC6,CDC34,CDK2,CDK9,CDKN2D,CENPF,ERCC8,CCN2,GADD45A,DHX9,DFFA,DKC1,DNMT1,E4F1,ERCC1,ERCC4,EYA3,FANCE,FH,FOS,MSH6,GTF2H3,H2AX,HMGB1,HMGA1,HSF1,HSP90AA1,HSP90AB1,KIF22,KPNA2,LIG1,MCM2,NUDT1,MTRR,NFIC,TONSL,NPM1,NTHL1,ORC1,ORC2,ORC4,PCNA,POLD2,POLG,PPP5C,PTMS,RAD1,RAD21,RAD51,RBBP6,RBBP7,RBMS1,RPA1,RPA2,RPA3,RRM2,SET,SFPQ,SUPV3L1,TCF3,TCF7L2,TDG,TERF1,TOP1,TOP2A,TP53BP1,UBE2A,UBE2N,UBE2V1,VCP,XRCC1,YY1,CNBP,BTG2,CDC45,RAD54L,CUL4B,PPM1D,BANF1,TOP3B,USP10,TRIP12,RECQL5,RECQL4,DCAF1,PCLAF,GINS1,AP5Z1,USP3,THOC1,CHAF1A,HUWE1,TRIM28,ZMPSTE24,STUB1,TRAIP,MCRS1,MAD2L2,KAT5,PTGES3,DBF4,MORF4L1,TENT4A,PNKP,PARK7,KDM2A,PDS5B,SMG1,SETX,PSME4,UBR2,SMCHD1,DICER1,SIRT1,ZFYVE26,ORC3,PLD3,POLA2,SIN3A,POLDIP2,EPC2,POLM,SETD2,UHRF1,SMARCAL1,EXOSC3,GMNN,ZBTB7A,FZR1,TAOK3,UBR5,RNF138,CINP,TDP2,POLE3,EXOSC4,INO80,RNF111,GATAD2A,APTX,TIPIN,USP47,NUDT15,UBE2W,FBXW7,AP5S1,OTUB1,NHP2,RAD18,UBQLN4,EMSY,XAB2,TAOK1,USP28,UVSSA,POLD4,INIP,FAM111A,NUCKS1,NABP1,NABP2,SMC6,C11orf80,EHMT1,PIF1,MUS81,SESN2,GRWD1,ATRIP,ASCC2,DOT1L,SLX4,HDGFL2,PARP10,PWWP3A,TNKS1BP1,TICRR,SLFN11,H2AW,CDCA5,HELQ,KLHDC3,SFR1,ESCO2,APLF,LTO1,ALKBH3,KDM1B,ENDOV,NSMCE2,TEN1</t>
  </si>
  <si>
    <t>GO:0006974</t>
  </si>
  <si>
    <t>cellular response to DNA damage stimulus</t>
  </si>
  <si>
    <t>185/725</t>
  </si>
  <si>
    <t>25,324,571,578,595,602,604,641,836,1017,1025,1026,1027,1032,1161,1263,1432,1647,1969,2067,2072,2140,2178,2271,2308,2309,2475,2885,2956,2967,3014,3146,3297,3835,3978,4170,4171,4521,4609,4796,4869,4913,5058,5111,5295,5366,5425,5428,5536,5594,5810,5885,5888,5930,6117,6118,6119,6421,6446,6648,6794,6996,7153,7158,7319,7334,7335,7415,7443,7515,7528,7832,8318,8438,8450,8493,8812,9100,9261,9320,9344,9400,9401,9768,9874,9907,9960,10018,10036,10075,10155,10269,10273,10293,10445,10459,10524,10769,10785,10933,11044,11284,11315,22992,23047,23049,23064,23198,23347,23411,23476,23503,23645,26073,26122,27434,29072,29128,50485,51322,51341,51343,51347,51366,51444,51499,51550,51567,54107,54617,54778,54840,54962,55031,55284,55294,55317,55367,55611,56852,56893,56946,56949,57521,57551,57646,57654,57804,58493,63901,64223,64710,64859,79035,79677,79791,80119,80149,80198,83667,84126,84164,84259,84444,84464,84717,84875,84930,84939,85456,90381,91607,92815,112399,113130,113510,119392,157570,200558,204851,221120,261726,284131,286053,406968</t>
  </si>
  <si>
    <t>ABL1,APC,BACH1,BAK1,CCND1,BCL3,BCL6,BLM,CASP3,CDK2,CDK9,CDKN1A,CDKN1B,CDKN2D,ERCC8,PLK3,MAPK14,GADD45A,EPHA2,ERCC1,ERCC4,EYA3,FANCE,FH,FOXO1,FOXO3,MTOR,GRB2,MSH6,GTF2H3,H2AX,HMGB1,HSF1,KIF22,LIG1,MCL1,MCM2,NUDT1,MYC,TONSL,NPM1,NTHL1,PAK1,PCNA,PIK3R1,PMAIP1,POLD2,POLG,PPP5C,MAPK1,RAD1,RAD21,RAD51,RBBP6,RPA1,RPA2,RPA3,SFPQ,SGK1,SOD2,STK11,TDG,TOP2A,TP53BP1,UBE2A,UBE2N,UBE2V1,VCP,VRK1,XRCC1,YY1,BTG2,CDC45,RAD54L,CUL4B,PPM1D,CCNK,USP10,MAPKAPK2,TRIP12,TAOK2,RECQL5,RECQL4,PCLAF,TLK1,AP5Z1,USP3,BCL2L11,CHAF1A,HUWE1,TRIM28,ZMPSTE24,STUB1,TRAIP,MCRS1,MAD2L2,KAT5,PLK2,WDR4,MORF4L1,TENT4A,PNKP,PARK7,KDM2A,PDS5B,SMG1,SETX,PSME4,SMCHD1,SIRT1,BRD4,ZFYVE26,PPP1R15A,POLDIP2,EPC2,POLM,SETD2,UHRF1,SMARCAL1,WAC,ZBTB7A,FZR1,TAOK3,UBR5,RNF138,TRIAP1,CINP,TDP2,POLE3,INO80,RNF111,APTX,TIPIN,USP47,UBE2W,FBXW7,AP5S1,PIDD1,OTUB1,RAD18,UBQLN4,EMSY,XAB2,RPTOR,TAOK1,USP28,UVSSA,POLD4,INIP,FAM111A,MLST8,NUCKS1,NABP1,NABP2,SMC6,FBXO31,PIF1,ZC3H12A,MUS81,SESN2,ATRIP,ASCC2,DCUN1D5,DOT1L,SLX4,HDGFL2,PARP10,MASTL,PWWP3A,TNKS1BP1,TICRR,SLFN11,H2AW,EGLN3,CDCA5,HELQ,SFR1,ESCO2,APLF,HIPK1,ALKBH3,TIPRL,ENDOV,NSMCE2,MIR193A</t>
  </si>
  <si>
    <t>GO:0006281</t>
  </si>
  <si>
    <t>DNA repair</t>
  </si>
  <si>
    <t>131/485</t>
  </si>
  <si>
    <t>25,571,641,1017,1025,1032,1161,1647,2067,2072,2140,2178,2271,2956,2967,3014,3146,3297,3835,3978,4171,4521,4796,4869,4913,5111,5425,5428,5536,5810,5885,5888,6117,6118,6119,6421,6996,7158,7319,7334,7335,7415,7515,7528,7832,8318,8438,8450,9100,9320,9400,9401,9768,9907,9960,10036,10075,10155,10269,10273,10293,10445,10459,10524,10933,11044,11284,11315,22992,23047,23049,23064,23198,23347,23411,23503,26073,26122,27434,29072,29128,50485,51341,51343,51347,51366,51444,51550,51567,54617,54778,54840,55031,55284,55294,55317,55611,56852,56893,56946,56949,57551,57646,57654,57804,58493,63901,64710,64859,79035,79677,80119,80198,84126,84164,84444,84464,84717,84875,84939,85456,90381,92815,113130,113510,119392,157570,200558,221120,284131,286053</t>
  </si>
  <si>
    <t>ABL1,BACH1,BLM,CDK2,CDK9,CDKN2D,ERCC8,GADD45A,ERCC1,ERCC4,EYA3,FANCE,FH,MSH6,GTF2H3,H2AX,HMGB1,HSF1,KIF22,LIG1,MCM2,NUDT1,TONSL,NPM1,NTHL1,PCNA,POLD2,POLG,PPP5C,RAD1,RAD21,RAD51,RPA1,RPA2,RPA3,SFPQ,TDG,TP53BP1,UBE2A,UBE2N,UBE2V1,VCP,XRCC1,YY1,BTG2,CDC45,RAD54L,CUL4B,USP10,TRIP12,RECQL5,RECQL4,PCLAF,AP5Z1,USP3,CHAF1A,HUWE1,TRIM28,ZMPSTE24,STUB1,TRAIP,MCRS1,MAD2L2,KAT5,MORF4L1,TENT4A,PNKP,PARK7,KDM2A,PDS5B,SMG1,SETX,PSME4,SMCHD1,SIRT1,ZFYVE26,POLDIP2,EPC2,POLM,SETD2,UHRF1,SMARCAL1,ZBTB7A,FZR1,TAOK3,UBR5,RNF138,CINP,TDP2,INO80,RNF111,APTX,USP47,UBE2W,FBXW7,AP5S1,OTUB1,RAD18,UBQLN4,EMSY,XAB2,TAOK1,USP28,UVSSA,POLD4,INIP,FAM111A,NUCKS1,NABP1,NABP2,SMC6,PIF1,MUS81,ATRIP,ASCC2,DOT1L,SLX4,HDGFL2,PARP10,PWWP3A,TNKS1BP1,TICRR,H2AW,CDCA5,HELQ,SFR1,ESCO2,APLF,ALKBH3,ENDOV,NSMCE2</t>
  </si>
  <si>
    <t>GO:0006302</t>
  </si>
  <si>
    <t>double-strand break repair</t>
  </si>
  <si>
    <t>57/201</t>
  </si>
  <si>
    <t>641,1161,2067,2072,2140,3014,3146,4171,4796,5536,5885,5888,6117,6118,6119,6421,7158,7334,7415,7515,7528,8318,8438,9400,9401,9907,10459,10524,10933,11044,11284,22992,23064,23347,23503,27434,50485,51341,51444,51567,54617,54840,55317,58493,64710,64859,79035,79677,80198,84464,85456,113130,113510,119392,157570,200558,286053</t>
  </si>
  <si>
    <t>BLM,ERCC8,ERCC1,ERCC4,EYA3,H2AX,HMGB1,MCM2,TONSL,PPP5C,RAD21,RAD51,RPA1,RPA2,RPA3,SFPQ,TP53BP1,UBE2N,VCP,XRCC1,YY1,CDC45,RAD54L,RECQL5,RECQL4,AP5Z1,MAD2L2,KAT5,MORF4L1,TENT4A,PNKP,KDM2A,SETX,SMCHD1,ZFYVE26,POLM,SMARCAL1,ZBTB7A,RNF138,TDP2,INO80,APTX,AP5S1,INIP,NUCKS1,NABP1,NABP2,SMC6,MUS81,SLX4,TNKS1BP1,CDCA5,HELQ,SFR1,ESCO2,APLF,NSMCE2</t>
  </si>
  <si>
    <t>GO:0000724</t>
  </si>
  <si>
    <t>double-strand break repair via homologous recombination</t>
  </si>
  <si>
    <t>35/112</t>
  </si>
  <si>
    <t>641,2072,3014,4171,4796,5885,5888,6117,6118,6119,6421,7334,7515,7528,8318,8438,9400,9401,9907,10524,10933,23503,51444,54617,55317,58493,64710,64859,79035,79677,80198,84464,113510,119392,286053</t>
  </si>
  <si>
    <t>BLM,ERCC4,H2AX,MCM2,TONSL,RAD21,RAD51,RPA1,RPA2,RPA3,SFPQ,UBE2N,XRCC1,YY1,CDC45,RAD54L,RECQL5,RECQL4,AP5Z1,KAT5,MORF4L1,ZFYVE26,RNF138,INO80,AP5S1,INIP,NUCKS1,NABP1,NABP2,SMC6,MUS81,SLX4,HELQ,SFR1,NSMCE2</t>
  </si>
  <si>
    <t>GO:0000725</t>
  </si>
  <si>
    <t>recombinational repair</t>
  </si>
  <si>
    <t>35/116</t>
  </si>
  <si>
    <t>GO:0006310</t>
  </si>
  <si>
    <t>DNA recombination</t>
  </si>
  <si>
    <t>51/233</t>
  </si>
  <si>
    <t>641,2067,2072,2956,3014,3146,4171,4796,5885,5888,6117,6118,6119,6421,6832,6929,7153,7334,7515,7528,8318,8438,9400,9401,9730,9907,10445,10524,10933,23064,23304,23503,27434,51010,51444,54617,55317,58493,64710,64859,79035,79677,79703,80119,80198,84464,84717,113510,116138,119392,286053</t>
  </si>
  <si>
    <t>BLM,ERCC1,ERCC4,MSH6,H2AX,HMGB1,MCM2,TONSL,RAD21,RAD51,RPA1,RPA2,RPA3,SFPQ,SUPV3L1,TCF3,TOP2A,UBE2N,XRCC1,YY1,CDC45,RAD54L,RECQL5,RECQL4,DCAF1,AP5Z1,MCRS1,KAT5,MORF4L1,SETX,UBR2,ZFYVE26,POLM,EXOSC3,RNF138,INO80,AP5S1,INIP,NUCKS1,NABP1,NABP2,SMC6,C11orf80,PIF1,MUS81,SLX4,HDGFL2,HELQ,KLHDC3,SFR1,NSMCE2</t>
  </si>
  <si>
    <t>GO:0010564</t>
  </si>
  <si>
    <t>regulation of cell cycle process</t>
  </si>
  <si>
    <t>185/734</t>
  </si>
  <si>
    <t>60,324,387,585,595,604,641,677,678,701,801,805,808,811,891,990,991,993,996,998,1017,1026,1027,1032,1062,1063,1104,1213,1263,1432,1490,1499,1613,1654,1739,1778,1843,1877,1894,1956,1981,2069,3014,3192,3275,3398,3832,4591,4609,4869,4926,4998,5119,5300,5526,5569,5629,5810,5885,5888,5925,6118,6196,6241,6347,6421,6597,6599,6602,6662,6868,7013,7039,7158,8110,8289,8318,8444,8450,8467,8480,8658,8678,8766,9055,9183,9184,9314,9344,9349,9475,9493,9587,9903,9928,9984,10106,10116,10201,10269,10419,10432,10459,10524,10615,10769,10926,11190,11319,22933,22974,23378,23411,23476,23503,25793,25906,25942,26060,26073,26271,27085,27243,29072,29127,29781,30849,51100,51322,51343,51347,51433,51499,51529,54461,54617,54623,54888,54908,54962,54998,55031,55055,55193,55294,55367,55968,57018,57099,57492,57521,57551,57646,57787,58190,58493,64793,64859,79035,79733,79791,79848,79960,80174,80198,81610,81669,83540,84101,84126,84444,84687,90381,91607,91782,113130,116224,128866,146691,152185,153090,196528,261726,286053,406968,25,984,1164,3280,3297,4212,5048,5578,5727,6119,6386,7832,8729,8826,9368,10393,23326,51053,55726,140609,284001,728642,388,836,3164,3843,4880,7026,7040,7128,7159,10527,10614,23368,124790,602,1647,2309,2885,8493,9100,83667,1655,5366,6794,204851</t>
  </si>
  <si>
    <t>ACTB,APC,RHOA,BBS4,CCND1,BCL6,BLM,ZFP36L1,ZFP36L2,BUB1B,CALM1,CALM2,CALM3,CALR,CCNB1,CDC6,CDC20,CDC25A,CDC27,CDC42,CDK2,CDKN1A,CDKN1B,CDKN2D,CENPE,CENPF,RCC1,CLTC,PLK3,MAPK14,CCN2,CTNNB1,DAPK3,DDX3X,DLG1,DYNC1H1,DUSP1,E4F1,ECT2,EGFR,EIF4G1,EREG,H2AX,HNRNPU,PRMT2,ID2,KIF11,TRIM37,MYC,NPM1,NUMA1,ORC1,CHMP1A,PIN1,PPP2R5B,PKIA,PROX1,RAD1,RAD21,RAD51,RB1,RPA2,RPS6KA2,RRM2,CCL2,SFPQ,SMARCA4,SMARCC1,SMARCD1,SOX9,ADAM17,TERF1,TGFA,TP53BP1,DPF3,ARID1A,CDC45,DYRK3,CUL4B,SMARCA5,RAE1,TNKS,BECN1,RAB11A,PRC1,ZW10,BUB3,KLF4,TAOK2,RPL23,ROCK2,KIF23,MAD2L1BP,KLHL21,KIF14,THOC1,CTDSP2,FEM1B,NME6,ZMPSTE24,PRMT5,RBM14,MAD2L2,KAT5,SPAG5,PLK2,DBF4,CEP250,ECD,SIRT2,TPX2,RRP8,SIRT1,BRD4,ZFYVE26,FBXO7,ANAPC15,SIN3A,APPL1,POLDIP2,FBXO5,MTBP,CHMP2A,SETD2,RACGAP1,NCAPH2,PIK3R4,SH3GLB1,WAC,FZR1,TAOK3,ANAPC5,TRIAP1,ANAPC11,FBXW5,INO80,PAF1,NSUN2,SPDL1,TIPIN,AURKAIP1,USP47,ZWILCH,PBRM1,FBXW7,PIDD1,NSFL1C,CCNL1,AVEN,ARID1B,RPTOR,TAOK1,USP28,MARK4,CTDSP1,INIP,CEP85,NABP1,NABP2,E2F8,FBXO31,CSPP1,JADE1,DBF4B,MUS81,FAM83D,CCNL2,NUF2,USP44,ATRIP,DOT1L,PPP1R9B,TICRR,SLFN11,CHMP7,CDCA5,PABIR1,CHMP4B,TOM1L2,SPICE1,DAB2IP,ARID2,TIPRL,NSMCE2,MIR193A,ABL1,CDK11B,CKS2,HES1,HSF1,MEIS2,PAFAH1B1,PRKCA,PTCH1,RPA3,SDCBP,BTG2,GBF1,IQGAP1,SLC9A3R1,ANAPC10,USP22,GMNN,INTS13,NEK7,CCDC57,CDK11A,RHOB,CASP3,NR4A1,IPO5,NPPC,NR2F2,TGFB1,TNFAIP3,TP53BP2,IPO7,HEXIM1,PPP1R13B,HEXIM2,BCL3,GADD45A,FOXO3,GRB2,PPM1D,USP10,SESN2,DDX5,PMAIP1,STK11,HIPK1</t>
  </si>
  <si>
    <t>60,324,387,585,595,604,641,677,678,701,801,805,808,811,891,990,991,993,996,998,1017,1026,1027,1032,1062,1063,1104,1213,1263,1432,1490,1499,1613,1654,1739,1778,1843,1877,1894,1956,1981,2069,3014,3192,3275,3398,3832,4591,4609,4869,4926,4998,5119,5300,5526,5569,5629,5810,5885,5888,5925,6118,6196,6241,6347,6421,6597,6599,6602,6662,6868,7013,7039,7158,8110,8289,8318,8444,8450,8467,8480,8658,8678,8766,9055,9183,9184,9314,9344,9349,9475,9493,9587,9903,9928,9984,10106,10116,10201,10269,10419,10432,10459,10524,10615,10769,10926,11190,11319,22933,22974,23378,23411,23476,23503,25793,25906,25942,26060,26073,26271,27085,27243,29072,29127,29781,30849,51100,51322,51343,51347,51433,51499,51529,54461,54617,54623,54888,54908,54962,54998,55031,55055,55193,55294,55367,55968,57018,57099,57492,57521,57551,57646,57787,58190,58493,64793,64859,79035,79733,79791,79848,79960,80174,80198,81610,81669,83540,84101,84126,84444,84687,90381,91607,91782,113130,116224,128866,146691,152185,153090,196528,261726,286053,406968</t>
  </si>
  <si>
    <t>ACTB,APC,RHOA,BBS4,CCND1,BCL6,BLM,ZFP36L1,ZFP36L2,BUB1B,CALM1,CALM2,CALM3,CALR,CCNB1,CDC6,CDC20,CDC25A,CDC27,CDC42,CDK2,CDKN1A,CDKN1B,CDKN2D,CENPE,CENPF,RCC1,CLTC,PLK3,MAPK14,CCN2,CTNNB1,DAPK3,DDX3X,DLG1,DYNC1H1,DUSP1,E4F1,ECT2,EGFR,EIF4G1,EREG,H2AX,HNRNPU,PRMT2,ID2,KIF11,TRIM37,MYC,NPM1,NUMA1,ORC1,CHMP1A,PIN1,PPP2R5B,PKIA,PROX1,RAD1,RAD21,RAD51,RB1,RPA2,RPS6KA2,RRM2,CCL2,SFPQ,SMARCA4,SMARCC1,SMARCD1,SOX9,ADAM17,TERF1,TGFA,TP53BP1,DPF3,ARID1A,CDC45,DYRK3,CUL4B,SMARCA5,RAE1,TNKS,BECN1,RAB11A,PRC1,ZW10,BUB3,KLF4,TAOK2,RPL23,ROCK2,KIF23,MAD2L1BP,KLHL21,KIF14,THOC1,CTDSP2,FEM1B,NME6,ZMPSTE24,PRMT5,RBM14,MAD2L2,KAT5,SPAG5,PLK2,DBF4,CEP250,ECD,SIRT2,TPX2,RRP8,SIRT1,BRD4,ZFYVE26,FBXO7,ANAPC15,SIN3A,APPL1,POLDIP2,FBXO5,MTBP,CHMP2A,SETD2,RACGAP1,NCAPH2,PIK3R4,SH3GLB1,WAC,FZR1,TAOK3,ANAPC5,TRIAP1,ANAPC11,FBXW5,INO80,PAF1,NSUN2,SPDL1,TIPIN,AURKAIP1,USP47,ZWILCH,PBRM1,FBXW7,PIDD1,NSFL1C,CCNL1,AVEN,ARID1B,RPTOR,TAOK1,USP28,MARK4,CTDSP1,INIP,CEP85,NABP1,NABP2,E2F8,FBXO31,CSPP1,JADE1,DBF4B,MUS81,FAM83D,CCNL2,NUF2,USP44,ATRIP,DOT1L,PPP1R9B,TICRR,SLFN11,CHMP7,CDCA5,PABIR1,CHMP4B,TOM1L2,SPICE1,DAB2IP,ARID2,TIPRL,NSMCE2,MIR193A</t>
  </si>
  <si>
    <t>GO:0007346</t>
  </si>
  <si>
    <t>regulation of mitotic cell cycle</t>
  </si>
  <si>
    <t>135/517</t>
  </si>
  <si>
    <t>25,60,324,595,604,641,677,678,701,891,984,990,991,993,996,998,1017,1026,1027,1032,1062,1063,1104,1164,1263,1499,1613,1654,1739,1843,1877,1956,1981,2069,3192,3275,3280,3297,3398,4212,4609,4998,5048,5300,5569,5578,5727,5885,5925,6118,6119,6241,6347,6386,6597,6599,6602,6868,7039,7832,8110,8289,8450,8729,8766,8826,9183,9184,9314,9344,9368,9587,9928,10106,10201,10269,10393,10419,10459,10769,11319,22933,23326,23411,23476,25793,25906,25942,26060,26073,26271,27085,51053,51322,51343,51347,51433,51499,51529,54461,54617,54908,54962,54998,55031,55055,55193,55367,55726,57099,57492,57521,57551,58190,58493,64859,79035,79791,79960,80174,80198,83540,84101,84687,90381,91607,113130,116224,140609,146691,196528,284001,286053,406968,728642</t>
  </si>
  <si>
    <t>ABL1,ACTB,APC,CCND1,BCL6,BLM,ZFP36L1,ZFP36L2,BUB1B,CCNB1,CDK11B,CDC6,CDC20,CDC25A,CDC27,CDC42,CDK2,CDKN1A,CDKN1B,CDKN2D,CENPE,CENPF,RCC1,CKS2,PLK3,CTNNB1,DAPK3,DDX3X,DLG1,DUSP1,E4F1,EGFR,EIF4G1,EREG,HNRNPU,PRMT2,HES1,HSF1,ID2,MEIS2,MYC,ORC1,PAFAH1B1,PIN1,PKIA,PRKCA,PTCH1,RAD21,RB1,RPA2,RPA3,RRM2,CCL2,SDCBP,SMARCA4,SMARCC1,SMARCD1,ADAM17,TGFA,BTG2,DPF3,ARID1A,CUL4B,GBF1,RAB11A,IQGAP1,ZW10,BUB3,KLF4,TAOK2,SLC9A3R1,MAD2L1BP,KIF14,CTDSP2,NME6,ZMPSTE24,ANAPC10,PRMT5,MAD2L2,PLK2,ECD,SIRT2,USP22,SIRT1,BRD4,FBXO7,ANAPC15,SIN3A,APPL1,POLDIP2,FBXO5,MTBP,GMNN,WAC,FZR1,TAOK3,ANAPC5,TRIAP1,ANAPC11,FBXW5,INO80,SPDL1,TIPIN,AURKAIP1,USP47,ZWILCH,PBRM1,PIDD1,INTS13,AVEN,ARID1B,RPTOR,TAOK1,CTDSP1,INIP,NABP1,NABP2,FBXO31,JADE1,DBF4B,MUS81,NUF2,USP44,PPP1R9B,TICRR,SLFN11,CDCA5,PABIR1,NEK7,TOM1L2,ARID2,CCDC57,NSMCE2,MIR193A,CDK11A</t>
  </si>
  <si>
    <t>GO:0045786</t>
  </si>
  <si>
    <t>negative regulation of cell cycle</t>
  </si>
  <si>
    <t>101/375</t>
  </si>
  <si>
    <t>25,324,388,595,604,641,677,678,701,836,990,991,1017,1026,1027,1032,1063,1263,1432,1499,1739,1843,3014,3164,3275,3843,4591,4869,4880,4998,5526,5810,5885,5925,6118,6196,6347,7013,7026,7040,7128,7158,7159,7832,8318,8467,8658,9183,9184,9314,9344,9368,9587,10106,10201,10432,10459,10527,10614,10769,23368,23378,23411,25793,26271,27085,27243,51053,51322,51343,51347,51499,54888,54908,54962,54998,55031,55055,55367,57099,57551,57646,58190,58493,64859,79035,79733,79791,79960,80198,83540,84126,84444,90381,91607,116224,124790,146691,153090,261726,406968</t>
  </si>
  <si>
    <t>ABL1,APC,RHOB,CCND1,BCL6,BLM,ZFP36L1,ZFP36L2,BUB1B,CASP3,CDC6,CDC20,CDK2,CDKN1A,CDKN1B,CDKN2D,CENPF,PLK3,MAPK14,CTNNB1,DLG1,DUSP1,H2AX,NR4A1,PRMT2,IPO5,TRIM37,NPM1,NPPC,ORC1,PPP2R5B,RAD1,RAD21,RB1,RPA2,RPS6KA2,CCL2,TERF1,NR2F2,TGFB1,TNFAIP3,TP53BP1,TP53BP2,BTG2,CDC45,SMARCA5,TNKS,ZW10,BUB3,KLF4,TAOK2,SLC9A3R1,MAD2L1BP,CTDSP2,NME6,RBM14,MAD2L2,IPO7,HEXIM1,PLK2,PPP1R13B,RRP8,SIRT1,FBXO7,FBXO5,MTBP,CHMP2A,GMNN,WAC,FZR1,TAOK3,TRIAP1,NSUN2,SPDL1,TIPIN,AURKAIP1,USP47,ZWILCH,PIDD1,AVEN,TAOK1,USP28,CTDSP1,INIP,NABP1,NABP2,E2F8,FBXO31,JADE1,MUS81,NUF2,ATRIP,DOT1L,TICRR,SLFN11,PABIR1,HEXIM2,TOM1L2,DAB2IP,TIPRL,MIR193A</t>
  </si>
  <si>
    <t>GO:1901987</t>
  </si>
  <si>
    <t>regulation of cell cycle phase transition</t>
  </si>
  <si>
    <t>114/454</t>
  </si>
  <si>
    <t>60,324,595,641,677,678,701,891,990,991,993,996,1017,1026,1027,1032,1062,1063,1263,1432,1654,1739,1843,1956,1981,3014,3275,3398,4869,4998,5569,5629,5810,5885,5888,5925,6118,6241,6347,6597,6599,6602,6868,7158,8110,8289,8318,8444,8450,8766,9183,9184,9314,9344,9587,9928,9984,10106,10116,10459,10769,10926,11319,22933,23476,25793,25906,25942,26060,26271,27085,51322,51343,51347,51433,51499,51529,54617,54623,54888,54908,54962,55031,55055,55193,55294,55367,57099,57492,57521,57551,57646,58190,58493,64859,79035,79791,79960,80174,80198,81610,83540,84101,84126,84444,84687,90381,91607,113130,116224,196528,261726,286053,406968</t>
  </si>
  <si>
    <t>ACTB,APC,CCND1,BLM,ZFP36L1,ZFP36L2,BUB1B,CCNB1,CDC6,CDC20,CDC25A,CDC27,CDK2,CDKN1A,CDKN1B,CDKN2D,CENPE,CENPF,PLK3,MAPK14,DDX3X,DLG1,DUSP1,EGFR,EIF4G1,H2AX,PRMT2,ID2,NPM1,ORC1,PKIA,PROX1,RAD1,RAD21,RAD51,RB1,RPA2,RRM2,CCL2,SMARCA4,SMARCC1,SMARCD1,ADAM17,TP53BP1,DPF3,ARID1A,CDC45,DYRK3,CUL4B,RAB11A,ZW10,BUB3,KLF4,TAOK2,MAD2L1BP,KIF14,THOC1,CTDSP2,FEM1B,MAD2L2,PLK2,DBF4,ECD,SIRT2,BRD4,FBXO7,ANAPC15,SIN3A,APPL1,FBXO5,MTBP,WAC,FZR1,TAOK3,ANAPC5,TRIAP1,ANAPC11,INO80,PAF1,NSUN2,SPDL1,TIPIN,USP47,ZWILCH,PBRM1,FBXW7,PIDD1,AVEN,ARID1B,RPTOR,TAOK1,USP28,CTDSP1,INIP,NABP1,NABP2,FBXO31,JADE1,DBF4B,MUS81,FAM83D,NUF2,USP44,ATRIP,DOT1L,PPP1R9B,TICRR,SLFN11,CDCA5,PABIR1,ARID2,TIPRL,NSMCE2,MIR193A</t>
  </si>
  <si>
    <t>GO:1901990</t>
  </si>
  <si>
    <t>regulation of mitotic cell cycle phase transition</t>
  </si>
  <si>
    <t>92/355</t>
  </si>
  <si>
    <t>60,324,595,641,677,678,701,891,990,991,993,996,1017,1026,1027,1032,1062,1063,1263,1654,1739,1843,1956,1981,3275,3398,4998,5569,5885,5925,6118,6241,6347,6597,6599,6602,6868,8110,8289,8450,8766,9183,9184,9314,9344,9587,9928,10106,10459,10769,11319,22933,23476,25793,25906,25942,26060,26271,27085,51322,51343,51347,51433,51499,51529,54617,54908,55031,55055,55193,55367,57099,57492,57521,57551,58190,58493,64859,79035,79791,79960,80174,83540,84101,84687,90381,91607,113130,116224,196528,286053,406968</t>
  </si>
  <si>
    <t>ACTB,APC,CCND1,BLM,ZFP36L1,ZFP36L2,BUB1B,CCNB1,CDC6,CDC20,CDC25A,CDC27,CDK2,CDKN1A,CDKN1B,CDKN2D,CENPE,CENPF,PLK3,DDX3X,DLG1,DUSP1,EGFR,EIF4G1,PRMT2,ID2,ORC1,PKIA,RAD21,RB1,RPA2,RRM2,CCL2,SMARCA4,SMARCC1,SMARCD1,ADAM17,DPF3,ARID1A,CUL4B,RAB11A,ZW10,BUB3,KLF4,TAOK2,MAD2L1BP,KIF14,CTDSP2,MAD2L2,PLK2,ECD,SIRT2,BRD4,FBXO7,ANAPC15,SIN3A,APPL1,FBXO5,MTBP,WAC,FZR1,TAOK3,ANAPC5,TRIAP1,ANAPC11,INO80,SPDL1,USP47,ZWILCH,PBRM1,PIDD1,AVEN,ARID1B,RPTOR,TAOK1,CTDSP1,INIP,NABP1,NABP2,FBXO31,JADE1,DBF4B,NUF2,USP44,PPP1R9B,TICRR,SLFN11,CDCA5,PABIR1,ARID2,NSMCE2,MIR193A</t>
  </si>
  <si>
    <t>GO:0010948</t>
  </si>
  <si>
    <t>negative regulation of cell cycle process</t>
  </si>
  <si>
    <t>80/287</t>
  </si>
  <si>
    <t>324,595,604,641,677,678,701,990,991,1017,1026,1027,1032,1063,1263,1432,1739,3014,3275,4591,4869,4998,5526,5810,5885,5925,6118,6196,6347,7013,7158,8318,8467,8658,9183,9184,9314,9344,9587,10106,10201,10432,10459,10769,25793,26271,27085,27243,51322,51343,51347,51499,54888,54908,54962,54998,55031,55055,55367,57099,57551,57646,58190,58493,64859,79035,79733,79791,79960,80198,83540,84126,84444,90381,91607,116224,146691,153090,261726,406968</t>
  </si>
  <si>
    <t>APC,CCND1,BCL6,BLM,ZFP36L1,ZFP36L2,BUB1B,CDC6,CDC20,CDK2,CDKN1A,CDKN1B,CDKN2D,CENPF,PLK3,MAPK14,DLG1,H2AX,PRMT2,TRIM37,NPM1,ORC1,PPP2R5B,RAD1,RAD21,RB1,RPA2,RPS6KA2,CCL2,TERF1,TP53BP1,CDC45,SMARCA5,TNKS,ZW10,BUB3,KLF4,TAOK2,MAD2L1BP,CTDSP2,NME6,RBM14,MAD2L2,PLK2,FBXO7,FBXO5,MTBP,CHMP2A,WAC,FZR1,TAOK3,TRIAP1,NSUN2,SPDL1,TIPIN,AURKAIP1,USP47,ZWILCH,PIDD1,AVEN,TAOK1,USP28,CTDSP1,INIP,NABP1,NABP2,E2F8,FBXO31,JADE1,MUS81,NUF2,ATRIP,DOT1L,TICRR,SLFN11,PABIR1,TOM1L2,DAB2IP,TIPRL,MIR193A</t>
  </si>
  <si>
    <t>GO:1901988</t>
  </si>
  <si>
    <t>negative regulation of cell cycle phase transition</t>
  </si>
  <si>
    <t>63/238</t>
  </si>
  <si>
    <t>324,595,641,677,678,701,990,991,1017,1026,1027,1032,1063,1263,1432,1739,3014,3275,4998,5810,5885,5925,6118,6347,7158,8318,9183,9184,9314,9344,10106,10459,10769,25793,26271,51322,51343,51347,51499,54888,54908,54962,55031,55055,55367,57099,57551,57646,58190,58493,64859,79035,79791,79960,80198,83540,84126,84444,90381,91607,116224,261726,406968</t>
  </si>
  <si>
    <t>APC,CCND1,BLM,ZFP36L1,ZFP36L2,BUB1B,CDC6,CDC20,CDK2,CDKN1A,CDKN1B,CDKN2D,CENPF,PLK3,MAPK14,DLG1,H2AX,PRMT2,ORC1,RAD1,RAD21,RB1,RPA2,CCL2,TP53BP1,CDC45,ZW10,BUB3,KLF4,TAOK2,CTDSP2,MAD2L2,PLK2,FBXO7,FBXO5,WAC,FZR1,TAOK3,TRIAP1,NSUN2,SPDL1,TIPIN,USP47,ZWILCH,PIDD1,AVEN,TAOK1,USP28,CTDSP1,INIP,NABP1,NABP2,FBXO31,JADE1,MUS81,NUF2,ATRIP,DOT1L,TICRR,SLFN11,PABIR1,TIPRL,MIR193A</t>
  </si>
  <si>
    <t>GO:0045930</t>
  </si>
  <si>
    <t>negative regulation of mitotic cell cycle</t>
  </si>
  <si>
    <t>61/227</t>
  </si>
  <si>
    <t>25,324,595,604,641,677,678,701,990,991,1017,1026,1027,1063,1263,1499,1739,3275,4998,5885,5925,6118,6347,7832,9183,9184,9314,9344,9368,10106,10201,10459,10769,25793,26271,27085,51322,51343,51347,51499,54908,54962,54998,55031,55055,55367,57099,57551,58190,58493,64859,79035,79791,79960,80198,83540,90381,91607,116224,146691,406968</t>
  </si>
  <si>
    <t>ABL1,APC,CCND1,BCL6,BLM,ZFP36L1,ZFP36L2,BUB1B,CDC6,CDC20,CDK2,CDKN1A,CDKN1B,CENPF,PLK3,CTNNB1,DLG1,PRMT2,ORC1,RAD21,RB1,RPA2,CCL2,BTG2,ZW10,BUB3,KLF4,TAOK2,SLC9A3R1,CTDSP2,NME6,MAD2L2,PLK2,FBXO7,FBXO5,MTBP,WAC,FZR1,TAOK3,TRIAP1,SPDL1,TIPIN,AURKAIP1,USP47,ZWILCH,PIDD1,AVEN,TAOK1,CTDSP1,INIP,NABP1,NABP2,FBXO31,JADE1,MUS81,NUF2,TICRR,SLFN11,PABIR1,TOM1L2,MIR193A</t>
  </si>
  <si>
    <t>GO:1901991</t>
  </si>
  <si>
    <t>negative regulation of mitotic cell cycle phase transition</t>
  </si>
  <si>
    <t>50/178</t>
  </si>
  <si>
    <t>324,595,641,677,678,701,990,991,1017,1026,1027,1063,1263,1739,3275,4998,5885,5925,6118,6347,9183,9184,9314,9344,10106,10459,10769,25793,26271,51322,51343,51347,51499,54908,55031,55055,55367,57099,57551,58190,58493,64859,79035,79791,79960,83540,90381,91607,116224,406968</t>
  </si>
  <si>
    <t>APC,CCND1,BLM,ZFP36L1,ZFP36L2,BUB1B,CDC6,CDC20,CDK2,CDKN1A,CDKN1B,CENPF,PLK3,DLG1,PRMT2,ORC1,RAD21,RB1,RPA2,CCL2,ZW10,BUB3,KLF4,TAOK2,CTDSP2,MAD2L2,PLK2,FBXO7,FBXO5,WAC,FZR1,TAOK3,TRIAP1,SPDL1,USP47,ZWILCH,PIDD1,AVEN,TAOK1,CTDSP1,INIP,NABP1,NABP2,FBXO31,JADE1,NUF2,TICRR,SLFN11,PABIR1,MIR193A</t>
  </si>
  <si>
    <t>GO:0000075</t>
  </si>
  <si>
    <t>cell cycle checkpoint signaling</t>
  </si>
  <si>
    <t>45/153</t>
  </si>
  <si>
    <t>324,595,641,701,990,991,1017,1026,1027,1063,1263,1432,3014,4998,5810,6118,7158,8318,9183,9184,9344,10459,10769,51322,51343,51347,51499,54888,54908,54962,55055,55367,57551,57646,58493,64859,79035,79791,80198,83540,84126,84444,90381,116224,261726</t>
  </si>
  <si>
    <t>APC,CCND1,BLM,BUB1B,CDC6,CDC20,CDK2,CDKN1A,CDKN1B,CENPF,PLK3,MAPK14,H2AX,ORC1,RAD1,RPA2,TP53BP1,CDC45,ZW10,BUB3,TAOK2,MAD2L2,PLK2,WAC,FZR1,TAOK3,TRIAP1,NSUN2,SPDL1,TIPIN,ZWILCH,PIDD1,TAOK1,USP28,INIP,NABP1,NABP2,FBXO31,MUS81,NUF2,ATRIP,DOT1L,TICRR,PABIR1,TIPRL</t>
  </si>
  <si>
    <t>GO:2000045</t>
  </si>
  <si>
    <t>regulation of G1/S transition of mitotic cell cycle</t>
  </si>
  <si>
    <t>47/185</t>
  </si>
  <si>
    <t>60,324,595,990,1017,1026,1027,1032,1263,1654,1739,1956,1981,3275,3398,5925,6118,6241,6347,6597,6599,6602,6868,8110,8289,8450,9314,9928,10106,10769,11319,25793,26060,27085,51322,51499,54617,55193,55367,57492,57521,58190,79791,79960,91607,196528,406968</t>
  </si>
  <si>
    <t>ACTB,APC,CCND1,CDC6,CDK2,CDKN1A,CDKN1B,CDKN2D,PLK3,DDX3X,DLG1,EGFR,EIF4G1,PRMT2,ID2,RB1,RPA2,RRM2,CCL2,SMARCA4,SMARCC1,SMARCD1,ADAM17,DPF3,ARID1A,CUL4B,KLF4,KIF14,CTDSP2,PLK2,ECD,FBXO7,APPL1,MTBP,WAC,TRIAP1,INO80,PBRM1,PIDD1,ARID1B,RPTOR,CTDSP1,FBXO31,JADE1,SLFN11,ARID2,MIR193A</t>
  </si>
  <si>
    <t>GO:0042770</t>
  </si>
  <si>
    <t>signal transduction in response to DNA damage</t>
  </si>
  <si>
    <t>37/133</t>
  </si>
  <si>
    <t>25,595,602,641,1017,1026,1027,1263,1432,1647,2309,2885,3014,5810,6118,7158,8493,9100,9344,10459,10524,10769,51322,51343,51347,51499,54962,55367,57551,57646,79791,80198,83667,84126,84444,90381,261726</t>
  </si>
  <si>
    <t>ABL1,CCND1,BCL3,BLM,CDK2,CDKN1A,CDKN1B,PLK3,MAPK14,GADD45A,FOXO3,GRB2,H2AX,RAD1,RPA2,TP53BP1,PPM1D,USP10,TAOK2,MAD2L2,KAT5,PLK2,WAC,FZR1,TAOK3,TRIAP1,TIPIN,PIDD1,TAOK1,USP28,FBXO31,MUS81,SESN2,ATRIP,DOT1L,TICRR,TIPRL</t>
  </si>
  <si>
    <t>GO:1902806</t>
  </si>
  <si>
    <t>regulation of cell cycle G1/S phase transition</t>
  </si>
  <si>
    <t>50/213</t>
  </si>
  <si>
    <t>60,324,595,990,1017,1026,1027,1032,1263,1654,1739,1956,1981,3275,3398,5925,6118,6241,6347,6597,6599,6602,6868,8110,8289,8450,9314,9928,10106,10769,11319,25793,26060,27085,51322,51499,54617,54623,55193,55294,55367,57492,57521,58190,79791,79960,81610,91607,196528,406968</t>
  </si>
  <si>
    <t>ACTB,APC,CCND1,CDC6,CDK2,CDKN1A,CDKN1B,CDKN2D,PLK3,DDX3X,DLG1,EGFR,EIF4G1,PRMT2,ID2,RB1,RPA2,RRM2,CCL2,SMARCA4,SMARCC1,SMARCD1,ADAM17,DPF3,ARID1A,CUL4B,KLF4,KIF14,CTDSP2,PLK2,ECD,FBXO7,APPL1,MTBP,WAC,TRIAP1,INO80,PAF1,PBRM1,FBXW7,PIDD1,ARID1B,RPTOR,CTDSP1,FBXO31,JADE1,FAM83D,SLFN11,ARID2,MIR193A</t>
  </si>
  <si>
    <t>GO:0007093</t>
  </si>
  <si>
    <t>mitotic cell cycle checkpoint signaling</t>
  </si>
  <si>
    <t>35/123</t>
  </si>
  <si>
    <t>324,595,641,701,990,991,1017,1026,1027,1063,1263,4998,6118,9183,9184,9344,10459,10769,51322,51343,51347,51499,54908,54962,55055,55367,57551,58493,64859,79035,79791,80198,83540,90381,116224</t>
  </si>
  <si>
    <t>APC,CCND1,BLM,BUB1B,CDC6,CDC20,CDK2,CDKN1A,CDKN1B,CENPF,PLK3,ORC1,RPA2,ZW10,BUB3,TAOK2,MAD2L2,PLK2,WAC,FZR1,TAOK3,TRIAP1,SPDL1,TIPIN,ZWILCH,PIDD1,TAOK1,INIP,NABP1,NABP2,FBXO31,MUS81,NUF2,TICRR,PABIR1</t>
  </si>
  <si>
    <t>GO:0031570</t>
  </si>
  <si>
    <t>DNA integrity checkpoint signaling</t>
  </si>
  <si>
    <t>30/111</t>
  </si>
  <si>
    <t>595,641,990,1017,1026,1027,1263,1432,3014,4998,5810,6118,7158,8318,9344,10769,51322,51343,51347,51499,54962,55367,57551,57646,79791,80198,84126,84444,90381,261726</t>
  </si>
  <si>
    <t>CCND1,BLM,CDC6,CDK2,CDKN1A,CDKN1B,PLK3,MAPK14,H2AX,ORC1,RAD1,RPA2,TP53BP1,CDC45,TAOK2,PLK2,WAC,FZR1,TAOK3,TRIAP1,TIPIN,PIDD1,TAOK1,USP28,FBXO31,MUS81,ATRIP,DOT1L,TICRR,TIPRL</t>
  </si>
  <si>
    <t>GO:0000077</t>
  </si>
  <si>
    <t>DNA damage checkpoint signaling</t>
  </si>
  <si>
    <t>27/103</t>
  </si>
  <si>
    <t>595,641,1017,1026,1027,1263,1432,3014,5810,6118,7158,9344,10769,51322,51343,51347,51499,54962,55367,57551,57646,79791,80198,84126,84444,90381,261726</t>
  </si>
  <si>
    <t>CCND1,BLM,CDK2,CDKN1A,CDKN1B,PLK3,MAPK14,H2AX,RAD1,RPA2,TP53BP1,TAOK2,PLK2,WAC,FZR1,TAOK3,TRIAP1,TIPIN,PIDD1,TAOK1,USP28,FBXO31,MUS81,ATRIP,DOT1L,TICRR,TIPRL</t>
  </si>
  <si>
    <t>GO:2000134</t>
  </si>
  <si>
    <t>negative regulation of G1/S transition of mitotic cell cycle</t>
  </si>
  <si>
    <t>23/86</t>
  </si>
  <si>
    <t>324,595,1017,1026,1027,1263,1739,3275,5925,6118,6347,9314,10106,10769,25793,51322,51499,55367,58190,79791,79960,91607,406968</t>
  </si>
  <si>
    <t>APC,CCND1,CDK2,CDKN1A,CDKN1B,PLK3,DLG1,PRMT2,RB1,RPA2,CCL2,KLF4,CTDSP2,PLK2,FBXO7,WAC,TRIAP1,PIDD1,CTDSP1,FBXO31,JADE1,SLFN11,MIR193A</t>
  </si>
  <si>
    <t>GO:1902807</t>
  </si>
  <si>
    <t>negative regulation of cell cycle G1/S phase transition</t>
  </si>
  <si>
    <t>24/97</t>
  </si>
  <si>
    <t>324,595,1017,1026,1027,1032,1263,1739,3275,5925,6118,6347,9314,10106,10769,25793,51322,51499,55367,58190,79791,79960,91607,406968</t>
  </si>
  <si>
    <t>APC,CCND1,CDK2,CDKN1A,CDKN1B,CDKN2D,PLK3,DLG1,PRMT2,RB1,RPA2,CCL2,KLF4,CTDSP2,PLK2,FBXO7,WAC,TRIAP1,PIDD1,CTDSP1,FBXO31,JADE1,SLFN11,MIR193A</t>
  </si>
  <si>
    <t>GO:0044774</t>
  </si>
  <si>
    <t>mitotic DNA integrity checkpoint signaling</t>
  </si>
  <si>
    <t>21/83</t>
  </si>
  <si>
    <t>595,641,990,1017,1026,1027,1263,4998,6118,9344,10769,51322,51343,51347,51499,54962,55367,57551,79791,80198,90381</t>
  </si>
  <si>
    <t>CCND1,BLM,CDC6,CDK2,CDKN1A,CDKN1B,PLK3,ORC1,RPA2,TAOK2,PLK2,WAC,FZR1,TAOK3,TRIAP1,TIPIN,PIDD1,TAOK1,FBXO31,MUS81,TICRR</t>
  </si>
  <si>
    <t>GO:0031571</t>
  </si>
  <si>
    <t>mitotic G1 DNA damage checkpoint signaling</t>
  </si>
  <si>
    <t>11/29</t>
  </si>
  <si>
    <t>595,1017,1026,1027,1263,6118,10769,51322,51499,55367,79791</t>
  </si>
  <si>
    <t>CCND1,CDK2,CDKN1A,CDKN1B,PLK3,RPA2,PLK2,WAC,TRIAP1,PIDD1,FBXO31</t>
  </si>
  <si>
    <t>GO:0044819</t>
  </si>
  <si>
    <t>mitotic G1/S transition checkpoint signaling</t>
  </si>
  <si>
    <t>11/30</t>
  </si>
  <si>
    <t>GO:0072331</t>
  </si>
  <si>
    <t>signal transduction by p53 class mediator</t>
  </si>
  <si>
    <t>21/87</t>
  </si>
  <si>
    <t>602,1026,1027,1263,1655,2309,5366,6794,7159,8493,9100,10524,10769,23368,23378,23411,51499,55367,57646,83667,204851</t>
  </si>
  <si>
    <t>BCL3,CDKN1A,CDKN1B,PLK3,DDX5,FOXO3,PMAIP1,STK11,TP53BP2,PPM1D,USP10,KAT5,PLK2,PPP1R13B,RRP8,SIRT1,TRIAP1,PIDD1,USP28,SESN2,HIPK1</t>
  </si>
  <si>
    <t>GO:0044773</t>
  </si>
  <si>
    <t>mitotic DNA damage checkpoint signaling</t>
  </si>
  <si>
    <t>19/79</t>
  </si>
  <si>
    <t>595,641,1017,1026,1027,1263,6118,9344,10769,51322,51343,51347,51499,54962,55367,57551,79791,80198,90381</t>
  </si>
  <si>
    <t>CCND1,BLM,CDK2,CDKN1A,CDKN1B,PLK3,RPA2,TAOK2,PLK2,WAC,FZR1,TAOK3,TRIAP1,TIPIN,PIDD1,TAOK1,FBXO31,MUS81,TICRR</t>
  </si>
  <si>
    <t>GO:0030330</t>
  </si>
  <si>
    <t>DNA damage response, signal transduction by p53 class mediator</t>
  </si>
  <si>
    <t>12/42</t>
  </si>
  <si>
    <t>602,1026,1027,1263,2309,8493,9100,10524,10769,51499,55367,83667</t>
  </si>
  <si>
    <t>BCL3,CDKN1A,CDKN1B,PLK3,FOXO3,PPM1D,USP10,KAT5,PLK2,TRIAP1,PIDD1,SESN2</t>
  </si>
  <si>
    <t>GO:0006977</t>
  </si>
  <si>
    <t>DNA damage response, signal transduction by p53 class mediator resulting in cell cycle arrest</t>
  </si>
  <si>
    <t>6/18</t>
  </si>
  <si>
    <t>1026,1027,1263,10769,51499,55367</t>
  </si>
  <si>
    <t>CDKN1A,CDKN1B,PLK3,PLK2,TRIAP1,PIDD1</t>
  </si>
  <si>
    <t>183/723</t>
  </si>
  <si>
    <t>25,60,468,578,754,960,998,1025,1032,1161,1191,1236,1387,1490,1499,1647,1655,1660,1739,1843,1859,1956,1981,2023,2043,2067,2072,2081,2140,2308,2309,2316,2475,2521,2530,2534,2876,2950,3014,3146,3276,3297,3301,3309,3337,3638,4170,4296,4609,4616,4690,4780,4869,5034,5048,5052,5111,5295,5366,5396,5478,5594,5605,5609,5771,5888,6118,6386,6421,6591,6597,6599,6602,6615,6647,6648,6659,6874,6879,6881,6883,6944,7009,7158,7178,7186,7187,7266,7295,7334,7335,7416,7422,7494,7515,7528,7873,8110,8289,8312,8428,8444,8464,8467,8531,8533,9261,9314,9320,9344,9400,9475,9529,9774,9821,9860,9984,10018,10097,10116,10131,10155,10162,10269,10367,10391,10445,10459,10524,10525,10912,10933,10959,11284,11315,23049,23162,23326,23347,23411,23645,25793,26122,26271,27102,29072,29761,51035,51141,51142,51278,51347,51366,51499,54407,54617,54832,55031,55193,55257,55294,55578,55611,55829,56893,56970,57492,57551,64110,64844,64853,79085,80149,80311,80824,83737,84126,84717,90441,153090,161742,196528,200734,317,604,641,659,908,990,1017,1026,1676,1736,2069,2956,3005,3006,3182,3183,3192,3320,3326,3399,3838,4171,4358,4880,5290,5394,5930,6830,7013,7037,7040,7126,8239,8658,8971,9837,10419,10574,10576,10694,10728,10923,10926,11124,23175,23293,23560,23595,27154,50485,51010,51053,54107,54552,54962,64710,64855,79035,79677,79733,79960,80119,80174,84464,90381,91607,121260,140609,157570,200558,221656,286053,400410,100134934,56848</t>
  </si>
  <si>
    <t>ABL1,ACTB,ATF4,BAK1,PTTG1IP,CD44,CDC42,CDK9,CDKN2D,ERCC8,CLU,CCR7,CREBBP,CCN2,CTNNB1,GADD45A,DDX5,DHX9,DLG1,DUSP1,DYRK1A,EGFR,EIF4G1,ENO1,EPHA4,ERCC1,ERCC4,ERN1,EYA3,FOXO1,FOXO3,FLNA,MTOR,FUS,FUT8,FYN,GPX1,GSTP1,H2AX,HMGB1,PRMT1,HSF1,DNAJA1,HSPA5,DNAJB1,INSIG1,MCL1,MAP3K11,MYC,GADD45B,NCK1,NFE2L2,NPM1,P4HB,PAFAH1B1,PRDX1,PCNA,PIK3R1,PMAIP1,PRRX1,PPIA,MAPK1,MAP2K2,MAP2K7,PTPN2,RAD51,RPA2,SDCBP,SFPQ,SNAI2,SMARCA4,SMARCC1,SMARCD1,SNAI1,SOD1,SOD2,SOX4,TAF4,TAF7,TAF10,TAF12,VPS72,TMBIM6,TP53BP1,TPT1,TRAF2,TRAF3,DNAJC7,TXN,UBE2N,UBE2V1,VDAC1,VEGFA,XBP1,XRCC1,YY1,MANF,DPF3,ARID1A,AXIN1,STK24,DYRK3,SUPT3H,SMARCA5,YBX3,COPS3,MAPKAPK2,KLF4,TRIP12,TAOK2,RECQL5,ROCK2,BAG5,BCLAF1,RB1CC1,LRIG2,THOC1,BCL2L11,ACTR2,FEM1B,TRAP1,TRIM28,LPCAT3,ZMPSTE24,MICU1,CORO2B,MCRS1,MAD2L2,KAT5,HYOU1,GADD45G,MORF4L1,TMED2,PNKP,PARK7,SMG1,MAPK8IP3,USP22,SMCHD1,SIRT1,PPP1R15A,FBXO7,EPC2,FBXO5,EIF2AK1,SETD2,USP25,UBXN1,INSIG2,CHCHD2,IER5,TAOK3,UBR5,TRIAP1,SLC38A2,INO80,VPS13C,USP47,PBRM1,MRGBP,FBXW7,SUPT20H,OTUB1,SELENOS,UBQLN4,ATXN7L3,ARID1B,TAOK1,MAGEF1,MARCHF7,AIDA,SLC25A23,ZC3H12A,KLHL15,DUSP16,ITCH,ATRIP,HDGFL2,ZNF622,DAB2IP,SPRED1,ARID2,SPRED2,APAF1,BCL6,BLM,BMPR2,CCT6A,CDC6,CDK2,CDKN1A,DFFA,DKC1,EREG,MSH6,H1-0,H1-2,HNRNPAB,HNRNPC,HNRNPU,HSP90AA1,HSP90AB1,ID3,KPNA2,MCM2,MPV17,NPPC,PIK3CA,EXOSC10,RBBP6,SUPT6H,TERF1,TFRC,TGFB1,TNFAIP1,USP9X,TNKS,H1-10,GINS1,PRMT5,CCT7,CCT2,CCT8,PTGES3,SUB1,DBF4,FAF1,LPIN1,SMG6,GTPBP4,ORC3,BRPF3,SMARCAL1,EXOSC3,GMNN,POLE3,GNL3L,TIPIN,NUCKS1,NIBAN2,NABP2,SMC6,E2F8,JADE1,PIF1,DBF4B,SLX4,TICRR,SLFN11,SLC15A4,NEK7,ESCO2,APLF,KDM1B,NSMCE2,ST20,TEN1,SPHK2</t>
  </si>
  <si>
    <t>25,60,468,578,754,960,998,1025,1032,1161,1191,1236,1387,1490,1499,1647,1655,1660,1739,1843,1859,1956,1981,2023,2043,2067,2072,2081,2140,2308,2309,2316,2475,2521,2530,2534,2876,2950,3014,3146,3276,3297,3301,3309,3337,3638,4170,4296,4609,4616,4690,4780,4869,5034,5048,5052,5111,5295,5366,5396,5478,5594,5605,5609,5771,5888,6118,6386,6421,6591,6597,6599,6602,6615,6647,6648,6659,6874,6879,6881,6883,6944,7009,7158,7178,7186,7187,7266,7295,7334,7335,7416,7422,7494,7515,7528,7873,8110,8289,8312,8428,8444,8464,8467,8531,8533,9261,9314,9320,9344,9400,9475,9529,9774,9821,9860,9984,10018,10097,10116,10131,10155,10162,10269,10367,10391,10445,10459,10524,10525,10912,10933,10959,11284,11315,23049,23162,23326,23347,23411,23645,25793,26122,26271,27102,29072,29761,51035,51141,51142,51278,51347,51366,51499,54407,54617,54832,55031,55193,55257,55294,55578,55611,55829,56893,56970,57492,57551,64110,64844,64853,79085,80149,80311,80824,83737,84126,84717,90441,153090,161742,196528,200734</t>
  </si>
  <si>
    <t>ABL1,ACTB,ATF4,BAK1,PTTG1IP,CD44,CDC42,CDK9,CDKN2D,ERCC8,CLU,CCR7,CREBBP,CCN2,CTNNB1,GADD45A,DDX5,DHX9,DLG1,DUSP1,DYRK1A,EGFR,EIF4G1,ENO1,EPHA4,ERCC1,ERCC4,ERN1,EYA3,FOXO1,FOXO3,FLNA,MTOR,FUS,FUT8,FYN,GPX1,GSTP1,H2AX,HMGB1,PRMT1,HSF1,DNAJA1,HSPA5,DNAJB1,INSIG1,MCL1,MAP3K11,MYC,GADD45B,NCK1,NFE2L2,NPM1,P4HB,PAFAH1B1,PRDX1,PCNA,PIK3R1,PMAIP1,PRRX1,PPIA,MAPK1,MAP2K2,MAP2K7,PTPN2,RAD51,RPA2,SDCBP,SFPQ,SNAI2,SMARCA4,SMARCC1,SMARCD1,SNAI1,SOD1,SOD2,SOX4,TAF4,TAF7,TAF10,TAF12,VPS72,TMBIM6,TP53BP1,TPT1,TRAF2,TRAF3,DNAJC7,TXN,UBE2N,UBE2V1,VDAC1,VEGFA,XBP1,XRCC1,YY1,MANF,DPF3,ARID1A,AXIN1,STK24,DYRK3,SUPT3H,SMARCA5,YBX3,COPS3,MAPKAPK2,KLF4,TRIP12,TAOK2,RECQL5,ROCK2,BAG5,BCLAF1,RB1CC1,LRIG2,THOC1,BCL2L11,ACTR2,FEM1B,TRAP1,TRIM28,LPCAT3,ZMPSTE24,MICU1,CORO2B,MCRS1,MAD2L2,KAT5,HYOU1,GADD45G,MORF4L1,TMED2,PNKP,PARK7,SMG1,MAPK8IP3,USP22,SMCHD1,SIRT1,PPP1R15A,FBXO7,EPC2,FBXO5,EIF2AK1,SETD2,USP25,UBXN1,INSIG2,CHCHD2,IER5,TAOK3,UBR5,TRIAP1,SLC38A2,INO80,VPS13C,USP47,PBRM1,MRGBP,FBXW7,SUPT20H,OTUB1,SELENOS,UBQLN4,ATXN7L3,ARID1B,TAOK1,MAGEF1,MARCHF7,AIDA,SLC25A23,ZC3H12A,KLHL15,DUSP16,ITCH,ATRIP,HDGFL2,ZNF622,DAB2IP,SPRED1,ARID2,SPRED2</t>
  </si>
  <si>
    <t>145/537</t>
  </si>
  <si>
    <t>60,317,604,641,659,908,990,998,1017,1025,1026,1161,1499,1660,1676,1736,1956,2067,2069,2072,2140,2521,2956,3005,3006,3014,3146,3182,3183,3192,3297,3320,3326,3399,3838,4171,4358,4609,4869,4880,5111,5290,5394,5594,5609,5888,5930,6118,6597,6599,6602,6830,6874,6879,6881,6883,6944,7013,7037,7040,7126,7158,7334,7335,7515,7528,8110,8239,8289,8464,8467,8658,8971,9314,9320,9400,9837,9984,10097,10155,10269,10419,10445,10459,10524,10574,10576,10694,10728,10923,10926,10933,11124,11284,23049,23175,23293,23326,23347,23411,23560,23595,26122,26271,27154,29072,50485,51010,51053,51366,54107,54552,54617,54962,55193,55257,55578,55611,56893,56970,57492,64110,64710,64855,79035,79677,79733,79960,80119,80174,80311,84126,84464,84717,90381,91607,121260,140609,157570,196528,200558,221656,286053,400410,100134934</t>
  </si>
  <si>
    <t>ACTB,APAF1,BCL6,BLM,BMPR2,CCT6A,CDC6,CDC42,CDK2,CDK9,CDKN1A,ERCC8,CTNNB1,DHX9,DFFA,DKC1,EGFR,ERCC1,EREG,ERCC4,EYA3,FUS,MSH6,H1-0,H1-2,H2AX,HMGB1,HNRNPAB,HNRNPC,HNRNPU,HSF1,HSP90AA1,HSP90AB1,ID3,KPNA2,MCM2,MPV17,MYC,NPM1,NPPC,PCNA,PIK3CA,EXOSC10,MAPK1,MAP2K7,RAD51,RBBP6,RPA2,SMARCA4,SMARCC1,SMARCD1,SUPT6H,TAF4,TAF7,TAF10,TAF12,VPS72,TERF1,TFRC,TGFB1,TNFAIP1,TP53BP1,UBE2N,UBE2V1,XRCC1,YY1,DPF3,USP9X,ARID1A,SUPT3H,SMARCA5,TNKS,H1-10,KLF4,TRIP12,RECQL5,GINS1,THOC1,ACTR2,TRIM28,ZMPSTE24,PRMT5,MCRS1,MAD2L2,KAT5,CCT7,CCT2,CCT8,PTGES3,SUB1,DBF4,MORF4L1,FAF1,PNKP,SMG1,LPIN1,SMG6,USP22,SMCHD1,SIRT1,GTPBP4,ORC3,EPC2,FBXO5,BRPF3,SETD2,SMARCAL1,EXOSC3,GMNN,UBR5,POLE3,GNL3L,INO80,TIPIN,PBRM1,MRGBP,SUPT20H,OTUB1,UBQLN4,ATXN7L3,ARID1B,MAGEF1,NUCKS1,NIBAN2,NABP2,SMC6,E2F8,JADE1,PIF1,DBF4B,KLHL15,ATRIP,SLX4,HDGFL2,TICRR,SLFN11,SLC15A4,NEK7,ESCO2,ARID2,APLF,KDM1B,NSMCE2,ST20,TEN1</t>
  </si>
  <si>
    <t>87/307</t>
  </si>
  <si>
    <t>25,60,754,960,1025,1032,1161,1191,1655,1660,1859,1956,2067,2072,2140,2521,3014,3146,3297,4170,4609,5111,5366,5888,6118,6591,6597,6599,6602,6615,6659,6874,6879,6881,6883,6944,7158,7178,7334,7335,7515,7528,8110,8289,8444,8464,8467,8533,9320,9400,9774,9984,10097,10116,10155,10269,10445,10459,10524,10933,11284,23049,23326,23347,23411,26122,26271,29072,51366,51499,54617,55031,55193,55257,55578,55611,56893,56970,57492,64110,64844,80311,84126,84717,161742,196528,200734</t>
  </si>
  <si>
    <t>ABL1,ACTB,PTTG1IP,CD44,CDK9,CDKN2D,ERCC8,CLU,DDX5,DHX9,DYRK1A,EGFR,ERCC1,ERCC4,EYA3,FUS,H2AX,HMGB1,HSF1,MCL1,MYC,PCNA,PMAIP1,RAD51,RPA2,SNAI2,SMARCA4,SMARCC1,SMARCD1,SNAI1,SOX4,TAF4,TAF7,TAF10,TAF12,VPS72,TP53BP1,TPT1,UBE2N,UBE2V1,XRCC1,YY1,DPF3,ARID1A,DYRK3,SUPT3H,SMARCA5,COPS3,TRIP12,RECQL5,BCLAF1,THOC1,ACTR2,FEM1B,TRIM28,ZMPSTE24,MCRS1,MAD2L2,KAT5,MORF4L1,PNKP,SMG1,USP22,SMCHD1,SIRT1,EPC2,FBXO5,SETD2,UBR5,TRIAP1,INO80,USP47,PBRM1,MRGBP,SUPT20H,OTUB1,UBQLN4,ATXN7L3,ARID1B,MAGEF1,MARCHF7,KLHL15,ATRIP,HDGFL2,SPRED1,ARID2,SPRED2</t>
  </si>
  <si>
    <t>74/298</t>
  </si>
  <si>
    <t>60,908,998,1017,1499,1660,1736,1956,2067,2069,2140,2521,3014,3146,3182,3297,3320,3326,4609,5111,5594,5609,5888,6597,6599,6602,6944,7013,7037,7040,7126,7158,7334,7515,7528,8110,8239,8289,8467,8658,9314,9837,10097,10155,10445,10459,10524,10574,10576,10694,10728,10926,10933,11124,11284,23175,23347,23411,26122,27154,51010,54617,55193,55257,57492,79035,79733,80174,84464,84717,140609,196528,200558,400410</t>
  </si>
  <si>
    <t>ACTB,CCT6A,CDC42,CDK2,CTNNB1,DHX9,DKC1,EGFR,ERCC1,EREG,EYA3,FUS,H2AX,HMGB1,HNRNPAB,HSF1,HSP90AA1,HSP90AB1,MYC,PCNA,MAPK1,MAP2K7,RAD51,SMARCA4,SMARCC1,SMARCD1,VPS72,TERF1,TFRC,TGFB1,TNFAIP1,TP53BP1,UBE2N,XRCC1,YY1,DPF3,USP9X,ARID1A,SMARCA5,TNKS,KLF4,GINS1,ACTR2,TRIM28,MCRS1,MAD2L2,KAT5,CCT7,CCT2,CCT8,PTGES3,DBF4,MORF4L1,FAF1,PNKP,LPIN1,SMCHD1,SIRT1,EPC2,BRPF3,EXOSC3,INO80,PBRM1,MRGBP,ARID1B,NABP2,E2F8,DBF4B,SLX4,HDGFL2,NEK7,ARID2,APLF,ST20</t>
  </si>
  <si>
    <t>57/210</t>
  </si>
  <si>
    <t>60,1025,1161,1660,1956,2140,2521,3014,3146,3297,5111,5888,6118,6597,6599,6602,6874,6879,6881,6883,6944,7158,7334,7335,7515,7528,8110,8289,8464,9320,9400,10097,10155,10445,10459,10524,10933,11284,23326,23347,23411,26122,29072,51366,54617,55193,55257,55578,55611,56893,56970,57492,64110,80311,84126,84717,196528</t>
  </si>
  <si>
    <t>ACTB,CDK9,ERCC8,DHX9,EGFR,EYA3,FUS,H2AX,HMGB1,HSF1,PCNA,RAD51,RPA2,SMARCA4,SMARCC1,SMARCD1,TAF4,TAF7,TAF10,TAF12,VPS72,TP53BP1,UBE2N,UBE2V1,XRCC1,YY1,DPF3,ARID1A,SUPT3H,TRIP12,RECQL5,ACTR2,TRIM28,MCRS1,MAD2L2,KAT5,MORF4L1,PNKP,USP22,SMCHD1,SIRT1,EPC2,SETD2,UBR5,INO80,PBRM1,MRGBP,SUPT20H,OTUB1,UBQLN4,ATXN7L3,ARID1B,MAGEF1,KLHL15,ATRIP,HDGFL2,ARID2</t>
  </si>
  <si>
    <t>33/124</t>
  </si>
  <si>
    <t>60,1660,1956,2140,2521,3014,3146,5111,6597,6599,6602,6944,7334,7515,7528,8110,8289,10097,10155,10445,10459,10524,10933,11284,23347,23411,26122,54617,55193,55257,57492,84717,196528</t>
  </si>
  <si>
    <t>ACTB,DHX9,EGFR,EYA3,FUS,H2AX,HMGB1,PCNA,SMARCA4,SMARCC1,SMARCD1,VPS72,UBE2N,XRCC1,YY1,DPF3,ARID1A,ACTR2,TRIM28,MCRS1,MAD2L2,KAT5,MORF4L1,PNKP,SMCHD1,SIRT1,EPC2,INO80,PBRM1,MRGBP,ARID1B,HDGFL2,ARID2</t>
  </si>
  <si>
    <t>39/161</t>
  </si>
  <si>
    <t>60,1655,1660,1956,2140,2521,3014,3146,4609,5111,5366,6597,6599,6602,6944,7334,7515,7528,8110,8289,9774,10097,10155,10445,10459,10524,10933,11284,23347,23411,26122,54617,55193,55257,57492,84717,161742,196528,200734</t>
  </si>
  <si>
    <t>ACTB,DDX5,DHX9,EGFR,EYA3,FUS,H2AX,HMGB1,MYC,PCNA,PMAIP1,SMARCA4,SMARCC1,SMARCD1,VPS72,UBE2N,XRCC1,YY1,DPF3,ARID1A,BCLAF1,ACTR2,TRIM28,MCRS1,MAD2L2,KAT5,MORF4L1,PNKP,SMCHD1,SIRT1,EPC2,INO80,PBRM1,MRGBP,ARID1B,HDGFL2,SPRED1,ARID2,SPRED2</t>
  </si>
  <si>
    <t>GO:0000018</t>
  </si>
  <si>
    <t>regulation of DNA recombination</t>
  </si>
  <si>
    <t>34/132</t>
  </si>
  <si>
    <t>60,604,641,2521,2956,3005,3006,3838,5888,6118,6830,6944,7037,7040,7158,8971,9400,9984,10097,10459,10524,10933,23347,26122,29072,51010,55257,56893,64110,80311,84717,121260,196528,200558</t>
  </si>
  <si>
    <t>ACTB,BCL6,BLM,FUS,MSH6,H1-0,H1-2,KPNA2,RAD51,RPA2,SUPT6H,VPS72,TFRC,TGFB1,TP53BP1,H1-10,RECQL5,THOC1,ACTR2,MAD2L2,KAT5,MORF4L1,SMCHD1,EPC2,SETD2,EXOSC3,MRGBP,UBQLN4,MAGEF1,KLHL15,HDGFL2,SLC15A4,ARID2,APLF</t>
  </si>
  <si>
    <t>GO:2000779</t>
  </si>
  <si>
    <t>regulation of double-strand break repair</t>
  </si>
  <si>
    <t>34/134</t>
  </si>
  <si>
    <t>60,2521,3297,5888,6118,6597,6599,6602,6944,7158,7334,8110,8289,9320,9400,10097,10459,10524,10933,11284,23347,26122,29072,51366,55193,55257,55611,56893,57492,64110,80311,84126,84717,196528</t>
  </si>
  <si>
    <t>ACTB,FUS,HSF1,RAD51,RPA2,SMARCA4,SMARCC1,SMARCD1,VPS72,TP53BP1,UBE2N,DPF3,ARID1A,TRIP12,RECQL5,ACTR2,MAD2L2,KAT5,MORF4L1,PNKP,SMCHD1,EPC2,SETD2,UBR5,PBRM1,MRGBP,OTUB1,UBQLN4,ARID1B,MAGEF1,KLHL15,ATRIP,HDGFL2,ARID2</t>
  </si>
  <si>
    <t>GO:0010569</t>
  </si>
  <si>
    <t>regulation of double-strand break repair via homologous recombination</t>
  </si>
  <si>
    <t>20/71</t>
  </si>
  <si>
    <t>60,2521,5888,6118,6944,7158,9400,10097,10459,10524,10933,23347,26122,29072,55257,56893,64110,80311,84717,196528</t>
  </si>
  <si>
    <t>ACTB,FUS,RAD51,RPA2,VPS72,TP53BP1,RECQL5,ACTR2,MAD2L2,KAT5,MORF4L1,SMCHD1,EPC2,SETD2,MRGBP,UBQLN4,MAGEF1,KLHL15,HDGFL2,ARID2</t>
  </si>
  <si>
    <t>GO:2000781</t>
  </si>
  <si>
    <t>positive regulation of double-strand break repair</t>
  </si>
  <si>
    <t>21/86</t>
  </si>
  <si>
    <t>60,2521,6597,6599,6602,6944,7334,8110,8289,10097,10459,10524,10933,11284,23347,26122,55193,55257,57492,84717,196528</t>
  </si>
  <si>
    <t>ACTB,FUS,SMARCA4,SMARCC1,SMARCD1,VPS72,UBE2N,DPF3,ARID1A,ACTR2,MAD2L2,KAT5,MORF4L1,PNKP,SMCHD1,EPC2,PBRM1,MRGBP,ARID1B,HDGFL2,ARID2</t>
  </si>
  <si>
    <t>GO:1905168</t>
  </si>
  <si>
    <t>positive regulation of double-strand break repair via homologous recombination</t>
  </si>
  <si>
    <t>10/38</t>
  </si>
  <si>
    <t>60,2521,6944,10097,10524,10933,26122,55257,84717,196528</t>
  </si>
  <si>
    <t>ACTB,FUS,VPS72,ACTR2,KAT5,MORF4L1,EPC2,MRGBP,HDGFL2,ARID2</t>
  </si>
  <si>
    <t>GO:0045911</t>
  </si>
  <si>
    <t>positive regulation of DNA recombination</t>
  </si>
  <si>
    <t>15/71</t>
  </si>
  <si>
    <t>60,2521,6944,7037,7040,7158,10097,10459,10524,10933,26122,51010,55257,84717,196528</t>
  </si>
  <si>
    <t>ACTB,FUS,VPS72,TFRC,TGFB1,TP53BP1,ACTR2,MAD2L2,KAT5,MORF4L1,EPC2,EXOSC3,MRGBP,HDGFL2,ARID2</t>
  </si>
  <si>
    <t>GO:0043968</t>
  </si>
  <si>
    <t>histone H2A acetylation</t>
  </si>
  <si>
    <t>7/23</t>
  </si>
  <si>
    <t>60,6944,10524,10933,26122,55257,56848</t>
  </si>
  <si>
    <t>ACTB,VPS72,KAT5,MORF4L1,EPC2,MRGBP,SPHK2</t>
  </si>
  <si>
    <t>GO:1903311</t>
  </si>
  <si>
    <t>regulation of mRNA metabolic process</t>
  </si>
  <si>
    <t>107/305</t>
  </si>
  <si>
    <t>677,678,904,984,1025,1153,1432,1655,1660,1859,1994,2521,3182,3183,3192,3297,3312,4154,4670,4691,4848,4850,4869,4904,5578,5725,5936,6428,6429,6431,6432,6434,6625,6626,6732,6829,6830,7186,7431,7536,7538,7812,7832,8531,8761,9261,9475,9567,9584,9646,9667,9704,9775,9810,10140,10250,10262,10284,10419,10643,10644,10656,10657,10658,10768,10772,10914,10922,10949,11044,11052,11338,22794,22827,22849,22894,22916,23034,23185,23210,23404,23435,25962,26528,29896,50804,51010,51341,51574,54623,54855,55147,55603,57690,58517,64783,79084,79670,79810,80149,84872,85456,123169,125950,196513,255967,728642,1736,54555,54888,167153</t>
  </si>
  <si>
    <t>ZFP36L1,ZFP36L2,CCNT1,CDK11B,CDK9,CIRBP,MAPK14,DDX5,DHX9,DYRK1A,ELAVL1,FUS,HNRNPAB,HNRNPC,HNRNPU,HSF1,HSPA8,MBNL1,HNRNPM,NCL,CNOT2,CNOT4,NPM1,YBX1,PRKCA,PTBP1,RBM4,SRSF3,SRSF4,SRSF6,SRSF7,TRA2B,SNRNP70,SNRPA,SRPK1,SUPT5H,SUPT6H,TRAF2,VIM,SF1,ZFP36,CSDE1,BTG2,YBX3,PABPC4,MAPKAPK2,ROCK2,GTPBP1,RBM39,CTR9,SAFB2,DHX34,EIF4A3,RNF40,TOB1,SRRM1,SF3B4,SAP18,PRMT5,IGF2BP3,IGF2BP2,KHDRBS3,KHDRBS1,CELF1,AHCYL1,SRSF10,PAPOLA,FASTK,HNRNPA0,TENT4A,CPSF6,U2AF2,CASC3,PUF60,CPEB3,DIS3,NCBP2,SAMD4A,LARP4B,JMJD6,EXOSC2,TARDBP,VIRMA,DAZAP1,TRA2A,MYEF2,EXOSC3,ZBTB7A,LARP7,PAF1,TENT5C,RBM23,TENT5A,TNRC6C,RBM25,RBM15,WDR77,TUT7,PTCD2,ZC3H12A,ZC3H10,TNKS1BP1,LEO1,RAVER1,DCP1B,PAN3,CDK11A,DKC1,DDX49,NSUN2,TENT2</t>
  </si>
  <si>
    <t>677,678,904,984,1025,1153,1432,1655,1660,1859,1994,2521,3182,3183,3192,3297,3312,4154,4670,4691,4848,4850,4869,4904,5578,5725,5936,6428,6429,6431,6432,6434,6625,6626,6732,6829,6830,7186,7431,7536,7538,7812,7832,8531,8761,9261,9475,9567,9584,9646,9667,9704,9775,9810,10140,10250,10262,10284,10419,10643,10644,10656,10657,10658,10768,10772,10914,10922,10949,11044,11052,11338,22794,22827,22849,22894,22916,23034,23185,23210,23404,23435,25962,26528,29896,50804,51010,51341,51574,54623,54855,55147,55603,57690,58517,64783,79084,79670,79810,80149,84872,85456,123169,125950,196513,255967,728642</t>
  </si>
  <si>
    <t>ZFP36L1,ZFP36L2,CCNT1,CDK11B,CDK9,CIRBP,MAPK14,DDX5,DHX9,DYRK1A,ELAVL1,FUS,HNRNPAB,HNRNPC,HNRNPU,HSF1,HSPA8,MBNL1,HNRNPM,NCL,CNOT2,CNOT4,NPM1,YBX1,PRKCA,PTBP1,RBM4,SRSF3,SRSF4,SRSF6,SRSF7,TRA2B,SNRNP70,SNRPA,SRPK1,SUPT5H,SUPT6H,TRAF2,VIM,SF1,ZFP36,CSDE1,BTG2,YBX3,PABPC4,MAPKAPK2,ROCK2,GTPBP1,RBM39,CTR9,SAFB2,DHX34,EIF4A3,RNF40,TOB1,SRRM1,SF3B4,SAP18,PRMT5,IGF2BP3,IGF2BP2,KHDRBS3,KHDRBS1,CELF1,AHCYL1,SRSF10,PAPOLA,FASTK,HNRNPA0,TENT4A,CPSF6,U2AF2,CASC3,PUF60,CPEB3,DIS3,NCBP2,SAMD4A,LARP4B,JMJD6,EXOSC2,TARDBP,VIRMA,DAZAP1,TRA2A,MYEF2,EXOSC3,ZBTB7A,LARP7,PAF1,TENT5C,RBM23,TENT5A,TNRC6C,RBM25,RBM15,WDR77,TUT7,PTCD2,ZC3H12A,ZC3H10,TNKS1BP1,LEO1,RAVER1,DCP1B,PAN3,CDK11A</t>
  </si>
  <si>
    <t>GO:1903312</t>
  </si>
  <si>
    <t>negative regulation of mRNA metabolic process</t>
  </si>
  <si>
    <t>36/94</t>
  </si>
  <si>
    <t>904,1025,1153,1432,1660,1859,1994,2521,3182,3183,3192,4904,5725,6429,6431,6432,6829,7186,7538,7812,8531,9261,9646,9704,9810,10140,10284,10643,10644,10772,10949,11044,11338,23435,54855,55603</t>
  </si>
  <si>
    <t>CCNT1,CDK9,CIRBP,MAPK14,DHX9,DYRK1A,ELAVL1,FUS,HNRNPAB,HNRNPC,HNRNPU,YBX1,PTBP1,SRSF4,SRSF6,SRSF7,SUPT5H,TRAF2,ZFP36,CSDE1,YBX3,MAPKAPK2,CTR9,DHX34,RNF40,TOB1,SAP18,IGF2BP3,IGF2BP2,SRSF10,HNRNPA0,TENT4A,U2AF2,TARDBP,TENT5C,TENT5A</t>
  </si>
  <si>
    <t>GO:0061013</t>
  </si>
  <si>
    <t>regulation of mRNA catabolic process</t>
  </si>
  <si>
    <t>52/181</t>
  </si>
  <si>
    <t>677,678,1153,1432,1660,1994,2521,3182,3183,3192,4670,4848,4850,4869,4904,5578,7186,7431,7538,7812,7832,8531,8761,9261,9475,9567,9704,9775,10140,10643,10644,10658,10922,10949,11044,22794,22849,22894,23034,23185,23404,23435,50804,51010,54855,55603,57690,79670,80149,85456,196513,255967</t>
  </si>
  <si>
    <t>ZFP36L1,ZFP36L2,CIRBP,MAPK14,DHX9,ELAVL1,FUS,HNRNPAB,HNRNPC,HNRNPU,HNRNPM,CNOT2,CNOT4,NPM1,YBX1,PRKCA,TRAF2,VIM,ZFP36,CSDE1,BTG2,YBX3,PABPC4,MAPKAPK2,ROCK2,GTPBP1,DHX34,EIF4A3,TOB1,IGF2BP3,IGF2BP2,CELF1,FASTK,HNRNPA0,TENT4A,CASC3,CPEB3,DIS3,SAMD4A,LARP4B,EXOSC2,TARDBP,MYEF2,EXOSC3,TENT5C,TENT5A,TNRC6C,TUT7,ZC3H12A,TNKS1BP1,DCP1B,PAN3</t>
  </si>
  <si>
    <t>GO:0043487</t>
  </si>
  <si>
    <t>regulation of RNA stability</t>
  </si>
  <si>
    <t>50/175</t>
  </si>
  <si>
    <t>677,678,1153,1432,1660,1736,1994,2521,3183,3192,4670,4848,4850,4869,4904,5578,7186,7431,7538,7812,8531,8761,9261,9475,10140,10643,10644,10658,10922,10949,11044,22849,22894,23034,23185,23404,23435,50804,51010,54555,54855,54888,55603,57690,79670,80149,85456,167153,196513,255967</t>
  </si>
  <si>
    <t>ZFP36L1,ZFP36L2,CIRBP,MAPK14,DHX9,DKC1,ELAVL1,FUS,HNRNPC,HNRNPU,HNRNPM,CNOT2,CNOT4,NPM1,YBX1,PRKCA,TRAF2,VIM,ZFP36,CSDE1,YBX3,PABPC4,MAPKAPK2,ROCK2,TOB1,IGF2BP3,IGF2BP2,CELF1,FASTK,HNRNPA0,TENT4A,CPEB3,DIS3,SAMD4A,LARP4B,EXOSC2,TARDBP,MYEF2,EXOSC3,DDX49,TENT5C,NSUN2,TENT5A,TNRC6C,TUT7,ZC3H12A,TNKS1BP1,TENT2,DCP1B,PAN3</t>
  </si>
  <si>
    <t>GO:0043488</t>
  </si>
  <si>
    <t>regulation of mRNA stability</t>
  </si>
  <si>
    <t>46/163</t>
  </si>
  <si>
    <t>677,678,1153,1432,1660,1994,2521,3183,3192,4670,4848,4850,4869,4904,5578,7186,7431,7538,7812,8531,8761,9261,9475,10140,10643,10644,10658,10922,10949,11044,22849,22894,23034,23185,23404,23435,50804,51010,54855,55603,57690,79670,80149,85456,196513,255967</t>
  </si>
  <si>
    <t>ZFP36L1,ZFP36L2,CIRBP,MAPK14,DHX9,ELAVL1,FUS,HNRNPC,HNRNPU,HNRNPM,CNOT2,CNOT4,NPM1,YBX1,PRKCA,TRAF2,VIM,ZFP36,CSDE1,YBX3,PABPC4,MAPKAPK2,ROCK2,TOB1,IGF2BP3,IGF2BP2,CELF1,FASTK,HNRNPA0,TENT4A,CPEB3,DIS3,SAMD4A,LARP4B,EXOSC2,TARDBP,MYEF2,EXOSC3,TENT5C,TENT5A,TNRC6C,TUT7,ZC3H12A,TNKS1BP1,DCP1B,PAN3</t>
  </si>
  <si>
    <t>GO:1902369</t>
  </si>
  <si>
    <t>negative regulation of RNA catabolic process</t>
  </si>
  <si>
    <t>26/78</t>
  </si>
  <si>
    <t>1153,1432,1660,1736,1994,2521,3182,3183,3192,4904,7186,7538,7812,8531,9261,9704,10140,10643,10644,10949,11044,23435,54855,54888,55603,167153</t>
  </si>
  <si>
    <t>CIRBP,MAPK14,DHX9,DKC1,ELAVL1,FUS,HNRNPAB,HNRNPC,HNRNPU,YBX1,TRAF2,ZFP36,CSDE1,YBX3,MAPKAPK2,DHX34,TOB1,IGF2BP3,IGF2BP2,HNRNPA0,TENT4A,TARDBP,TENT5C,NSUN2,TENT5A,TENT2</t>
  </si>
  <si>
    <t>GO:1902373</t>
  </si>
  <si>
    <t>negative regulation of mRNA catabolic process</t>
  </si>
  <si>
    <t>23/66</t>
  </si>
  <si>
    <t>1153,1432,1660,1994,2521,3182,3183,3192,4904,7186,7538,7812,8531,9261,9704,10140,10643,10644,10949,11044,23435,54855,55603</t>
  </si>
  <si>
    <t>CIRBP,MAPK14,DHX9,ELAVL1,FUS,HNRNPAB,HNRNPC,HNRNPU,YBX1,TRAF2,ZFP36,CSDE1,YBX3,MAPKAPK2,DHX34,TOB1,IGF2BP3,IGF2BP2,HNRNPA0,TENT4A,TARDBP,TENT5C,TENT5A</t>
  </si>
  <si>
    <t>GO:0043489</t>
  </si>
  <si>
    <t>RNA stabilization</t>
  </si>
  <si>
    <t>22/64</t>
  </si>
  <si>
    <t>1153,1432,1660,1736,1994,2521,3183,3192,4904,7186,7538,7812,8531,9261,10643,10644,10949,23435,54855,54888,55603,167153</t>
  </si>
  <si>
    <t>CIRBP,MAPK14,DHX9,DKC1,ELAVL1,FUS,HNRNPC,HNRNPU,YBX1,TRAF2,ZFP36,CSDE1,YBX3,MAPKAPK2,IGF2BP3,IGF2BP2,HNRNPA0,TARDBP,TENT5C,NSUN2,TENT5A,TENT2</t>
  </si>
  <si>
    <t>GO:0048255</t>
  </si>
  <si>
    <t>mRNA stabilization</t>
  </si>
  <si>
    <t>19/55</t>
  </si>
  <si>
    <t>1153,1432,1660,1994,2521,3183,3192,4904,7186,7538,7812,8531,9261,10643,10644,10949,23435,54855,55603</t>
  </si>
  <si>
    <t>CIRBP,MAPK14,DHX9,ELAVL1,FUS,HNRNPC,HNRNPU,YBX1,TRAF2,ZFP36,CSDE1,YBX3,MAPKAPK2,IGF2BP3,IGF2BP2,HNRNPA0,TARDBP,TENT5C,TENT5A</t>
  </si>
  <si>
    <t>188/778</t>
  </si>
  <si>
    <t>25,60,103,238,324,387,595,641,659,801,805,808,836,891,904,975,990,993,998,1026,1027,1032,1033,1062,1164,1191,1236,1445,1647,1654,1739,1839,1843,1849,1856,1857,1894,1915,1956,1958,1969,2043,2045,2049,2066,2069,2081,2263,2475,2776,2950,3192,3301,3320,3326,3491,3843,4040,4254,4296,4298,4616,4763,4771,4869,5058,5062,5154,5170,5208,5290,5295,5339,5478,5569,5571,5573,5605,5606,5609,5621,5629,5747,5771,5899,5903,5906,5925,5997,6176,6385,6464,6543,6647,6789,6794,6868,6879,6885,7026,7039,7040,7057,7128,7186,7251,7295,7301,7422,7453,8312,8325,8503,8525,8651,8754,8795,8812,8826,8835,8915,9021,9146,9175,9344,9368,9928,10006,10019,10252,10253,10461,10527,10614,10926,10983,11116,11140,11214,11261,11315,22863,22924,22974,23118,23411,23560,23603,25793,29950,30849,51347,51755,51763,54206,55011,55233,55294,55697,57018,57521,57551,57679,57732,64223,64793,64853,65125,80174,80824,80829,81617,81848,83667,90007,90441,92597,94056,113791,114882,122809,124790,129138,140775,143384,153090,161742,376497,648,991,1499,1736,4609,5111,5300,5594,6187,6500,7329,7332,7334,8658,8945,9314,9837,10273,10576,10728,11284,27338,51343,84259,84930,140609,166979,92,208,369,960,1025,1490,1981,2250,2534,3280,3297,3572,3845,5329,5879,5894,6386,6662,7037,7060,8398,8878,9475,9530,9821,10459,22916,27020,28232,30844,56005,65981,85456,96459</t>
  </si>
  <si>
    <t>ABL1,ACTB,ADAR,ALK,APC,RHOA,CCND1,BLM,BMPR2,CALM1,CALM2,CALM3,CASP3,CCNB1,CCNT1,CD81,CDC6,CDC25A,CDC42,CDKN1A,CDKN1B,CDKN2D,CDKN3,CENPE,CKS2,CLU,CCR7,CSK,GADD45A,DDX3X,DLG1,HBEGF,DUSP1,DUSP7,DVL2,DVL3,ECT2,EEF1A1,EGFR,EGR1,EPHA2,EPHA4,EPHA7,EPHB3,ERBB4,EREG,ERN1,FGFR2,MTOR,GNAQ,GSTP1,HNRNPU,DNAJA1,HSP90AA1,HSP90AB1,CCN1,IPO5,LRP6,KITLG,MAP3K11,MLLT1,GADD45B,NF1,NF2,NPM1,PAK1,PAK2,PDGFA,PDPK1,PFKFB2,PIK3CA,PIK3R1,PLEC,PPIA,PKIA,PRKAG1,PRKAR1A,MAP2K2,MAP2K3,MAP2K7,PRNP,PROX1,PTK2,PTPN2,RALB,RANBP2,RAP1A,RB1,RGS2,RPLP1,SDC4,SHC1,SLC8A2,SOD1,STK4,STK11,ADAM17,TAF7,MAP3K7,NR2F2,TGFA,TGFB1,THBS1,TNFAIP3,TRAF2,TSG101,TXN,TYRO3,VEGFA,WARS1,AXIN1,FZD8,PIK3R3,DGKZ,SOCS1,ADAM9,TNFRSF10B,CCNK,IQGAP1,SOCS2,BCL10,SOCS3,HGS,MAP3K13,TAOK2,SLC9A3R1,KIF14,ABI1,SH2B3,SPRY1,SPRY2,MERTK,IPO7,HEXIM1,DBF4,CCNI,CEP43,CDC37,AKAP13,CHP1,PARK7,ATG14,MAPRE3,TPX2,TAB2,SIRT1,GTPBP4,CORO1C,FBXO7,SERTAD1,PIK3R4,TAOK3,CDK12,INPP5K,ERRFI1,PIH1D1,MOB1A,FBXW7,VAC14,CCNL1,RPTOR,TAOK1,ALS2,ZFYVE28,MLST8,CEP85,AIDA,WNK1,DBF4B,DUSP16,ZFP91,CAB39L,SPRY4,SESN2,MIDN,ZNF622,MOB1B,SYAP1,PIK3IP1,OSBPL8,SOCS4,HEXIM2,ANKRD54,SMCR8,CACUL1,DAB2IP,SPRED1,SLC27A1,BMI1,CDC20,CTNNB1,DKC1,MYC,PCNA,PIN1,MAPK1,RPS2,SKP1,UBE2I,UBE2L3,UBE2N,TNKS,BTRC,KLF4,GINS1,STUB1,CCT2,PTGES3,PNKP,UBE2S,FZR1,DCUN1D5,MASTL,NEK7,CDC20B,ACVR2A,AKT2,ARAF,CD44,CDK9,CCN2,EIF4G1,FGF5,FYN,HES1,HSF1,IL6ST,KRAS,PLAUR,RAC1,RAF1,SDCBP,SOX9,TFRC,THBS4,PLA2G6,SQSTM1,ROCK2,BAG4,RB1CC1,MAD2L2,NCBP2,NPTN,SLCO3A1,EHD4,MYDGF,CAPRIN2,TNKS1BP1,FNIP1</t>
  </si>
  <si>
    <t>25,60,103,238,324,387,595,641,659,801,805,808,836,891,904,975,990,993,998,1026,1027,1032,1033,1062,1164,1191,1236,1445,1647,1654,1739,1839,1843,1849,1856,1857,1894,1915,1956,1958,1969,2043,2045,2049,2066,2069,2081,2263,2475,2776,2950,3192,3301,3320,3326,3491,3843,4040,4254,4296,4298,4616,4763,4771,4869,5058,5062,5154,5170,5208,5290,5295,5339,5478,5569,5571,5573,5605,5606,5609,5621,5629,5747,5771,5899,5903,5906,5925,5997,6176,6385,6464,6543,6647,6789,6794,6868,6879,6885,7026,7039,7040,7057,7128,7186,7251,7295,7301,7422,7453,8312,8325,8503,8525,8651,8754,8795,8812,8826,8835,8915,9021,9146,9175,9344,9368,9928,10006,10019,10252,10253,10461,10527,10614,10926,10983,11116,11140,11214,11261,11315,22863,22924,22974,23118,23411,23560,23603,25793,29950,30849,51347,51755,51763,54206,55011,55233,55294,55697,57018,57521,57551,57679,57732,64223,64793,64853,65125,80174,80824,80829,81617,81848,83667,90007,90441,92597,94056,113791,114882,122809,124790,129138,140775,143384,153090,161742,376497</t>
  </si>
  <si>
    <t>ABL1,ACTB,ADAR,ALK,APC,RHOA,CCND1,BLM,BMPR2,CALM1,CALM2,CALM3,CASP3,CCNB1,CCNT1,CD81,CDC6,CDC25A,CDC42,CDKN1A,CDKN1B,CDKN2D,CDKN3,CENPE,CKS2,CLU,CCR7,CSK,GADD45A,DDX3X,DLG1,HBEGF,DUSP1,DUSP7,DVL2,DVL3,ECT2,EEF1A1,EGFR,EGR1,EPHA2,EPHA4,EPHA7,EPHB3,ERBB4,EREG,ERN1,FGFR2,MTOR,GNAQ,GSTP1,HNRNPU,DNAJA1,HSP90AA1,HSP90AB1,CCN1,IPO5,LRP6,KITLG,MAP3K11,MLLT1,GADD45B,NF1,NF2,NPM1,PAK1,PAK2,PDGFA,PDPK1,PFKFB2,PIK3CA,PIK3R1,PLEC,PPIA,PKIA,PRKAG1,PRKAR1A,MAP2K2,MAP2K3,MAP2K7,PRNP,PROX1,PTK2,PTPN2,RALB,RANBP2,RAP1A,RB1,RGS2,RPLP1,SDC4,SHC1,SLC8A2,SOD1,STK4,STK11,ADAM17,TAF7,MAP3K7,NR2F2,TGFA,TGFB1,THBS1,TNFAIP3,TRAF2,TSG101,TXN,TYRO3,VEGFA,WARS1,AXIN1,FZD8,PIK3R3,DGKZ,SOCS1,ADAM9,TNFRSF10B,CCNK,IQGAP1,SOCS2,BCL10,SOCS3,HGS,MAP3K13,TAOK2,SLC9A3R1,KIF14,ABI1,SH2B3,SPRY1,SPRY2,MERTK,IPO7,HEXIM1,DBF4,CCNI,CEP43,CDC37,AKAP13,CHP1,PARK7,ATG14,MAPRE3,TPX2,TAB2,SIRT1,GTPBP4,CORO1C,FBXO7,SERTAD1,PIK3R4,TAOK3,CDK12,INPP5K,ERRFI1,PIH1D1,MOB1A,FBXW7,VAC14,CCNL1,RPTOR,TAOK1,ALS2,ZFYVE28,MLST8,CEP85,AIDA,WNK1,DBF4B,DUSP16,ZFP91,CAB39L,SPRY4,SESN2,MIDN,ZNF622,MOB1B,SYAP1,PIK3IP1,OSBPL8,SOCS4,HEXIM2,ANKRD54,SMCR8,CACUL1,DAB2IP,SPRED1,SLC27A1</t>
  </si>
  <si>
    <t>162/660</t>
  </si>
  <si>
    <t>25,60,103,324,387,595,641,659,801,805,808,836,891,904,990,993,1026,1027,1032,1033,1062,1164,1191,1236,1445,1647,1654,1739,1839,1843,1849,1856,1857,1894,1956,1958,2043,2069,2081,2475,2776,2950,3301,3320,3326,3491,3843,4040,4254,4296,4298,4616,4763,4771,4869,5058,5062,5154,5170,5290,5339,5478,5569,5571,5573,5605,5606,5609,5621,5629,5747,5771,5899,5906,5925,5997,6176,6385,6464,6543,6647,6789,6794,6868,6879,6885,7026,7039,7040,7057,7128,7186,7251,7295,7422,7453,8312,8325,8651,8754,8795,8812,8826,9146,9175,9344,9368,9928,10006,10019,10252,10253,10527,10614,10926,10983,11116,11140,11214,11261,11315,22924,22974,23118,23411,23560,23603,25793,29950,51347,51755,51763,54206,55011,55233,55294,57018,57521,57551,57679,57732,64223,64793,64853,65125,80174,80824,80829,81617,81848,83667,92597,94056,114882,122809,124790,129138,140775,143384,153090,161742,376497</t>
  </si>
  <si>
    <t>ABL1,ACTB,ADAR,APC,RHOA,CCND1,BLM,BMPR2,CALM1,CALM2,CALM3,CASP3,CCNB1,CCNT1,CDC6,CDC25A,CDKN1A,CDKN1B,CDKN2D,CDKN3,CENPE,CKS2,CLU,CCR7,CSK,GADD45A,DDX3X,DLG1,HBEGF,DUSP1,DUSP7,DVL2,DVL3,ECT2,EGFR,EGR1,EPHA4,EREG,ERN1,MTOR,GNAQ,GSTP1,DNAJA1,HSP90AA1,HSP90AB1,CCN1,IPO5,LRP6,KITLG,MAP3K11,MLLT1,GADD45B,NF1,NF2,NPM1,PAK1,PAK2,PDGFA,PDPK1,PIK3CA,PLEC,PPIA,PKIA,PRKAG1,PRKAR1A,MAP2K2,MAP2K3,MAP2K7,PRNP,PROX1,PTK2,PTPN2,RALB,RAP1A,RB1,RGS2,RPLP1,SDC4,SHC1,SLC8A2,SOD1,STK4,STK11,ADAM17,TAF7,MAP3K7,NR2F2,TGFA,TGFB1,THBS1,TNFAIP3,TRAF2,TSG101,TXN,VEGFA,WARS1,AXIN1,FZD8,SOCS1,ADAM9,TNFRSF10B,CCNK,IQGAP1,HGS,MAP3K13,TAOK2,SLC9A3R1,KIF14,ABI1,SH2B3,SPRY1,SPRY2,IPO7,HEXIM1,DBF4,CCNI,CEP43,CDC37,AKAP13,CHP1,PARK7,MAPRE3,TPX2,TAB2,SIRT1,GTPBP4,CORO1C,FBXO7,SERTAD1,TAOK3,CDK12,INPP5K,ERRFI1,PIH1D1,MOB1A,FBXW7,CCNL1,RPTOR,TAOK1,ALS2,ZFYVE28,MLST8,CEP85,AIDA,WNK1,DBF4B,DUSP16,ZFP91,CAB39L,SPRY4,SESN2,MOB1B,SYAP1,OSBPL8,SOCS4,HEXIM2,ANKRD54,SMCR8,CACUL1,DAB2IP,SPRED1,SLC27A1</t>
  </si>
  <si>
    <t>143/575</t>
  </si>
  <si>
    <t>25,238,387,595,648,659,801,805,808,891,904,975,990,991,998,1026,1027,1062,1164,1191,1236,1445,1499,1654,1736,1739,1839,1856,1857,1894,1956,1958,1969,2043,2045,2049,2066,2069,2081,2263,2475,3320,3326,3491,4254,4296,4609,5058,5062,5111,5154,5170,5208,5290,5300,5478,5571,5594,5605,5606,5609,5621,5629,5747,5899,5903,5906,6176,6187,6385,6500,6543,6789,6794,6868,6885,7039,7040,7057,7186,7295,7301,7329,7332,7334,7422,8312,8325,8525,8658,8754,8795,8812,8826,8915,8945,9175,9314,9344,9837,9928,10006,10253,10273,10461,10576,10728,10926,11214,11284,11315,22863,22924,22974,23118,23411,27338,30849,51343,51347,55011,55233,55294,55697,57521,57551,57679,64223,65125,80174,80829,81617,84259,84930,90441,92597,94056,114882,140609,143384,153090,166979,376497</t>
  </si>
  <si>
    <t>ABL1,ALK,RHOA,CCND1,BMI1,BMPR2,CALM1,CALM2,CALM3,CCNB1,CCNT1,CD81,CDC6,CDC20,CDC42,CDKN1A,CDKN1B,CENPE,CKS2,CLU,CCR7,CSK,CTNNB1,DDX3X,DKC1,DLG1,HBEGF,DVL2,DVL3,ECT2,EGFR,EGR1,EPHA2,EPHA4,EPHA7,EPHB3,ERBB4,EREG,ERN1,FGFR2,MTOR,HSP90AA1,HSP90AB1,CCN1,KITLG,MAP3K11,MYC,PAK1,PAK2,PCNA,PDGFA,PDPK1,PFKFB2,PIK3CA,PIN1,PPIA,PRKAG1,MAPK1,MAP2K2,MAP2K3,MAP2K7,PRNP,PROX1,PTK2,RALB,RANBP2,RAP1A,RPLP1,RPS2,SDC4,SKP1,SLC8A2,STK4,STK11,ADAM17,MAP3K7,TGFA,TGFB1,THBS1,TRAF2,TXN,TYRO3,UBE2I,UBE2L3,UBE2N,VEGFA,AXIN1,FZD8,DGKZ,TNKS,ADAM9,TNFRSF10B,CCNK,IQGAP1,BCL10,BTRC,MAP3K13,KLF4,TAOK2,GINS1,KIF14,ABI1,SPRY2,STUB1,MERTK,CCT2,PTGES3,DBF4,AKAP13,PNKP,PARK7,ATG14,MAPRE3,TPX2,TAB2,SIRT1,UBE2S,PIK3R4,FZR1,TAOK3,PIH1D1,MOB1A,FBXW7,VAC14,RPTOR,TAOK1,ALS2,MLST8,WNK1,DBF4B,ZFP91,CAB39L,DCUN1D5,MASTL,ZNF622,MOB1B,SYAP1,OSBPL8,NEK7,CACUL1,DAB2IP,CDC20B,SLC27A1</t>
  </si>
  <si>
    <t>102/388</t>
  </si>
  <si>
    <t>25,60,324,387,595,641,659,801,805,808,836,891,904,990,993,1026,1027,1032,1033,1164,1445,1647,1654,1843,1849,1856,1857,1956,2043,2081,2950,3301,3326,3843,4040,4254,4296,4763,5058,5154,5569,5571,5573,5605,5609,5629,5899,5925,5997,6543,6789,6868,6885,7026,7039,7040,7057,7128,7186,7251,7422,8312,8325,8754,8812,8826,9146,9175,9344,10019,10252,10253,10527,10614,10926,10983,11140,11214,22924,23411,23560,25793,29950,51347,51755,51763,55011,57018,57521,57551,57679,64223,64853,80174,80824,81617,81848,83667,94056,124790,153090,376497</t>
  </si>
  <si>
    <t>ABL1,ACTB,APC,RHOA,CCND1,BLM,BMPR2,CALM1,CALM2,CALM3,CASP3,CCNB1,CCNT1,CDC6,CDC25A,CDKN1A,CDKN1B,CDKN2D,CDKN3,CKS2,CSK,GADD45A,DDX3X,DUSP1,DUSP7,DVL2,DVL3,EGFR,EPHA4,ERN1,GSTP1,DNAJA1,HSP90AB1,IPO5,LRP6,KITLG,MAP3K11,NF1,PAK1,PDGFA,PKIA,PRKAG1,PRKAR1A,MAP2K2,MAP2K7,PROX1,RALB,RB1,RGS2,SLC8A2,STK4,ADAM17,MAP3K7,NR2F2,TGFA,TGFB1,THBS1,TNFAIP3,TRAF2,TSG101,VEGFA,AXIN1,FZD8,ADAM9,CCNK,IQGAP1,HGS,MAP3K13,TAOK2,SH2B3,SPRY1,SPRY2,IPO7,HEXIM1,DBF4,CCNI,CDC37,AKAP13,MAPRE3,SIRT1,GTPBP4,FBXO7,SERTAD1,TAOK3,CDK12,INPP5K,PIH1D1,CCNL1,RPTOR,TAOK1,ALS2,MLST8,AIDA,DBF4B,DUSP16,CAB39L,SPRY4,SESN2,SYAP1,HEXIM2,DAB2IP,SLC27A1</t>
  </si>
  <si>
    <t>116/489</t>
  </si>
  <si>
    <t>25,238,387,595,659,801,805,808,891,904,975,990,998,1026,1027,1062,1164,1191,1236,1445,1654,1739,1839,1856,1857,1894,1956,1958,1969,2043,2045,2049,2066,2069,2081,2263,2475,3320,3326,3491,4254,4296,5058,5062,5154,5170,5208,5290,5478,5571,5605,5606,5609,5621,5629,5747,5899,5903,5906,6176,6385,6543,6789,6794,6868,6885,7039,7040,7057,7186,7295,7301,7422,8312,8325,8525,8754,8795,8812,8826,8915,9175,9344,9928,10006,10253,10461,10926,11214,11315,22863,22924,22974,23118,23411,30849,51347,55011,55233,55294,55697,57521,57551,57679,64223,65125,80174,80829,81617,90441,92597,94056,114882,143384,153090,376497</t>
  </si>
  <si>
    <t>ABL1,ALK,RHOA,CCND1,BMPR2,CALM1,CALM2,CALM3,CCNB1,CCNT1,CD81,CDC6,CDC42,CDKN1A,CDKN1B,CENPE,CKS2,CLU,CCR7,CSK,DDX3X,DLG1,HBEGF,DVL2,DVL3,ECT2,EGFR,EGR1,EPHA2,EPHA4,EPHA7,EPHB3,ERBB4,EREG,ERN1,FGFR2,MTOR,HSP90AA1,HSP90AB1,CCN1,KITLG,MAP3K11,PAK1,PAK2,PDGFA,PDPK1,PFKFB2,PIK3CA,PPIA,PRKAG1,MAP2K2,MAP2K3,MAP2K7,PRNP,PROX1,PTK2,RALB,RANBP2,RAP1A,RPLP1,SDC4,SLC8A2,STK4,STK11,ADAM17,MAP3K7,TGFA,TGFB1,THBS1,TRAF2,TXN,TYRO3,VEGFA,AXIN1,FZD8,DGKZ,ADAM9,TNFRSF10B,CCNK,IQGAP1,BCL10,MAP3K13,TAOK2,KIF14,ABI1,SPRY2,MERTK,DBF4,AKAP13,PARK7,ATG14,MAPRE3,TPX2,TAB2,SIRT1,PIK3R4,TAOK3,PIH1D1,MOB1A,FBXW7,VAC14,RPTOR,TAOK1,ALS2,MLST8,WNK1,DBF4B,ZFP91,CAB39L,ZNF622,MOB1B,SYAP1,OSBPL8,CACUL1,DAB2IP,SLC27A1</t>
  </si>
  <si>
    <t>98/409</t>
  </si>
  <si>
    <t>25,387,595,659,801,805,808,891,904,990,1026,1027,1062,1164,1191,1236,1445,1654,1739,1839,1856,1857,1894,1956,1958,2043,2069,2081,2475,3320,3326,3491,4254,4296,5058,5062,5154,5170,5290,5478,5571,5605,5606,5609,5621,5629,5747,5899,5906,6176,6385,6543,6789,6794,6868,6885,7039,7040,7057,7186,7295,7422,8312,8325,8754,8795,8812,8826,9175,9344,9928,10006,10253,10926,11214,11315,22924,22974,23118,23411,51347,55011,55233,55294,57521,57551,57679,64223,65125,80174,80829,81617,92597,94056,114882,143384,153090,376497</t>
  </si>
  <si>
    <t>ABL1,RHOA,CCND1,BMPR2,CALM1,CALM2,CALM3,CCNB1,CCNT1,CDC6,CDKN1A,CDKN1B,CENPE,CKS2,CLU,CCR7,CSK,DDX3X,DLG1,HBEGF,DVL2,DVL3,ECT2,EGFR,EGR1,EPHA4,EREG,ERN1,MTOR,HSP90AA1,HSP90AB1,CCN1,KITLG,MAP3K11,PAK1,PAK2,PDGFA,PDPK1,PIK3CA,PPIA,PRKAG1,MAP2K2,MAP2K3,MAP2K7,PRNP,PROX1,PTK2,RALB,RAP1A,RPLP1,SDC4,SLC8A2,STK4,STK11,ADAM17,MAP3K7,TGFA,TGFB1,THBS1,TRAF2,TXN,VEGFA,AXIN1,FZD8,ADAM9,TNFRSF10B,CCNK,IQGAP1,MAP3K13,TAOK2,KIF14,ABI1,SPRY2,DBF4,AKAP13,PARK7,MAPRE3,TPX2,TAB2,SIRT1,TAOK3,PIH1D1,MOB1A,FBXW7,RPTOR,TAOK1,ALS2,MLST8,WNK1,DBF4B,ZFP91,CAB39L,MOB1B,SYAP1,OSBPL8,CACUL1,DAB2IP,SLC27A1</t>
  </si>
  <si>
    <t>139/741</t>
  </si>
  <si>
    <t>25,92,208,369,387,595,659,801,805,808,891,904,960,975,990,1025,1026,1027,1062,1164,1191,1236,1445,1490,1654,1739,1839,1856,1857,1894,1956,1958,1981,2043,2045,2066,2069,2081,2250,2475,2534,3280,3297,3320,3326,3491,3572,3845,4254,4296,5058,5062,5154,5170,5290,5300,5329,5478,5571,5594,5605,5606,5609,5621,5629,5747,5879,5894,5899,5906,6176,6385,6386,6543,6662,6789,6794,6868,6885,7037,7039,7040,7057,7060,7186,7295,7422,8312,8325,8398,8503,8754,8795,8812,8826,8878,9175,9344,9475,9530,9821,9928,10006,10253,10459,10926,11214,11315,22863,22916,22924,22974,23118,23411,27020,28232,30844,51347,55011,55233,55294,56005,57521,57551,57679,64223,65125,65981,80174,80829,81617,85456,92597,94056,96459,114882,143384,153090,376497</t>
  </si>
  <si>
    <t>ABL1,ACVR2A,AKT2,ARAF,RHOA,CCND1,BMPR2,CALM1,CALM2,CALM3,CCNB1,CCNT1,CD44,CD81,CDC6,CDK9,CDKN1A,CDKN1B,CENPE,CKS2,CLU,CCR7,CSK,CCN2,DDX3X,DLG1,HBEGF,DVL2,DVL3,ECT2,EGFR,EGR1,EIF4G1,EPHA4,EPHA7,ERBB4,EREG,ERN1,FGF5,MTOR,FYN,HES1,HSF1,HSP90AA1,HSP90AB1,CCN1,IL6ST,KRAS,KITLG,MAP3K11,PAK1,PAK2,PDGFA,PDPK1,PIK3CA,PIN1,PLAUR,PPIA,PRKAG1,MAPK1,MAP2K2,MAP2K3,MAP2K7,PRNP,PROX1,PTK2,RAC1,RAF1,RALB,RAP1A,RPLP1,SDC4,SDCBP,SLC8A2,SOX9,STK4,STK11,ADAM17,MAP3K7,TFRC,TGFA,TGFB1,THBS1,THBS4,TRAF2,TXN,VEGFA,AXIN1,FZD8,PLA2G6,PIK3R3,ADAM9,TNFRSF10B,CCNK,IQGAP1,SQSTM1,MAP3K13,TAOK2,ROCK2,BAG4,RB1CC1,KIF14,ABI1,SPRY2,MAD2L2,DBF4,AKAP13,PARK7,ATG14,NCBP2,MAPRE3,TPX2,TAB2,SIRT1,NPTN,SLCO3A1,EHD4,TAOK3,PIH1D1,MOB1A,FBXW7,MYDGF,RPTOR,TAOK1,ALS2,MLST8,WNK1,CAPRIN2,DBF4B,ZFP91,CAB39L,TNKS1BP1,MOB1B,SYAP1,FNIP1,OSBPL8,CACUL1,DAB2IP,SLC27A1</t>
  </si>
  <si>
    <t>59/224</t>
  </si>
  <si>
    <t>387,595,659,801,805,808,891,904,990,1027,1164,1445,1654,1856,1857,1956,2043,2081,3326,4254,4296,5058,5154,5605,5609,5629,5899,6543,6789,6868,6885,7039,7040,7057,7186,7422,8312,8325,8754,8812,8826,9175,9344,10253,10926,11214,22924,23411,51347,55011,57521,57551,57679,64223,80174,81617,94056,153090,376497</t>
  </si>
  <si>
    <t>RHOA,CCND1,BMPR2,CALM1,CALM2,CALM3,CCNB1,CCNT1,CDC6,CDKN1B,CKS2,CSK,DDX3X,DVL2,DVL3,EGFR,EPHA4,ERN1,HSP90AB1,KITLG,MAP3K11,PAK1,PDGFA,MAP2K2,MAP2K7,PROX1,RALB,SLC8A2,STK4,ADAM17,MAP3K7,TGFA,TGFB1,THBS1,TRAF2,VEGFA,AXIN1,FZD8,ADAM9,CCNK,IQGAP1,MAP3K13,TAOK2,SPRY2,DBF4,AKAP13,MAPRE3,SIRT1,TAOK3,PIH1D1,RPTOR,TAOK1,ALS2,MLST8,DBF4B,CAB39L,SYAP1,DAB2IP,SLC27A1</t>
  </si>
  <si>
    <t>GO:0031400</t>
  </si>
  <si>
    <t>negative regulation of protein modification process</t>
  </si>
  <si>
    <t>140/520</t>
  </si>
  <si>
    <t>25,103,324,578,701,801,805,808,836,991,1026,1027,1032,1499,1647,1786,1843,1848,1849,1981,2534,2776,2950,3301,3720,3725,3843,4040,4298,4616,4690,4763,4771,4869,5062,5167,5170,5339,5478,5562,5569,5573,5611,5621,5771,5925,5927,5970,5997,6135,6167,6209,6224,6418,6659,6830,6879,7026,7040,7128,7251,7453,7515,8651,8878,9021,9043,9184,9320,9349,9474,9475,9529,9636,9683,10019,10106,10252,10253,10362,10459,10527,10614,10625,10959,11116,11261,11284,11315,11338,22823,22863,22933,23411,23435,23560,23603,23645,25793,25942,26036,26146,26271,27342,51035,51366,51657,51763,54206,54431,54552,55011,55243,55611,55818,56848,56937,57732,58190,64793,64844,64853,80149,80824,81848,84101,84687,84875,84930,91272,114825,122809,124790,140775,150678,153090,161742,200734,261726,374969,1445,1974,3192,7013,7538,29085,80119,90007,113791,100134934,329,330,334,585,636,871,960,1508,1654,1676,1718,2597,2764,2773,2876,3164,4171,4552,4659,4790,4851,4946,5270,5329,5636,5894,7009,7057,7077,7078,7422,7980,8826,9314,9491,9530,9535,9546,10628,23143,23175,23204,23516,23677,25824,51347,51499,54828,55031,56882,57521,65125,65264,81611,83596,85450,96459,116224,284352,5154,5465,6774,8655,376497</t>
  </si>
  <si>
    <t>ABL1,ADAR,APC,BAK1,BUB1B,CALM1,CALM2,CALM3,CASP3,CDC20,CDKN1A,CDKN1B,CDKN2D,CTNNB1,GADD45A,DNMT1,DUSP1,DUSP6,DUSP7,EIF4G1,FYN,GNAQ,GSTP1,DNAJA1,JARID2,JUN,IPO5,LRP6,MLLT1,GADD45B,NCK1,NF1,NF2,NPM1,PAK2,ENPP1,PDPK1,PLEC,PPIA,PRKAA1,PKIA,PRKAR1A,DNAJC3,PRNP,PTPN2,RB1,KDM5A,RELA,RGS2,RPL11,RPL37,RPS15,RPS20,SET,SOX4,SUPT6H,TAF7,NR2F2,TGFB1,TNFAIP3,TSG101,WARS1,XRCC1,SOCS1,SQSTM1,SOCS3,SPAG9,BUB3,TRIP12,RPL23,ATG5,ROCK2,BAG5,ISG15,N4BP1,SH2B3,CTDSP2,SPRY1,SPRY2,HMG20B,MAD2L2,IPO7,HEXIM1,IVNS1ABP,TMED2,CEP43,CHP1,PNKP,PARK7,U2AF2,MTF2,ATG14,SIRT2,SIRT1,TARDBP,GTPBP4,CORO1C,PPP1R15A,FBXO7,SIN3A,ZNF451,TRAF3IP1,FBXO5,RABGEF1,UBXN1,UBR5,STYXL1,INPP5K,ERRFI1,DNAJC10,GNL3L,PIH1D1,KIRREL1,OTUB1,KDM3A,SPHK2,PMEPA1,ZFYVE28,CTDSP1,CEP85,MARCHF7,AIDA,ZC3H12A,DUSP16,SPRY4,USP44,PPP1R9B,PARP10,MASTL,BOD1,PWWP2A,SOCS4,HEXIM2,SMCR8,COPS9,DAB2IP,SPRED1,SPRED2,TIPRL,SVBP,CSK,EIF4A2,HNRNPU,TERF1,ZFP36,PHPT1,PIF1,MIDN,PIK3IP1,TEN1,BIRC2,BIRC3,APLP2,BBS4,BICD1,SERPINH1,CD44,CTSB,DDX3X,DFFA,DHCR24,GAPDH,GMFB,GNAI3,GPX1,NR4A1,MCM2,MTRR,PPP1R12A,NFKB1,NOTCH1,OAZ1,SERPINE2,PLAUR,PRPSAP2,RAF1,TMBIM6,THBS1,TIMP2,TIMP3,VEGFA,TFPI2,IQGAP1,KLF4,PSMF1,BAG4,GMFG,APBA3,TXNIP,LRCH1,LPIN1,ARL6IP1,SLC39A14,SH3BP4,PRDX5,TAOK3,TRIAP1,BCAS3,USP47,CDC42SE1,RPTOR,WNK1,UBE2Z,ANP32E,BCL2L12,ITPRIP,FNIP1,PABIR1,PPP1R37,PDGFA,PPARA,STAT3,DYNLL1,SLC27A1</t>
  </si>
  <si>
    <t>25,103,324,578,701,801,805,808,836,991,1026,1027,1032,1499,1647,1786,1843,1848,1849,1981,2534,2776,2950,3301,3720,3725,3843,4040,4298,4616,4690,4763,4771,4869,5062,5167,5170,5339,5478,5562,5569,5573,5611,5621,5771,5925,5927,5970,5997,6135,6167,6209,6224,6418,6659,6830,6879,7026,7040,7128,7251,7453,7515,8651,8878,9021,9043,9184,9320,9349,9474,9475,9529,9636,9683,10019,10106,10252,10253,10362,10459,10527,10614,10625,10959,11116,11261,11284,11315,11338,22823,22863,22933,23411,23435,23560,23603,23645,25793,25942,26036,26146,26271,27342,51035,51366,51657,51763,54206,54431,54552,55011,55243,55611,55818,56848,56937,57732,58190,64793,64844,64853,80149,80824,81848,84101,84687,84875,84930,91272,114825,122809,124790,140775,150678,153090,161742,200734,261726,374969</t>
  </si>
  <si>
    <t>ABL1,ADAR,APC,BAK1,BUB1B,CALM1,CALM2,CALM3,CASP3,CDC20,CDKN1A,CDKN1B,CDKN2D,CTNNB1,GADD45A,DNMT1,DUSP1,DUSP6,DUSP7,EIF4G1,FYN,GNAQ,GSTP1,DNAJA1,JARID2,JUN,IPO5,LRP6,MLLT1,GADD45B,NCK1,NF1,NF2,NPM1,PAK2,ENPP1,PDPK1,PLEC,PPIA,PRKAA1,PKIA,PRKAR1A,DNAJC3,PRNP,PTPN2,RB1,KDM5A,RELA,RGS2,RPL11,RPL37,RPS15,RPS20,SET,SOX4,SUPT6H,TAF7,NR2F2,TGFB1,TNFAIP3,TSG101,WARS1,XRCC1,SOCS1,SQSTM1,SOCS3,SPAG9,BUB3,TRIP12,RPL23,ATG5,ROCK2,BAG5,ISG15,N4BP1,SH2B3,CTDSP2,SPRY1,SPRY2,HMG20B,MAD2L2,IPO7,HEXIM1,IVNS1ABP,TMED2,CEP43,CHP1,PNKP,PARK7,U2AF2,MTF2,ATG14,SIRT2,SIRT1,TARDBP,GTPBP4,CORO1C,PPP1R15A,FBXO7,SIN3A,ZNF451,TRAF3IP1,FBXO5,RABGEF1,UBXN1,UBR5,STYXL1,INPP5K,ERRFI1,DNAJC10,GNL3L,PIH1D1,KIRREL1,OTUB1,KDM3A,SPHK2,PMEPA1,ZFYVE28,CTDSP1,CEP85,MARCHF7,AIDA,ZC3H12A,DUSP16,SPRY4,USP44,PPP1R9B,PARP10,MASTL,BOD1,PWWP2A,SOCS4,HEXIM2,SMCR8,COPS9,DAB2IP,SPRED1,SPRED2,TIPRL,SVBP</t>
  </si>
  <si>
    <t>GO:0051348</t>
  </si>
  <si>
    <t>negative regulation of transferase activity</t>
  </si>
  <si>
    <t>79/271</t>
  </si>
  <si>
    <t>25,103,324,701,836,991,1026,1027,1032,1445,1647,1843,1849,1974,2776,2950,3192,3301,3843,4040,4298,4616,4763,4771,4869,5062,5170,5339,5478,5569,5573,5771,5925,5997,6135,6167,6209,6224,6879,7013,7026,7128,7251,7453,7538,9184,9349,9529,10019,10252,10253,10459,10527,10614,11116,11261,11315,23411,23603,25793,26271,29085,51763,54206,57732,64793,64853,80119,80824,81848,84101,90007,113791,122809,124790,140775,153090,161742,100134934</t>
  </si>
  <si>
    <t>ABL1,ADAR,APC,BUB1B,CASP3,CDC20,CDKN1A,CDKN1B,CDKN2D,CSK,GADD45A,DUSP1,DUSP7,EIF4A2,GNAQ,GSTP1,HNRNPU,DNAJA1,IPO5,LRP6,MLLT1,GADD45B,NF1,NF2,NPM1,PAK2,PDPK1,PLEC,PPIA,PKIA,PRKAR1A,PTPN2,RB1,RGS2,RPL11,RPL37,RPS15,RPS20,TAF7,TERF1,NR2F2,TNFAIP3,TSG101,WARS1,ZFP36,BUB3,RPL23,BAG5,SH2B3,SPRY1,SPRY2,MAD2L2,IPO7,HEXIM1,CEP43,CHP1,PARK7,SIRT1,CORO1C,FBXO7,FBXO5,PHPT1,INPP5K,ERRFI1,ZFYVE28,CEP85,AIDA,PIF1,DUSP16,SPRY4,USP44,MIDN,PIK3IP1,SOCS4,HEXIM2,SMCR8,DAB2IP,SPRED1,TEN1</t>
  </si>
  <si>
    <t>GO:0043086</t>
  </si>
  <si>
    <t>negative regulation of catalytic activity</t>
  </si>
  <si>
    <t>157/786</t>
  </si>
  <si>
    <t>25,103,324,329,330,334,585,636,701,836,871,960,991,1026,1027,1032,1445,1508,1647,1654,1676,1718,1843,1849,1974,2597,2764,2773,2776,2876,2950,3164,3192,3301,3843,4040,4171,4298,4552,4616,4659,4690,4763,4771,4790,4851,4869,4946,5062,5170,5270,5329,5339,5478,5569,5573,5611,5621,5636,5771,5894,5925,5927,5997,6135,6167,6209,6224,6418,6879,7009,7013,7026,7057,7077,7078,7128,7251,7422,7453,7538,7980,8651,8826,9021,9184,9314,9349,9475,9491,9529,9530,9535,9546,10019,10252,10253,10459,10527,10614,10628,10959,11116,11261,11315,23143,23175,23204,23411,23516,23603,23645,23677,25793,25824,26271,29085,51035,51347,51499,51657,51763,54206,54828,55011,55031,56848,56882,57521,57732,64793,64853,65125,65264,80119,80824,81611,81848,83596,84101,84687,84930,85450,90007,91272,96459,113791,116224,122809,124790,140775,153090,161742,200734,261726,284352,100134934</t>
  </si>
  <si>
    <t>ABL1,ADAR,APC,BIRC2,BIRC3,APLP2,BBS4,BICD1,BUB1B,CASP3,SERPINH1,CD44,CDC20,CDKN1A,CDKN1B,CDKN2D,CSK,CTSB,GADD45A,DDX3X,DFFA,DHCR24,DUSP1,DUSP7,EIF4A2,GAPDH,GMFB,GNAI3,GNAQ,GPX1,GSTP1,NR4A1,HNRNPU,DNAJA1,IPO5,LRP6,MCM2,MLLT1,MTRR,GADD45B,PPP1R12A,NCK1,NF1,NF2,NFKB1,NOTCH1,NPM1,OAZ1,PAK2,PDPK1,SERPINE2,PLAUR,PLEC,PPIA,PKIA,PRKAR1A,DNAJC3,PRNP,PRPSAP2,PTPN2,RAF1,RB1,KDM5A,RGS2,RPL11,RPL37,RPS15,RPS20,SET,TAF7,TMBIM6,TERF1,NR2F2,THBS1,TIMP2,TIMP3,TNFAIP3,TSG101,VEGFA,WARS1,ZFP36,TFPI2,SOCS1,IQGAP1,SOCS3,BUB3,KLF4,RPL23,ROCK2,PSMF1,BAG5,BAG4,GMFG,APBA3,SH2B3,SPRY1,SPRY2,MAD2L2,IPO7,HEXIM1,TXNIP,TMED2,CEP43,CHP1,PARK7,LRCH1,LPIN1,ARL6IP1,SIRT1,SLC39A14,CORO1C,PPP1R15A,SH3BP4,FBXO7,PRDX5,FBXO5,PHPT1,UBXN1,TAOK3,TRIAP1,STYXL1,INPP5K,ERRFI1,BCAS3,PIH1D1,USP47,SPHK2,CDC42SE1,RPTOR,ZFYVE28,CEP85,AIDA,WNK1,UBE2Z,PIF1,DUSP16,ANP32E,SPRY4,BCL2L12,USP44,PPP1R9B,MASTL,ITPRIP,MIDN,BOD1,FNIP1,PIK3IP1,PABIR1,SOCS4,HEXIM2,SMCR8,DAB2IP,SPRED1,SPRED2,TIPRL,PPP1R37,TEN1</t>
  </si>
  <si>
    <t>GO:0045936</t>
  </si>
  <si>
    <t>negative regulation of phosphate metabolic process</t>
  </si>
  <si>
    <t>104/440</t>
  </si>
  <si>
    <t>25,103,324,578,801,805,808,836,1026,1027,1032,1445,1647,1843,1848,1849,1981,2776,2950,3192,3301,3725,3843,4040,4298,4616,4690,4763,4771,4869,5062,5154,5167,5170,5339,5465,5478,5569,5573,5611,5621,5771,5925,5997,6774,6879,7026,7040,7128,7251,7453,8651,8655,8826,9021,9043,9475,9530,10019,10106,10252,10253,10527,10614,10959,11116,11261,11315,22863,22933,23175,23411,23435,23603,23645,25793,26146,27342,51657,51763,54206,54431,55243,56937,57732,58190,64793,64853,80149,80824,81848,84687,84930,90007,91272,113791,122809,124790,140775,153090,161742,200734,261726,376497</t>
  </si>
  <si>
    <t>ABL1,ADAR,APC,BAK1,CALM1,CALM2,CALM3,CASP3,CDKN1A,CDKN1B,CDKN2D,CSK,GADD45A,DUSP1,DUSP6,DUSP7,EIF4G1,GNAQ,GSTP1,HNRNPU,DNAJA1,JUN,IPO5,LRP6,MLLT1,GADD45B,NCK1,NF1,NF2,NPM1,PAK2,PDGFA,ENPP1,PDPK1,PLEC,PPARA,PPIA,PKIA,PRKAR1A,DNAJC3,PRNP,PTPN2,RB1,RGS2,STAT3,TAF7,NR2F2,TGFB1,TNFAIP3,TSG101,WARS1,SOCS1,DYNLL1,IQGAP1,SOCS3,SPAG9,ROCK2,BAG4,SH2B3,CTDSP2,SPRY1,SPRY2,IPO7,HEXIM1,TMED2,CEP43,CHP1,PARK7,ATG14,SIRT2,LPIN1,SIRT1,TARDBP,CORO1C,PPP1R15A,FBXO7,TRAF3IP1,RABGEF1,STYXL1,INPP5K,ERRFI1,DNAJC10,KIRREL1,PMEPA1,ZFYVE28,CTDSP1,CEP85,AIDA,ZC3H12A,DUSP16,SPRY4,PPP1R9B,MASTL,MIDN,BOD1,PIK3IP1,SOCS4,HEXIM2,SMCR8,DAB2IP,SPRED1,SPRED2,TIPRL,SLC27A1</t>
  </si>
  <si>
    <t>GO:0010563</t>
  </si>
  <si>
    <t>negative regulation of phosphorus metabolic process</t>
  </si>
  <si>
    <t>104/441</t>
  </si>
  <si>
    <t>GO:0042326</t>
  </si>
  <si>
    <t>negative regulation of phosphorylation</t>
  </si>
  <si>
    <t>92/382</t>
  </si>
  <si>
    <t>25,103,324,578,801,805,808,836,1026,1027,1032,1445,1647,1843,1848,1849,1981,2776,2950,3192,3301,3725,3843,4040,4298,4616,4690,4763,4771,4869,5062,5167,5170,5339,5465,5478,5569,5573,5611,5621,5771,5925,5997,6774,6879,7026,7040,7128,7251,7453,8651,8655,9021,9043,10019,10106,10252,10253,10527,10614,10959,11116,11261,11315,22863,22933,23411,23435,23603,25793,26146,27342,51763,54206,54431,55243,56937,57732,58190,64793,64853,80149,80824,81848,90007,113791,122809,124790,140775,153090,161742,200734</t>
  </si>
  <si>
    <t>ABL1,ADAR,APC,BAK1,CALM1,CALM2,CALM3,CASP3,CDKN1A,CDKN1B,CDKN2D,CSK,GADD45A,DUSP1,DUSP6,DUSP7,EIF4G1,GNAQ,GSTP1,HNRNPU,DNAJA1,JUN,IPO5,LRP6,MLLT1,GADD45B,NCK1,NF1,NF2,NPM1,PAK2,ENPP1,PDPK1,PLEC,PPARA,PPIA,PKIA,PRKAR1A,DNAJC3,PRNP,PTPN2,RB1,RGS2,STAT3,TAF7,NR2F2,TGFB1,TNFAIP3,TSG101,WARS1,SOCS1,DYNLL1,SOCS3,SPAG9,SH2B3,CTDSP2,SPRY1,SPRY2,IPO7,HEXIM1,TMED2,CEP43,CHP1,PARK7,ATG14,SIRT2,SIRT1,TARDBP,CORO1C,FBXO7,TRAF3IP1,RABGEF1,INPP5K,ERRFI1,DNAJC10,KIRREL1,PMEPA1,ZFYVE28,CTDSP1,CEP85,AIDA,ZC3H12A,DUSP16,SPRY4,MIDN,PIK3IP1,SOCS4,HEXIM2,SMCR8,DAB2IP,SPRED1,SPRED2</t>
  </si>
  <si>
    <t>GO:0001933</t>
  </si>
  <si>
    <t>negative regulation of protein phosphorylation</t>
  </si>
  <si>
    <t>85/340</t>
  </si>
  <si>
    <t>25,103,324,578,801,805,808,836,1026,1027,1032,1647,1843,1848,1849,1981,2776,2950,3301,3725,3843,4040,4298,4616,4690,4763,4771,4869,5062,5167,5170,5339,5478,5569,5573,5611,5621,5771,5925,5997,6879,7026,7040,7128,7251,7453,8651,9021,9043,10019,10106,10252,10253,10527,10614,10959,11116,11261,11315,22863,22933,23411,23435,23603,25793,26146,27342,51763,54206,54431,55243,56937,57732,58190,64793,64853,80149,80824,81848,122809,124790,140775,153090,161742,200734</t>
  </si>
  <si>
    <t>ABL1,ADAR,APC,BAK1,CALM1,CALM2,CALM3,CASP3,CDKN1A,CDKN1B,CDKN2D,GADD45A,DUSP1,DUSP6,DUSP7,EIF4G1,GNAQ,GSTP1,DNAJA1,JUN,IPO5,LRP6,MLLT1,GADD45B,NCK1,NF1,NF2,NPM1,PAK2,ENPP1,PDPK1,PLEC,PPIA,PKIA,PRKAR1A,DNAJC3,PRNP,PTPN2,RB1,RGS2,TAF7,NR2F2,TGFB1,TNFAIP3,TSG101,WARS1,SOCS1,SOCS3,SPAG9,SH2B3,CTDSP2,SPRY1,SPRY2,IPO7,HEXIM1,TMED2,CEP43,CHP1,PARK7,ATG14,SIRT2,SIRT1,TARDBP,CORO1C,FBXO7,TRAF3IP1,RABGEF1,INPP5K,ERRFI1,DNAJC10,KIRREL1,PMEPA1,ZFYVE28,CTDSP1,CEP85,AIDA,ZC3H12A,DUSP16,SPRY4,SOCS4,HEXIM2,SMCR8,DAB2IP,SPRED1,SPRED2</t>
  </si>
  <si>
    <t>GO:0006469</t>
  </si>
  <si>
    <t>negative regulation of protein kinase activity</t>
  </si>
  <si>
    <t>57/213</t>
  </si>
  <si>
    <t>25,103,324,836,1026,1027,1032,1647,1843,1849,2776,2950,3301,3843,4040,4298,4616,4763,4771,4869,5062,5170,5339,5478,5569,5573,5771,5925,5997,6879,7026,7128,7251,7453,10019,10252,10253,10527,10614,11116,11261,11315,23411,23603,25793,51763,54206,57732,64793,64853,80824,81848,122809,124790,140775,153090,161742</t>
  </si>
  <si>
    <t>ABL1,ADAR,APC,CASP3,CDKN1A,CDKN1B,CDKN2D,GADD45A,DUSP1,DUSP7,GNAQ,GSTP1,DNAJA1,IPO5,LRP6,MLLT1,GADD45B,NF1,NF2,NPM1,PAK2,PDPK1,PLEC,PPIA,PKIA,PRKAR1A,PTPN2,RB1,RGS2,TAF7,NR2F2,TNFAIP3,TSG101,WARS1,SH2B3,SPRY1,SPRY2,IPO7,HEXIM1,CEP43,CHP1,PARK7,SIRT1,CORO1C,FBXO7,INPP5K,ERRFI1,ZFYVE28,CEP85,AIDA,DUSP16,SPRY4,SOCS4,HEXIM2,SMCR8,DAB2IP,SPRED1</t>
  </si>
  <si>
    <t>GO:0033673</t>
  </si>
  <si>
    <t>negative regulation of kinase activity</t>
  </si>
  <si>
    <t>61/237</t>
  </si>
  <si>
    <t>25,103,324,836,1026,1027,1032,1445,1647,1843,1849,2776,2950,3192,3301,3843,4040,4298,4616,4763,4771,4869,5062,5170,5339,5478,5569,5573,5771,5925,5997,6879,7026,7128,7251,7453,10019,10252,10253,10527,10614,11116,11261,11315,23411,23603,25793,51763,54206,57732,64793,64853,80824,81848,90007,113791,122809,124790,140775,153090,161742</t>
  </si>
  <si>
    <t>ABL1,ADAR,APC,CASP3,CDKN1A,CDKN1B,CDKN2D,CSK,GADD45A,DUSP1,DUSP7,GNAQ,GSTP1,HNRNPU,DNAJA1,IPO5,LRP6,MLLT1,GADD45B,NF1,NF2,NPM1,PAK2,PDPK1,PLEC,PPIA,PKIA,PRKAR1A,PTPN2,RB1,RGS2,TAF7,NR2F2,TNFAIP3,TSG101,WARS1,SH2B3,SPRY1,SPRY2,IPO7,HEXIM1,CEP43,CHP1,PARK7,SIRT1,CORO1C,FBXO7,INPP5K,ERRFI1,ZFYVE28,CEP85,AIDA,DUSP16,SPRY4,MIDN,PIK3IP1,SOCS4,HEXIM2,SMCR8,DAB2IP,SPRED1</t>
  </si>
  <si>
    <t>GO:0071901</t>
  </si>
  <si>
    <t>negative regulation of protein serine/threonine kinase activity</t>
  </si>
  <si>
    <t>33/122</t>
  </si>
  <si>
    <t>25,324,836,1026,1027,1032,1647,1843,1849,2950,3301,3843,4040,4763,5569,5573,5925,5997,7026,7128,10019,10252,10253,10527,10614,23411,25793,51763,64853,80824,81848,124790,153090</t>
  </si>
  <si>
    <t>ABL1,APC,CASP3,CDKN1A,CDKN1B,CDKN2D,GADD45A,DUSP1,DUSP7,GSTP1,DNAJA1,IPO5,LRP6,NF1,PKIA,PRKAR1A,RB1,RGS2,NR2F2,TNFAIP3,SH2B3,SPRY1,SPRY2,IPO7,HEXIM1,SIRT1,FBXO7,INPP5K,AIDA,DUSP16,SPRY4,HEXIM2,DAB2IP</t>
  </si>
  <si>
    <t>GO:0043407</t>
  </si>
  <si>
    <t>negative regulation of MAP kinase activity</t>
  </si>
  <si>
    <t>1843,1849,2950,3301,4763,5997,10019,10252,10253,51763,64853,80824,81848,153090</t>
  </si>
  <si>
    <t>DUSP1,DUSP7,GSTP1,DNAJA1,NF1,RGS2,SH2B3,SPRY1,SPRY2,INPP5K,AIDA,DUSP16,SPRY4,DAB2IP</t>
  </si>
  <si>
    <t>GO:0043604</t>
  </si>
  <si>
    <t>amide biosynthetic process</t>
  </si>
  <si>
    <t>137/511</t>
  </si>
  <si>
    <t>47,435,740,1654,1915,1937,1938,1964,1973,1974,1975,1979,1981,1982,1983,2107,2181,2617,2730,2935,3029,3646,3692,5936,6122,6128,6132,6134,6135,6136,6137,6142,6144,6152,6155,6156,6158,6164,6166,6167,6169,6171,6175,6176,6187,6191,6193,6199,6202,6206,6207,6209,6217,6223,6224,6227,6229,6230,6483,6487,6576,6897,7311,7357,7453,8050,8560,8661,8662,8664,8665,8666,8668,8669,8761,8893,8894,9218,9334,9349,9470,9524,9553,9567,9669,10209,10352,10400,10480,10558,10573,10643,10667,10767,11224,22849,22916,23107,23181,23521,25873,25973,26046,29074,51069,51081,51144,51187,51649,54516,54938,54998,55168,55854,55902,56919,56945,57470,60481,64745,64834,64951,64960,64965,64981,79071,79603,79993,80315,84164,91012,92935,128308,142891,171546,220064,259230,34,208,211,659,1603,1650,2131,2137,2530,2752,2801,2997,4121,4836,4864,5238,5373,5507,7358,7841,7991,8509,8813,9091,9321,9474,9488,9572,9761,9917,9945,9953,10195,10533,10728,10905,11253,23275,25921,26229,29940,50515,51125,54344,54503,54965,55343,55733,56052,79947,83857,147991,152002,160418,283464,100128731,468,1362,1514,1743,1859,1889,2876,2879,2950,3073,3157,4552,4597,4860,4967,6647,6648,8678,8694,10005,10087,10159,10825,11315,23659,55907,60496,64924,80025,81034,81555,83464,84649,119391,121665,254552,441024</t>
  </si>
  <si>
    <t>ACLY,ASL,MRPL49,DDX3X,EEF1A1,EEF1G,EEF2,EIF1AX,EIF4A1,EIF4A2,EIF4B,EIF4EBP2,EIF4G1,EIF4G2,EIF5,ETF1,ACSL3,GARS1,GCLM,GSPT1,HAGH,EIF3E,EIF6,RBM4,RPL3,RPL6,RPL8,RPL10,RPL11,RPL12,RPL13,RPL18A,RPL21,RPL24,RPL27,RPL30,RPL28,RPL34,RPL36AL,RPL37,RPL38,RPL41,RPLP0,RPLP1,RPS2,RPS4X,RPS5,RPS6KB2,RPS8,RPS12,RPS13,RPS15,RPS16,RPS19,RPS20,RPS21,RPS24,RPS25,ST3GAL2,ST3GAL3,SLC25A1,TARS1,UBA52,UGCG,WARS1,PDHX,DEGS1,EIF3A,EIF3B,EIF3D,EIF3F,EIF3G,EIF3I,EIF3J,PABPC4,EIF2B5,EIF2S2,VAPA,B4GALT5,RPL23,EIF4E2,TECR,MRPL33,GTPBP1,EIF5B,EIF1,WARS2,PEMT,EIF3M,SPTLC1,MRPL28,IGF2BP3,FARS2,HBS1L,RPL35,CPEB3,NCBP2,MRPS27,DIP2A,RPL13A,RPL36,PARS2,LTN1,MRPL18,MRPL2,MRPS7,HSD17B12,RSL24D1,MRPS23,MTRF1L,SARS2,AURKAIP1,MRPS18A,ZC3H15,ACSS2,DHX33,MRPS22,LRRC47,ELOVL5,METTL17,ELOVL1,MRPS24,MRPS15,MRPS9,MRPL34,ELOVL6,CERS4,ELOVL7,CPEB4,ASCC2,CERS5,MARS2,MRPL55,SAMD8,SPTSSA,LTO1,SGMS1,ACADM,AKT2,ALAS1,BMPR2,DAD1,DDOST,EXT1,EXTL3,FUT8,GLUL,GOLGA2,GYS1,MAN1A1,NMT1,NPC1,PGM3,PMM2,PPP1R3C,UGDH,MOGS,TUSC3,NDST2,DPM1,PIGQ,TRIP11,ATG5,PIGB,NR1D1,MLEC,FAM20B,GFPT2,HS3ST3B1,ALG3,ATG7,PTGES3,MAN1A2,MAN1B1,POFUT2,ZDHHC5,B3GAT3,DSE,CHST11,GOLGA7,DPM3,ZDHHC13,PIGX,SLC35C1,HHAT,ALG1,DHDDS,TMTC1,DPY19L3,XXYLT1,TMTC3,GXYLT1,OST4,ATF4,CPD,CTSL,DLST,DYRK1A,ECE1,GPX1,GPX4,GSTP1,HEXA,HMGCS1,MTRR,MVD,PNP,OGDH,SOD1,SOD2,BECN1,DGAT1,ACOT8,CERT1,ATP6AP2,NEU3,PARK7,PLA2G15,CMAS,AASDHPPT,SLC30A5,PANK2,SLC25A32,YIPF5,APH1B,DGAT2,GSTO2,SPPL3,NUDT8,MTHFD2L</t>
  </si>
  <si>
    <t>47,435,740,1654,1915,1937,1938,1964,1973,1974,1975,1979,1981,1982,1983,2107,2181,2617,2730,2935,3029,3646,3692,5936,6122,6128,6132,6134,6135,6136,6137,6142,6144,6152,6155,6156,6158,6164,6166,6167,6169,6171,6175,6176,6187,6191,6193,6199,6202,6206,6207,6209,6217,6223,6224,6227,6229,6230,6483,6487,6576,6897,7311,7357,7453,8050,8560,8661,8662,8664,8665,8666,8668,8669,8761,8893,8894,9218,9334,9349,9470,9524,9553,9567,9669,10209,10352,10400,10480,10558,10573,10643,10667,10767,11224,22849,22916,23107,23181,23521,25873,25973,26046,29074,51069,51081,51144,51187,51649,54516,54938,54998,55168,55854,55902,56919,56945,57470,60481,64745,64834,64951,64960,64965,64981,79071,79603,79993,80315,84164,91012,92935,128308,142891,171546,220064,259230</t>
  </si>
  <si>
    <t>ACLY,ASL,MRPL49,DDX3X,EEF1A1,EEF1G,EEF2,EIF1AX,EIF4A1,EIF4A2,EIF4B,EIF4EBP2,EIF4G1,EIF4G2,EIF5,ETF1,ACSL3,GARS1,GCLM,GSPT1,HAGH,EIF3E,EIF6,RBM4,RPL3,RPL6,RPL8,RPL10,RPL11,RPL12,RPL13,RPL18A,RPL21,RPL24,RPL27,RPL30,RPL28,RPL34,RPL36AL,RPL37,RPL38,RPL41,RPLP0,RPLP1,RPS2,RPS4X,RPS5,RPS6KB2,RPS8,RPS12,RPS13,RPS15,RPS16,RPS19,RPS20,RPS21,RPS24,RPS25,ST3GAL2,ST3GAL3,SLC25A1,TARS1,UBA52,UGCG,WARS1,PDHX,DEGS1,EIF3A,EIF3B,EIF3D,EIF3F,EIF3G,EIF3I,EIF3J,PABPC4,EIF2B5,EIF2S2,VAPA,B4GALT5,RPL23,EIF4E2,TECR,MRPL33,GTPBP1,EIF5B,EIF1,WARS2,PEMT,EIF3M,SPTLC1,MRPL28,IGF2BP3,FARS2,HBS1L,RPL35,CPEB3,NCBP2,MRPS27,DIP2A,RPL13A,RPL36,PARS2,LTN1,MRPL18,MRPL2,MRPS7,HSD17B12,RSL24D1,MRPS23,MTRF1L,SARS2,AURKAIP1,MRPS18A,ZC3H15,ACSS2,DHX33,MRPS22,LRRC47,ELOVL5,METTL17,ELOVL1,MRPS24,MRPS15,MRPS9,MRPL34,ELOVL6,CERS4,ELOVL7,CPEB4,ASCC2,CERS5,MARS2,MRPL55,SAMD8,SPTSSA,LTO1,SGMS1</t>
  </si>
  <si>
    <t>GO:0006412</t>
  </si>
  <si>
    <t>translation</t>
  </si>
  <si>
    <t>109/369</t>
  </si>
  <si>
    <t>740,1654,1915,1937,1938,1964,1973,1974,1975,1979,1981,1982,1983,2107,2617,2935,3646,3692,5936,6122,6128,6132,6134,6135,6136,6137,6142,6144,6152,6155,6156,6158,6164,6166,6167,6169,6171,6175,6176,6187,6191,6193,6199,6202,6206,6207,6209,6217,6223,6224,6227,6229,6230,6897,7311,7453,8661,8662,8664,8665,8666,8668,8669,8761,8893,8894,9349,9470,9553,9567,9669,10209,10352,10480,10573,10643,10667,10767,11224,22849,22916,23107,23521,25873,25973,26046,29074,51069,51081,51187,51649,54516,54938,54998,55168,55854,56919,56945,57470,64745,64951,64960,64965,64981,80315,84164,92935,128308,220064</t>
  </si>
  <si>
    <t>MRPL49,DDX3X,EEF1A1,EEF1G,EEF2,EIF1AX,EIF4A1,EIF4A2,EIF4B,EIF4EBP2,EIF4G1,EIF4G2,EIF5,ETF1,GARS1,GSPT1,EIF3E,EIF6,RBM4,RPL3,RPL6,RPL8,RPL10,RPL11,RPL12,RPL13,RPL18A,RPL21,RPL24,RPL27,RPL30,RPL28,RPL34,RPL36AL,RPL37,RPL38,RPL41,RPLP0,RPLP1,RPS2,RPS4X,RPS5,RPS6KB2,RPS8,RPS12,RPS13,RPS15,RPS16,RPS19,RPS20,RPS21,RPS24,RPS25,TARS1,UBA52,WARS1,EIF3A,EIF3B,EIF3D,EIF3F,EIF3G,EIF3I,EIF3J,PABPC4,EIF2B5,EIF2S2,RPL23,EIF4E2,MRPL33,GTPBP1,EIF5B,EIF1,WARS2,EIF3M,MRPL28,IGF2BP3,FARS2,HBS1L,RPL35,CPEB3,NCBP2,MRPS27,RPL13A,RPL36,PARS2,LTN1,MRPL18,MRPL2,MRPS7,RSL24D1,MRPS23,MTRF1L,SARS2,AURKAIP1,MRPS18A,ZC3H15,DHX33,MRPS22,LRRC47,METTL17,MRPS24,MRPS15,MRPS9,MRPL34,CPEB4,ASCC2,MARS2,MRPL55,LTO1</t>
  </si>
  <si>
    <t>GO:0034645</t>
  </si>
  <si>
    <t>cellular macromolecule biosynthetic process</t>
  </si>
  <si>
    <t>169/749</t>
  </si>
  <si>
    <t>34,208,211,659,740,1603,1650,1654,1915,1937,1938,1964,1973,1974,1975,1979,1981,1982,1983,2107,2131,2137,2530,2617,2752,2801,2935,2997,3646,3692,4121,4836,4864,5238,5373,5507,5936,6122,6128,6132,6134,6135,6136,6137,6142,6144,6152,6155,6156,6158,6164,6166,6167,6169,6171,6175,6176,6187,6191,6193,6199,6202,6206,6207,6209,6217,6223,6224,6227,6229,6230,6483,6487,6897,7311,7357,7358,7453,7841,7991,8509,8661,8662,8664,8665,8666,8668,8669,8761,8813,8893,8894,9091,9321,9334,9349,9470,9474,9488,9553,9567,9572,9669,9761,9917,9945,9953,10195,10209,10352,10480,10533,10573,10643,10667,10728,10767,10905,11224,11253,22849,22916,23107,23275,23521,25873,25921,25973,26046,26229,29074,29940,50515,51069,51081,51125,51187,51649,54344,54503,54516,54938,54965,54998,55168,55343,55733,55854,56052,56919,56945,57470,64745,64951,64960,64965,64981,79947,80315,83857,84164,92935,128308,147991,152002,160418,220064,283464,100128731</t>
  </si>
  <si>
    <t>ACADM,AKT2,ALAS1,BMPR2,MRPL49,DAD1,DDOST,DDX3X,EEF1A1,EEF1G,EEF2,EIF1AX,EIF4A1,EIF4A2,EIF4B,EIF4EBP2,EIF4G1,EIF4G2,EIF5,ETF1,EXT1,EXTL3,FUT8,GARS1,GLUL,GOLGA2,GSPT1,GYS1,EIF3E,EIF6,MAN1A1,NMT1,NPC1,PGM3,PMM2,PPP1R3C,RBM4,RPL3,RPL6,RPL8,RPL10,RPL11,RPL12,RPL13,RPL18A,RPL21,RPL24,RPL27,RPL30,RPL28,RPL34,RPL36AL,RPL37,RPL38,RPL41,RPLP0,RPLP1,RPS2,RPS4X,RPS5,RPS6KB2,RPS8,RPS12,RPS13,RPS15,RPS16,RPS19,RPS20,RPS21,RPS24,RPS25,ST3GAL2,ST3GAL3,TARS1,UBA52,UGCG,UGDH,WARS1,MOGS,TUSC3,NDST2,EIF3A,EIF3B,EIF3D,EIF3F,EIF3G,EIF3I,EIF3J,PABPC4,DPM1,EIF2B5,EIF2S2,PIGQ,TRIP11,B4GALT5,RPL23,EIF4E2,ATG5,PIGB,MRPL33,GTPBP1,NR1D1,EIF5B,MLEC,FAM20B,GFPT2,HS3ST3B1,ALG3,EIF1,WARS2,EIF3M,ATG7,MRPL28,IGF2BP3,FARS2,PTGES3,HBS1L,MAN1A2,RPL35,MAN1B1,CPEB3,NCBP2,MRPS27,POFUT2,RPL13A,RPL36,ZDHHC5,PARS2,LTN1,B3GAT3,MRPL18,DSE,CHST11,MRPL2,MRPS7,GOLGA7,RSL24D1,MRPS23,DPM3,ZDHHC13,MTRF1L,SARS2,PIGX,AURKAIP1,MRPS18A,SLC35C1,HHAT,ZC3H15,ALG1,DHX33,MRPS22,LRRC47,METTL17,MRPS24,MRPS15,MRPS9,MRPL34,DHDDS,CPEB4,TMTC1,ASCC2,MARS2,MRPL55,DPY19L3,XXYLT1,TMTC3,LTO1,GXYLT1,OST4</t>
  </si>
  <si>
    <t>GO:0043043</t>
  </si>
  <si>
    <t>peptide biosynthetic process</t>
  </si>
  <si>
    <t>111/396</t>
  </si>
  <si>
    <t>740,1654,1915,1937,1938,1964,1973,1974,1975,1979,1981,1982,1983,2107,2617,2730,2935,3029,3646,3692,5936,6122,6128,6132,6134,6135,6136,6137,6142,6144,6152,6155,6156,6158,6164,6166,6167,6169,6171,6175,6176,6187,6191,6193,6199,6202,6206,6207,6209,6217,6223,6224,6227,6229,6230,6897,7311,7453,8661,8662,8664,8665,8666,8668,8669,8761,8893,8894,9349,9470,9553,9567,9669,10209,10352,10480,10573,10643,10667,10767,11224,22849,22916,23107,23521,25873,25973,26046,29074,51069,51081,51187,51649,54516,54938,54998,55168,55854,56919,56945,57470,64745,64951,64960,64965,64981,80315,84164,92935,128308,220064</t>
  </si>
  <si>
    <t>MRPL49,DDX3X,EEF1A1,EEF1G,EEF2,EIF1AX,EIF4A1,EIF4A2,EIF4B,EIF4EBP2,EIF4G1,EIF4G2,EIF5,ETF1,GARS1,GCLM,GSPT1,HAGH,EIF3E,EIF6,RBM4,RPL3,RPL6,RPL8,RPL10,RPL11,RPL12,RPL13,RPL18A,RPL21,RPL24,RPL27,RPL30,RPL28,RPL34,RPL36AL,RPL37,RPL38,RPL41,RPLP0,RPLP1,RPS2,RPS4X,RPS5,RPS6KB2,RPS8,RPS12,RPS13,RPS15,RPS16,RPS19,RPS20,RPS21,RPS24,RPS25,TARS1,UBA52,WARS1,EIF3A,EIF3B,EIF3D,EIF3F,EIF3G,EIF3I,EIF3J,PABPC4,EIF2B5,EIF2S2,RPL23,EIF4E2,MRPL33,GTPBP1,EIF5B,EIF1,WARS2,EIF3M,MRPL28,IGF2BP3,FARS2,HBS1L,RPL35,CPEB3,NCBP2,MRPS27,RPL13A,RPL36,PARS2,LTN1,MRPL18,MRPL2,MRPS7,RSL24D1,MRPS23,MTRF1L,SARS2,AURKAIP1,MRPS18A,ZC3H15,DHX33,MRPS22,LRRC47,METTL17,MRPS24,MRPS15,MRPS9,MRPL34,CPEB4,ASCC2,MARS2,MRPL55,LTO1</t>
  </si>
  <si>
    <t>GO:0043603</t>
  </si>
  <si>
    <t>cellular amide metabolic process</t>
  </si>
  <si>
    <t>174/792</t>
  </si>
  <si>
    <t>47,435,468,740,1362,1514,1654,1743,1859,1889,1915,1937,1938,1964,1973,1974,1975,1979,1981,1982,1983,2107,2181,2617,2730,2876,2879,2935,2950,3029,3073,3157,3646,3692,4552,4597,4860,4967,5936,6122,6128,6132,6134,6135,6136,6137,6142,6144,6152,6155,6156,6158,6164,6166,6167,6169,6171,6175,6176,6187,6191,6193,6199,6202,6206,6207,6209,6217,6223,6224,6227,6229,6230,6483,6487,6576,6647,6648,6897,7311,7357,7453,8050,8560,8661,8662,8664,8665,8666,8668,8669,8678,8694,8761,8893,8894,9218,9334,9349,9470,9524,9553,9567,9669,10005,10087,10159,10209,10352,10400,10480,10558,10573,10643,10667,10767,10825,11224,11315,22849,22916,23107,23181,23521,23659,25873,25973,26046,29074,51069,51081,51144,51187,51649,54516,54938,54998,55168,55854,55902,55907,56919,56945,57470,60481,60496,64745,64834,64924,64951,64960,64965,64981,79071,79603,79993,80025,80315,81034,81555,83464,84164,84649,91012,92935,119391,121665,128308,142891,171546,220064,254552,259230,441024</t>
  </si>
  <si>
    <t>ACLY,ASL,ATF4,MRPL49,CPD,CTSL,DDX3X,DLST,DYRK1A,ECE1,EEF1A1,EEF1G,EEF2,EIF1AX,EIF4A1,EIF4A2,EIF4B,EIF4EBP2,EIF4G1,EIF4G2,EIF5,ETF1,ACSL3,GARS1,GCLM,GPX1,GPX4,GSPT1,GSTP1,HAGH,HEXA,HMGCS1,EIF3E,EIF6,MTRR,MVD,PNP,OGDH,RBM4,RPL3,RPL6,RPL8,RPL10,RPL11,RPL12,RPL13,RPL18A,RPL21,RPL24,RPL27,RPL30,RPL28,RPL34,RPL36AL,RPL37,RPL38,RPL41,RPLP0,RPLP1,RPS2,RPS4X,RPS5,RPS6KB2,RPS8,RPS12,RPS13,RPS15,RPS16,RPS19,RPS20,RPS21,RPS24,RPS25,ST3GAL2,ST3GAL3,SLC25A1,SOD1,SOD2,TARS1,UBA52,UGCG,WARS1,PDHX,DEGS1,EIF3A,EIF3B,EIF3D,EIF3F,EIF3G,EIF3I,EIF3J,BECN1,DGAT1,PABPC4,EIF2B5,EIF2S2,VAPA,B4GALT5,RPL23,EIF4E2,TECR,MRPL33,GTPBP1,EIF5B,ACOT8,CERT1,ATP6AP2,EIF1,WARS2,PEMT,EIF3M,SPTLC1,MRPL28,IGF2BP3,FARS2,HBS1L,NEU3,RPL35,PARK7,CPEB3,NCBP2,MRPS27,DIP2A,RPL13A,PLA2G15,RPL36,PARS2,LTN1,MRPL18,MRPL2,MRPS7,HSD17B12,RSL24D1,MRPS23,MTRF1L,SARS2,AURKAIP1,MRPS18A,ZC3H15,ACSS2,CMAS,DHX33,MRPS22,LRRC47,ELOVL5,AASDHPPT,METTL17,ELOVL1,SLC30A5,MRPS24,MRPS15,MRPS9,MRPL34,ELOVL6,CERS4,ELOVL7,PANK2,CPEB4,SLC25A32,YIPF5,APH1B,ASCC2,DGAT2,CERS5,MARS2,GSTO2,SPPL3,MRPL55,SAMD8,SPTSSA,LTO1,NUDT8,SGMS1,MTHFD2L</t>
  </si>
  <si>
    <t>GO:0002181</t>
  </si>
  <si>
    <t>cytoplasmic translation</t>
  </si>
  <si>
    <t>56/122</t>
  </si>
  <si>
    <t>1973,1974,1975,1981,1983,2107,3646,5936,6122,6128,6132,6134,6135,6136,6137,6142,6144,6152,6155,6156,6158,6164,6167,6169,6171,6175,6176,6187,6191,6193,6202,6206,6207,6209,6217,6223,6224,6227,6229,6230,7311,8661,8662,8664,8665,8666,8668,8669,8894,9349,10480,11224,22916,23521,25873,55854</t>
  </si>
  <si>
    <t>EIF4A1,EIF4A2,EIF4B,EIF4G1,EIF5,ETF1,EIF3E,RBM4,RPL3,RPL6,RPL8,RPL10,RPL11,RPL12,RPL13,RPL18A,RPL21,RPL24,RPL27,RPL30,RPL28,RPL34,RPL37,RPL38,RPL41,RPLP0,RPLP1,RPS2,RPS4X,RPS5,RPS8,RPS12,RPS13,RPS15,RPS16,RPS19,RPS20,RPS21,RPS24,RPS25,UBA52,EIF3A,EIF3B,EIF3D,EIF3F,EIF3G,EIF3I,EIF3J,EIF2S2,RPL23,EIF3M,RPL35,NCBP2,RPL13A,RPL36,ZC3H15</t>
  </si>
  <si>
    <t>GO:0006518</t>
  </si>
  <si>
    <t>peptide metabolic process</t>
  </si>
  <si>
    <t>128/529</t>
  </si>
  <si>
    <t>740,1362,1514,1654,1859,1889,1915,1937,1938,1964,1973,1974,1975,1979,1981,1982,1983,2107,2617,2730,2876,2879,2935,2950,3029,3646,3692,5936,6122,6128,6132,6134,6135,6136,6137,6142,6144,6152,6155,6156,6158,6164,6166,6167,6169,6171,6175,6176,6187,6191,6193,6199,6202,6206,6207,6209,6217,6223,6224,6227,6229,6230,6647,6648,6897,7311,7453,8661,8662,8664,8665,8666,8668,8669,8678,8761,8893,8894,9349,9470,9553,9567,9669,10159,10209,10352,10480,10573,10643,10667,10767,11224,11315,22849,22916,23107,23521,25873,25973,26046,29074,51069,51081,51187,51649,54516,54938,54998,55168,55854,56919,56945,57470,64745,64924,64951,64960,64965,64981,80315,81555,83464,84164,92935,119391,121665,128308,220064</t>
  </si>
  <si>
    <t>MRPL49,CPD,CTSL,DDX3X,DYRK1A,ECE1,EEF1A1,EEF1G,EEF2,EIF1AX,EIF4A1,EIF4A2,EIF4B,EIF4EBP2,EIF4G1,EIF4G2,EIF5,ETF1,GARS1,GCLM,GPX1,GPX4,GSPT1,GSTP1,HAGH,EIF3E,EIF6,RBM4,RPL3,RPL6,RPL8,RPL10,RPL11,RPL12,RPL13,RPL18A,RPL21,RPL24,RPL27,RPL30,RPL28,RPL34,RPL36AL,RPL37,RPL38,RPL41,RPLP0,RPLP1,RPS2,RPS4X,RPS5,RPS6KB2,RPS8,RPS12,RPS13,RPS15,RPS16,RPS19,RPS20,RPS21,RPS24,RPS25,SOD1,SOD2,TARS1,UBA52,WARS1,EIF3A,EIF3B,EIF3D,EIF3F,EIF3G,EIF3I,EIF3J,BECN1,PABPC4,EIF2B5,EIF2S2,RPL23,EIF4E2,MRPL33,GTPBP1,EIF5B,ATP6AP2,EIF1,WARS2,EIF3M,MRPL28,IGF2BP3,FARS2,HBS1L,RPL35,PARK7,CPEB3,NCBP2,MRPS27,RPL13A,RPL36,PARS2,LTN1,MRPL18,MRPL2,MRPS7,RSL24D1,MRPS23,MTRF1L,SARS2,AURKAIP1,MRPS18A,ZC3H15,DHX33,MRPS22,LRRC47,METTL17,SLC30A5,MRPS24,MRPS15,MRPS9,MRPL34,CPEB4,YIPF5,APH1B,ASCC2,MARS2,GSTO2,SPPL3,MRPL55,LTO1</t>
  </si>
  <si>
    <t>GO:0034248</t>
  </si>
  <si>
    <t>regulation of cellular amide metabolic process</t>
  </si>
  <si>
    <t>141/537</t>
  </si>
  <si>
    <t>208,387,468,602,677,678,811,836,1153,1191,1613,1654,1656,1660,1801,1802,1938,1974,1975,1979,1981,1982,1983,1994,2043,2107,2309,2475,2597,2872,2935,3192,3491,3609,3646,3658,3692,4076,4690,4691,4780,4848,4850,4869,4904,5300,5315,5562,5611,5621,5914,5936,5970,5997,6134,6169,6176,6191,6199,6659,6667,6726,7057,7431,7538,7555,7812,7832,8398,8518,8531,8662,8664,8872,8893,9221,9470,9475,9669,9689,9775,9933,10131,10140,10209,10313,10643,10644,10657,10658,10767,10959,11044,11236,22794,22849,22894,22916,22927,23034,23107,23173,23185,23404,23410,23435,23521,23645,25983,26164,26610,26995,27102,51010,51123,51247,51335,56848,56931,57521,57690,64215,64223,65110,65981,79670,80149,80315,83667,83759,84271,84305,84324,84769,84881,85456,142891,196513,255967,285367,285381,1236,1499,1839,2801,3276,5167,5500,5507,6934,9314,9445,9821,10005,11261,25782,51763,55829,285282</t>
  </si>
  <si>
    <t>AKT2,RHOA,ATF4,BCL3,ZFP36L1,ZFP36L2,CALR,CASP3,CIRBP,CLU,DAPK3,DDX3X,DDX6,DHX9,DPH1,DPH2,EEF2,EIF4A2,EIF4B,EIF4EBP2,EIF4G1,EIF4G2,EIF5,ELAVL1,EPHA4,ETF1,FOXO3,MTOR,GAPDH,MKNK2,GSPT1,HNRNPU,CCN1,ILF3,EIF3E,IREB2,EIF6,CAPRIN1,NCK1,NCL,NFE2L2,CNOT2,CNOT4,NPM1,YBX1,PIN1,PKM,PRKAA1,DNAJC3,PRNP,RARA,RBM4,RELA,RGS2,RPL10,RPL38,RPLP1,RPS4X,RPS6KB2,SOX4,SP1,SRP9,THBS1,VIM,ZFP36,CNBP,CSDE1,BTG2,PLA2G6,ELP1,YBX3,EIF3B,EIF3D,CDC123,EIF2B5,NOLC1,EIF4E2,ROCK2,EIF5B,BZW1,EIF4A3,PUM3,TRAP1,TOB1,EIF1,RTN3,IGF2BP3,IGF2BP2,KHDRBS1,CELF1,HBS1L,TMED2,TENT4A,RNF139,CASC3,CPEB3,DIS3,NCBP2,HABP4,SAMD4A,MRPS27,METAP1,LARP4B,EXOSC2,SIRT3,TARDBP,RPL13A,PPP1R15A,NGDN,MTG2,ELP4,TRUB2,EIF2AK1,EXOSC3,ZNF706,PAIP2,NGRN,SPHK2,DUS3L,RPTOR,TNRC6C,DNAJC1,MLST8,UPF3A,CAPRIN2,TUT7,ZC3H12A,CPEB4,SESN2,RBM4B,POLDIP3,PYM1,SARNP,MPV17L2,RPUSD4,TNKS1BP1,SAMD8,DCP1B,PAN3,RPUSD3,DPH3,CCR7,CTNNB1,HBEGF,GOLGA2,PRMT1,ENPP1,PPP1CB,PPP1R3C,TCF7L2,KLF4,ITM2B,RB1CC1,ACOT8,CHP1,RAB3GAP2,INPP5K,SELENOS,RABL3</t>
  </si>
  <si>
    <t>208,387,468,602,677,678,811,836,1153,1191,1613,1654,1656,1660,1801,1802,1938,1974,1975,1979,1981,1982,1983,1994,2043,2107,2309,2475,2597,2872,2935,3192,3491,3609,3646,3658,3692,4076,4690,4691,4780,4848,4850,4869,4904,5300,5315,5562,5611,5621,5914,5936,5970,5997,6134,6169,6176,6191,6199,6659,6667,6726,7057,7431,7538,7555,7812,7832,8398,8518,8531,8662,8664,8872,8893,9221,9470,9475,9669,9689,9775,9933,10131,10140,10209,10313,10643,10644,10657,10658,10767,10959,11044,11236,22794,22849,22894,22916,22927,23034,23107,23173,23185,23404,23410,23435,23521,23645,25983,26164,26610,26995,27102,51010,51123,51247,51335,56848,56931,57521,57690,64215,64223,65110,65981,79670,80149,80315,83667,83759,84271,84305,84324,84769,84881,85456,142891,196513,255967,285367,285381</t>
  </si>
  <si>
    <t>AKT2,RHOA,ATF4,BCL3,ZFP36L1,ZFP36L2,CALR,CASP3,CIRBP,CLU,DAPK3,DDX3X,DDX6,DHX9,DPH1,DPH2,EEF2,EIF4A2,EIF4B,EIF4EBP2,EIF4G1,EIF4G2,EIF5,ELAVL1,EPHA4,ETF1,FOXO3,MTOR,GAPDH,MKNK2,GSPT1,HNRNPU,CCN1,ILF3,EIF3E,IREB2,EIF6,CAPRIN1,NCK1,NCL,NFE2L2,CNOT2,CNOT4,NPM1,YBX1,PIN1,PKM,PRKAA1,DNAJC3,PRNP,RARA,RBM4,RELA,RGS2,RPL10,RPL38,RPLP1,RPS4X,RPS6KB2,SOX4,SP1,SRP9,THBS1,VIM,ZFP36,CNBP,CSDE1,BTG2,PLA2G6,ELP1,YBX3,EIF3B,EIF3D,CDC123,EIF2B5,NOLC1,EIF4E2,ROCK2,EIF5B,BZW1,EIF4A3,PUM3,TRAP1,TOB1,EIF1,RTN3,IGF2BP3,IGF2BP2,KHDRBS1,CELF1,HBS1L,TMED2,TENT4A,RNF139,CASC3,CPEB3,DIS3,NCBP2,HABP4,SAMD4A,MRPS27,METAP1,LARP4B,EXOSC2,SIRT3,TARDBP,RPL13A,PPP1R15A,NGDN,MTG2,ELP4,TRUB2,EIF2AK1,EXOSC3,ZNF706,PAIP2,NGRN,SPHK2,DUS3L,RPTOR,TNRC6C,DNAJC1,MLST8,UPF3A,CAPRIN2,TUT7,ZC3H12A,CPEB4,SESN2,RBM4B,POLDIP3,PYM1,SARNP,MPV17L2,RPUSD4,TNKS1BP1,SAMD8,DCP1B,PAN3,RPUSD3,DPH3</t>
  </si>
  <si>
    <t>GO:2000112</t>
  </si>
  <si>
    <t>regulation of cellular macromolecule biosynthetic process</t>
  </si>
  <si>
    <t>142/564</t>
  </si>
  <si>
    <t>208,387,468,602,677,678,811,1153,1236,1499,1613,1654,1656,1660,1801,1802,1839,1938,1974,1975,1979,1981,1982,1983,1994,2107,2309,2475,2597,2801,2872,2935,3192,3276,3609,3646,3658,3692,4076,4690,4691,4848,4850,4869,4904,5167,5315,5500,5507,5611,5914,5936,5997,6134,6169,6176,6191,6199,6659,6726,6934,7057,7431,7538,7555,7812,7832,8518,8531,8662,8664,8872,8893,9221,9314,9445,9470,9475,9669,9689,9775,9821,9933,10005,10131,10140,10209,10643,10644,10657,10658,10767,10959,11044,11236,11261,22794,22849,22894,22916,22927,23034,23107,23173,23185,23404,23435,23521,23645,25782,25983,26164,26610,26995,27102,51010,51123,51247,51335,51763,55829,56931,57690,64215,65110,65981,79670,80149,80315,83667,83759,84271,84305,84324,84769,84881,85456,196513,255967,285282,285367,285381</t>
  </si>
  <si>
    <t>AKT2,RHOA,ATF4,BCL3,ZFP36L1,ZFP36L2,CALR,CIRBP,CCR7,CTNNB1,DAPK3,DDX3X,DDX6,DHX9,DPH1,DPH2,HBEGF,EEF2,EIF4A2,EIF4B,EIF4EBP2,EIF4G1,EIF4G2,EIF5,ELAVL1,ETF1,FOXO3,MTOR,GAPDH,GOLGA2,MKNK2,GSPT1,HNRNPU,PRMT1,ILF3,EIF3E,IREB2,EIF6,CAPRIN1,NCK1,NCL,CNOT2,CNOT4,NPM1,YBX1,ENPP1,PKM,PPP1CB,PPP1R3C,DNAJC3,RARA,RBM4,RGS2,RPL10,RPL38,RPLP1,RPS4X,RPS6KB2,SOX4,SRP9,TCF7L2,THBS1,VIM,ZFP36,CNBP,CSDE1,BTG2,ELP1,YBX3,EIF3B,EIF3D,CDC123,EIF2B5,NOLC1,KLF4,ITM2B,EIF4E2,ROCK2,EIF5B,BZW1,EIF4A3,RB1CC1,PUM3,ACOT8,TRAP1,TOB1,EIF1,IGF2BP3,IGF2BP2,KHDRBS1,CELF1,HBS1L,TMED2,TENT4A,RNF139,CHP1,CASC3,CPEB3,DIS3,NCBP2,HABP4,SAMD4A,MRPS27,METAP1,LARP4B,EXOSC2,TARDBP,RPL13A,PPP1R15A,RAB3GAP2,NGDN,MTG2,ELP4,TRUB2,EIF2AK1,EXOSC3,ZNF706,PAIP2,NGRN,INPP5K,SELENOS,DUS3L,TNRC6C,DNAJC1,UPF3A,CAPRIN2,TUT7,ZC3H12A,CPEB4,SESN2,RBM4B,POLDIP3,PYM1,SARNP,MPV17L2,RPUSD4,TNKS1BP1,DCP1B,PAN3,RABL3,RPUSD3,DPH3</t>
  </si>
  <si>
    <t>GO:0006417</t>
  </si>
  <si>
    <t>regulation of translation</t>
  </si>
  <si>
    <t>124/472</t>
  </si>
  <si>
    <t>208,387,468,602,677,678,811,1153,1613,1654,1656,1660,1801,1802,1938,1974,1975,1979,1981,1982,1983,1994,2107,2309,2475,2597,2872,2935,3192,3609,3646,3658,3692,4076,4690,4691,4848,4850,4869,4904,5315,5611,5914,5936,5997,6134,6169,6176,6191,6199,6659,6726,7057,7431,7538,7555,7812,7832,8518,8531,8662,8664,8872,8893,9221,9470,9475,9669,9689,9775,9933,10131,10140,10209,10643,10644,10657,10658,10767,10959,11044,11236,22794,22849,22894,22916,22927,23034,23107,23173,23185,23404,23435,23521,23645,25983,26164,26610,26995,27102,51010,51123,51247,51335,56931,57690,64215,65110,65981,79670,80149,80315,83667,83759,84271,84305,84324,84769,84881,85456,196513,255967,285367,285381</t>
  </si>
  <si>
    <t>AKT2,RHOA,ATF4,BCL3,ZFP36L1,ZFP36L2,CALR,CIRBP,DAPK3,DDX3X,DDX6,DHX9,DPH1,DPH2,EEF2,EIF4A2,EIF4B,EIF4EBP2,EIF4G1,EIF4G2,EIF5,ELAVL1,ETF1,FOXO3,MTOR,GAPDH,MKNK2,GSPT1,HNRNPU,ILF3,EIF3E,IREB2,EIF6,CAPRIN1,NCK1,NCL,CNOT2,CNOT4,NPM1,YBX1,PKM,DNAJC3,RARA,RBM4,RGS2,RPL10,RPL38,RPLP1,RPS4X,RPS6KB2,SOX4,SRP9,THBS1,VIM,ZFP36,CNBP,CSDE1,BTG2,ELP1,YBX3,EIF3B,EIF3D,CDC123,EIF2B5,NOLC1,EIF4E2,ROCK2,EIF5B,BZW1,EIF4A3,PUM3,TRAP1,TOB1,EIF1,IGF2BP3,IGF2BP2,KHDRBS1,CELF1,HBS1L,TMED2,TENT4A,RNF139,CASC3,CPEB3,DIS3,NCBP2,HABP4,SAMD4A,MRPS27,METAP1,LARP4B,EXOSC2,TARDBP,RPL13A,PPP1R15A,NGDN,MTG2,ELP4,TRUB2,EIF2AK1,EXOSC3,ZNF706,PAIP2,NGRN,DUS3L,TNRC6C,DNAJC1,UPF3A,CAPRIN2,TUT7,ZC3H12A,CPEB4,SESN2,RBM4B,POLDIP3,PYM1,SARNP,MPV17L2,RPUSD4,TNKS1BP1,DCP1B,PAN3,RPUSD3,DPH3</t>
  </si>
  <si>
    <t>GO:0034250</t>
  </si>
  <si>
    <t>positive regulation of cellular amide metabolic process</t>
  </si>
  <si>
    <t>58/167</t>
  </si>
  <si>
    <t>387,602,836,1153,1191,1654,1660,1938,1981,1982,1994,2043,2475,3192,3491,3646,3692,4690,4780,4869,4904,5315,5611,5970,6191,6199,6659,6667,7057,7431,7555,7812,8398,8531,8664,8872,8893,9475,9775,10140,10657,11044,22849,22927,23034,23107,23185,23410,23645,26995,51335,56848,65110,84271,84305,84769,84881,285367</t>
  </si>
  <si>
    <t>RHOA,BCL3,CASP3,CIRBP,CLU,DDX3X,DHX9,EEF2,EIF4G1,EIF4G2,ELAVL1,EPHA4,MTOR,HNRNPU,CCN1,EIF3E,EIF6,NCK1,NFE2L2,NPM1,YBX1,PKM,DNAJC3,RELA,RPS4X,RPS6KB2,SOX4,SP1,THBS1,VIM,CNBP,CSDE1,PLA2G6,YBX3,EIF3D,CDC123,EIF2B5,ROCK2,EIF4A3,TOB1,KHDRBS1,TENT4A,CPEB3,HABP4,SAMD4A,MRPS27,LARP4B,SIRT3,PPP1R15A,TRUB2,NGRN,SPHK2,UPF3A,POLDIP3,PYM1,MPV17L2,RPUSD4,RPUSD3</t>
  </si>
  <si>
    <t>GO:0045727</t>
  </si>
  <si>
    <t>positive regulation of translation</t>
  </si>
  <si>
    <t>47/141</t>
  </si>
  <si>
    <t>387,602,1153,1654,1660,1938,1981,1982,1994,2475,3192,3646,3692,4690,4869,4904,5315,5611,6191,6199,6659,7057,7431,7555,7812,8531,8664,8872,8893,9775,10140,10657,11044,22849,22927,23034,23107,23185,23645,26995,51335,65110,84271,84305,84769,84881,285367</t>
  </si>
  <si>
    <t>RHOA,BCL3,CIRBP,DDX3X,DHX9,EEF2,EIF4G1,EIF4G2,ELAVL1,MTOR,HNRNPU,EIF3E,EIF6,NCK1,NPM1,YBX1,PKM,DNAJC3,RPS4X,RPS6KB2,SOX4,THBS1,VIM,CNBP,CSDE1,YBX3,EIF3D,CDC123,EIF2B5,EIF4A3,TOB1,KHDRBS1,TENT4A,CPEB3,HABP4,SAMD4A,MRPS27,LARP4B,PPP1R15A,TRUB2,NGRN,UPF3A,POLDIP3,PYM1,MPV17L2,RPUSD4,RPUSD3</t>
  </si>
  <si>
    <t>GO:2000113</t>
  </si>
  <si>
    <t>negative regulation of cellular macromolecule biosynthetic process</t>
  </si>
  <si>
    <t>57/269</t>
  </si>
  <si>
    <t>468,677,678,811,1153,1613,1654,1656,1839,1979,2597,3609,3646,3658,3692,4076,4691,4848,4850,4904,5167,5914,5936,5997,6726,7538,7832,9445,9470,9475,9775,10005,10140,10643,10644,10658,11236,22849,22894,23034,23404,23435,23521,27102,51010,51247,51763,55829,57690,65981,79670,80149,80315,83667,85456,196513,255967</t>
  </si>
  <si>
    <t>ATF4,ZFP36L1,ZFP36L2,CALR,CIRBP,DAPK3,DDX3X,DDX6,HBEGF,EIF4EBP2,GAPDH,ILF3,EIF3E,IREB2,EIF6,CAPRIN1,NCL,CNOT2,CNOT4,YBX1,ENPP1,RARA,RBM4,RGS2,SRP9,ZFP36,BTG2,ITM2B,EIF4E2,ROCK2,EIF4A3,ACOT8,TOB1,IGF2BP3,IGF2BP2,CELF1,RNF139,CPEB3,DIS3,SAMD4A,EXOSC2,TARDBP,RPL13A,EIF2AK1,EXOSC3,PAIP2,INPP5K,SELENOS,TNRC6C,CAPRIN2,TUT7,ZC3H12A,CPEB4,SESN2,TNKS1BP1,DCP1B,PAN3</t>
  </si>
  <si>
    <t>GO:0034249</t>
  </si>
  <si>
    <t>negative regulation of cellular amide metabolic process</t>
  </si>
  <si>
    <t>56/270</t>
  </si>
  <si>
    <t>468,677,678,811,1153,1191,1613,1654,1656,1979,2597,3609,3646,3658,3692,4076,4691,4848,4850,4904,5300,5562,5621,5914,5936,5997,6726,7538,7832,9470,9475,9775,10140,10313,10643,10644,10658,11236,22849,22894,23034,23404,23435,23521,27102,51010,51247,57690,65981,79670,80149,80315,83667,85456,196513,255967</t>
  </si>
  <si>
    <t>ATF4,ZFP36L1,ZFP36L2,CALR,CIRBP,CLU,DAPK3,DDX3X,DDX6,EIF4EBP2,GAPDH,ILF3,EIF3E,IREB2,EIF6,CAPRIN1,NCL,CNOT2,CNOT4,YBX1,PIN1,PRKAA1,PRNP,RARA,RBM4,RGS2,SRP9,ZFP36,BTG2,EIF4E2,ROCK2,EIF4A3,TOB1,RTN3,IGF2BP3,IGF2BP2,CELF1,RNF139,CPEB3,DIS3,SAMD4A,EXOSC2,TARDBP,RPL13A,EIF2AK1,EXOSC3,PAIP2,TNRC6C,CAPRIN2,TUT7,ZC3H12A,CPEB4,SESN2,TNKS1BP1,DCP1B,PAN3</t>
  </si>
  <si>
    <t>GO:0017148</t>
  </si>
  <si>
    <t>negative regulation of translation</t>
  </si>
  <si>
    <t>51/242</t>
  </si>
  <si>
    <t>468,677,678,811,1153,1613,1654,1656,1979,2597,3609,3646,3658,3692,4076,4691,4848,4850,4904,5914,5936,5997,6726,7538,7832,9470,9475,9775,10140,10643,10644,10658,11236,22849,22894,23034,23404,23435,23521,27102,51010,51247,57690,65981,79670,80149,80315,83667,85456,196513,255967</t>
  </si>
  <si>
    <t>ATF4,ZFP36L1,ZFP36L2,CALR,CIRBP,DAPK3,DDX3X,DDX6,EIF4EBP2,GAPDH,ILF3,EIF3E,IREB2,EIF6,CAPRIN1,NCL,CNOT2,CNOT4,YBX1,RARA,RBM4,RGS2,SRP9,ZFP36,BTG2,EIF4E2,ROCK2,EIF4A3,TOB1,IGF2BP3,IGF2BP2,CELF1,RNF139,CPEB3,DIS3,SAMD4A,EXOSC2,TARDBP,RPL13A,EIF2AK1,EXOSC3,PAIP2,TNRC6C,CAPRIN2,TUT7,ZC3H12A,CPEB4,SESN2,TNKS1BP1,DCP1B,PAN3</t>
  </si>
  <si>
    <t>GO:0034660</t>
  </si>
  <si>
    <t>ncRNA metabolic process</t>
  </si>
  <si>
    <t>138/523</t>
  </si>
  <si>
    <t>103,1654,1736,2617,3692,4603,4809,5394,5441,6135,6155,6202,6209,6217,6223,6227,6229,6230,6618,6619,6897,7453,8178,8518,8568,9014,9092,9221,9328,9775,9875,10171,10208,10352,10436,10528,10607,10667,10785,10885,10927,10940,10969,11224,22894,22916,22936,23160,23195,23378,23404,23405,23560,25926,25973,25983,26156,26173,26512,26610,27042,27340,29066,29777,51010,51077,51093,51154,51202,51367,51493,51574,51575,51593,51602,51605,51729,54487,54512,54522,54555,54606,54888,54938,54973,55011,55035,55174,55272,55621,55646,55651,55756,56342,56931,56986,57470,57570,60528,64216,64425,64852,65095,79002,79033,79050,79664,79670,79693,79871,80135,80149,80335,81887,83732,84128,84154,84172,84294,84881,84916,85395,90353,92935,113000,113510,114034,114049,115939,126789,129450,134430,162989,284119,285367,285381,339175,441250,2752,4869,6122,6128,6134,6152,6169,6175,6193,8450,9816,26164,51081,51187,51335,54552,64745,84231,84769,84946,90441,220064</t>
  </si>
  <si>
    <t>ADAR,DDX3X,DKC1,GARS1,EIF6,MYBL1,SNU13,EXOSC10,POLR2L,RPL11,RPL27,RPS8,RPS15,RPS16,RPS19,RPS21,RPS24,RPS25,SNAPC2,SNAPC3,TARS1,WARS1,ELL,ELP1,RRP1,TAF1B,SART1,NOLC1,GTF3C5,EIF4A3,URB1,RCL1,USPL1,WARS2,EMG1,NOP56,TBL3,FARS2,WDR4,WDR3,SPIN1,POP1,EBNA1BP2,RPL35,DIS3,NCBP2,ELL2,WDR43,MDN1,RRP8,EXOSC2,DICER1,GTPBP4,NOL11,PARS2,NGDN,RSL1D1,INTS1,INTS6,ELP4,UTP25,UTP20,ZC3H7A,ABT1,EXOSC3,FCF1,METTL25B,MRTO4,DDX47,POP5,RTCB,LARP7,ESF1,SRRT,NOP58,TRMT6,WBP11,DGCR8,EXOSC4,ANKRD16,DDX49,DDX56,NSUN2,SARS2,INTS11,PIH1D1,NOL8,INTS10,IMP3,TRMT1,LYAR,NHP2,INTS9,PPAN,DUS3L,DTWD1,LRRC47,TRMT5,ELAC2,TFB2M,POLR1E,TUT1,KRI1,TRIR,ERI3,NOC4L,ICE2,TUT7,YRDC,RPAP2,RPF1,ZC3H12A,WDR82,LAS1L,RIOK1,WDR75,RPF2,POLR1B,UTP23,RPUSD4,UTP4,SLX9,CTU1,MARS2,RPUSD1,HELQ,TOE1,BUD23,TSR3,PUSL1,TYW5,WDR36,DEDD2,CAVIN1,RPUSD3,DPH3,METTL2A,TYW1B,GLUL,NPM1,RPL3,RPL6,RPL10,RPL24,RPL38,RPLP0,RPS5,CUL4B,URB2,MTG2,MRPS7,RSL24D1,NGRN,GNL3L,METTL17,TRAF7,MPV17L2,LTV1,ZNF622,LTO1</t>
  </si>
  <si>
    <t>103,1654,1736,2617,3692,4603,4809,5394,5441,6135,6155,6202,6209,6217,6223,6227,6229,6230,6618,6619,6897,7453,8178,8518,8568,9014,9092,9221,9328,9775,9875,10171,10208,10352,10436,10528,10607,10667,10785,10885,10927,10940,10969,11224,22894,22916,22936,23160,23195,23378,23404,23405,23560,25926,25973,25983,26156,26173,26512,26610,27042,27340,29066,29777,51010,51077,51093,51154,51202,51367,51493,51574,51575,51593,51602,51605,51729,54487,54512,54522,54555,54606,54888,54938,54973,55011,55035,55174,55272,55621,55646,55651,55756,56342,56931,56986,57470,57570,60528,64216,64425,64852,65095,79002,79033,79050,79664,79670,79693,79871,80135,80149,80335,81887,83732,84128,84154,84172,84294,84881,84916,85395,90353,92935,113000,113510,114034,114049,115939,126789,129450,134430,162989,284119,285367,285381,339175,441250</t>
  </si>
  <si>
    <t>ADAR,DDX3X,DKC1,GARS1,EIF6,MYBL1,SNU13,EXOSC10,POLR2L,RPL11,RPL27,RPS8,RPS15,RPS16,RPS19,RPS21,RPS24,RPS25,SNAPC2,SNAPC3,TARS1,WARS1,ELL,ELP1,RRP1,TAF1B,SART1,NOLC1,GTF3C5,EIF4A3,URB1,RCL1,USPL1,WARS2,EMG1,NOP56,TBL3,FARS2,WDR4,WDR3,SPIN1,POP1,EBNA1BP2,RPL35,DIS3,NCBP2,ELL2,WDR43,MDN1,RRP8,EXOSC2,DICER1,GTPBP4,NOL11,PARS2,NGDN,RSL1D1,INTS1,INTS6,ELP4,UTP25,UTP20,ZC3H7A,ABT1,EXOSC3,FCF1,METTL25B,MRTO4,DDX47,POP5,RTCB,LARP7,ESF1,SRRT,NOP58,TRMT6,WBP11,DGCR8,EXOSC4,ANKRD16,DDX49,DDX56,NSUN2,SARS2,INTS11,PIH1D1,NOL8,INTS10,IMP3,TRMT1,LYAR,NHP2,INTS9,PPAN,DUS3L,DTWD1,LRRC47,TRMT5,ELAC2,TFB2M,POLR1E,TUT1,KRI1,TRIR,ERI3,NOC4L,ICE2,TUT7,YRDC,RPAP2,RPF1,ZC3H12A,WDR82,LAS1L,RIOK1,WDR75,RPF2,POLR1B,UTP23,RPUSD4,UTP4,SLX9,CTU1,MARS2,RPUSD1,HELQ,TOE1,BUD23,TSR3,PUSL1,TYW5,WDR36,DEDD2,CAVIN1,RPUSD3,DPH3,METTL2A,TYW1B</t>
  </si>
  <si>
    <t>GO:0042254</t>
  </si>
  <si>
    <t>ribosome biogenesis</t>
  </si>
  <si>
    <t>97/294</t>
  </si>
  <si>
    <t>1654,1736,2752,3692,4809,4869,5394,6122,6128,6134,6135,6152,6155,6169,6175,6193,6202,6209,6217,6223,6227,6229,6230,8450,8568,9092,9221,9775,9816,9875,10171,10436,10528,10607,10885,10969,11224,22894,23160,23195,23378,23404,23560,25926,25983,26156,26164,27042,27340,29777,51010,51077,51081,51093,51154,51187,51202,51335,51367,51575,51602,51729,54512,54552,54555,54606,55011,55035,55272,55646,55651,56342,64216,64745,65095,79033,79050,80135,81887,83732,84128,84154,84231,84294,84769,84881,84916,84946,85395,90441,113000,113510,114049,115939,134430,220064,285367</t>
  </si>
  <si>
    <t>DDX3X,DKC1,GLUL,EIF6,SNU13,NPM1,EXOSC10,RPL3,RPL6,RPL10,RPL11,RPL24,RPL27,RPL38,RPLP0,RPS5,RPS8,RPS15,RPS16,RPS19,RPS21,RPS24,RPS25,CUL4B,RRP1,SART1,NOLC1,EIF4A3,URB2,URB1,RCL1,EMG1,NOP56,TBL3,WDR3,EBNA1BP2,RPL35,DIS3,WDR43,MDN1,RRP8,EXOSC2,GTPBP4,NOL11,NGDN,RSL1D1,MTG2,UTP25,UTP20,ABT1,EXOSC3,FCF1,MRPS7,METTL25B,MRTO4,RSL24D1,DDX47,NGRN,POP5,ESF1,NOP58,WBP11,EXOSC4,GNL3L,DDX49,DDX56,PIH1D1,NOL8,IMP3,LYAR,NHP2,PPAN,TFB2M,METTL17,KRI1,ERI3,NOC4L,RPF1,LAS1L,RIOK1,WDR75,RPF2,TRAF7,UTP23,MPV17L2,RPUSD4,UTP4,LTV1,SLX9,ZNF622,RPUSD1,HELQ,BUD23,TSR3,WDR36,LTO1,RPUSD3</t>
  </si>
  <si>
    <t>GO:0034470</t>
  </si>
  <si>
    <t>ncRNA processing</t>
  </si>
  <si>
    <t>111/403</t>
  </si>
  <si>
    <t>103,1654,1736,3692,4809,5394,6135,6155,6202,6209,6217,6223,6227,6229,6230,8518,8568,9092,9221,9775,9875,10171,10436,10528,10607,10667,10785,10885,10940,10969,11224,22894,22916,23160,23195,23378,23404,23405,23560,25926,25983,26156,26173,26512,26610,27042,27340,29066,29777,51010,51077,51093,51154,51202,51367,51493,51574,51575,51593,51602,51605,51729,54487,54512,54522,54555,54606,54888,54973,55011,55035,55174,55272,55621,55646,55651,55756,56342,56931,56986,57570,60528,64216,64852,65095,79033,79050,79670,79693,80135,81887,83732,84128,84154,84294,84881,84916,85395,90353,113000,113510,114034,114049,115939,126789,129450,134430,285367,285381,339175,441250</t>
  </si>
  <si>
    <t>ADAR,DDX3X,DKC1,EIF6,SNU13,EXOSC10,RPL11,RPL27,RPS8,RPS15,RPS16,RPS19,RPS21,RPS24,RPS25,ELP1,RRP1,SART1,NOLC1,EIF4A3,URB1,RCL1,EMG1,NOP56,TBL3,FARS2,WDR4,WDR3,POP1,EBNA1BP2,RPL35,DIS3,NCBP2,WDR43,MDN1,RRP8,EXOSC2,DICER1,GTPBP4,NOL11,NGDN,RSL1D1,INTS1,INTS6,ELP4,UTP25,UTP20,ZC3H7A,ABT1,EXOSC3,FCF1,METTL25B,MRTO4,DDX47,POP5,RTCB,LARP7,ESF1,SRRT,NOP58,TRMT6,WBP11,DGCR8,EXOSC4,ANKRD16,DDX49,DDX56,NSUN2,INTS11,PIH1D1,NOL8,INTS10,IMP3,TRMT1,LYAR,NHP2,INTS9,PPAN,DUS3L,DTWD1,TRMT5,ELAC2,TFB2M,TUT1,KRI1,ERI3,NOC4L,TUT7,YRDC,RPF1,LAS1L,RIOK1,WDR75,RPF2,UTP23,RPUSD4,UTP4,SLX9,CTU1,RPUSD1,HELQ,TOE1,BUD23,TSR3,PUSL1,TYW5,WDR36,RPUSD3,DPH3,METTL2A,TYW1B</t>
  </si>
  <si>
    <t>GO:0016072</t>
  </si>
  <si>
    <t>rRNA metabolic process</t>
  </si>
  <si>
    <t>82/249</t>
  </si>
  <si>
    <t>1736,3692,4809,5394,6135,6155,6202,6209,6217,6223,6227,6229,6230,8568,9014,9092,9221,9328,9775,9875,10171,10436,10528,10607,10885,10927,10969,11224,22894,23160,23195,23378,23404,23560,25926,25983,26156,27042,27340,29777,51010,51077,51093,51154,51202,51367,51575,51602,51729,54512,54555,54606,55011,55035,55272,55646,55651,56342,64216,64425,65095,79002,79033,79050,80135,81887,83732,84128,84154,84172,84294,84881,84916,85395,113000,113510,114049,115939,134430,162989,284119,285367</t>
  </si>
  <si>
    <t>DKC1,EIF6,SNU13,EXOSC10,RPL11,RPL27,RPS8,RPS15,RPS16,RPS19,RPS21,RPS24,RPS25,RRP1,TAF1B,SART1,NOLC1,GTF3C5,EIF4A3,URB1,RCL1,EMG1,NOP56,TBL3,WDR3,SPIN1,EBNA1BP2,RPL35,DIS3,WDR43,MDN1,RRP8,EXOSC2,GTPBP4,NOL11,NGDN,RSL1D1,UTP25,UTP20,ABT1,EXOSC3,FCF1,METTL25B,MRTO4,DDX47,POP5,ESF1,NOP58,WBP11,EXOSC4,DDX49,DDX56,PIH1D1,NOL8,IMP3,LYAR,NHP2,PPAN,TFB2M,POLR1E,KRI1,TRIR,ERI3,NOC4L,RPF1,LAS1L,RIOK1,WDR75,RPF2,POLR1B,UTP23,RPUSD4,UTP4,SLX9,RPUSD1,HELQ,BUD23,TSR3,WDR36,DEDD2,CAVIN1,RPUSD3</t>
  </si>
  <si>
    <t>GO:0006364</t>
  </si>
  <si>
    <t>rRNA processing</t>
  </si>
  <si>
    <t>74/219</t>
  </si>
  <si>
    <t>1736,3692,4809,5394,6135,6155,6202,6209,6217,6223,6227,6229,6230,8568,9092,9221,9775,9875,10171,10436,10528,10607,10885,10969,11224,22894,23160,23195,23378,23404,23560,25926,25983,26156,27042,27340,29777,51010,51077,51093,51154,51202,51367,51575,51602,51729,54512,54555,54606,55011,55035,55272,55646,55651,56342,64216,65095,79033,79050,80135,81887,83732,84128,84154,84294,84881,84916,85395,113000,113510,114049,115939,134430,285367</t>
  </si>
  <si>
    <t>DKC1,EIF6,SNU13,EXOSC10,RPL11,RPL27,RPS8,RPS15,RPS16,RPS19,RPS21,RPS24,RPS25,RRP1,SART1,NOLC1,EIF4A3,URB1,RCL1,EMG1,NOP56,TBL3,WDR3,EBNA1BP2,RPL35,DIS3,WDR43,MDN1,RRP8,EXOSC2,GTPBP4,NOL11,NGDN,RSL1D1,UTP25,UTP20,ABT1,EXOSC3,FCF1,METTL25B,MRTO4,DDX47,POP5,ESF1,NOP58,WBP11,EXOSC4,DDX49,DDX56,PIH1D1,NOL8,IMP3,LYAR,NHP2,PPAN,TFB2M,KRI1,ERI3,NOC4L,RPF1,LAS1L,RIOK1,WDR75,RPF2,UTP23,RPUSD4,UTP4,SLX9,RPUSD1,HELQ,BUD23,TSR3,WDR36,RPUSD3</t>
  </si>
  <si>
    <t>GO:1903320</t>
  </si>
  <si>
    <t>regulation of protein modification by small protein conjugation or removal</t>
  </si>
  <si>
    <t>87/255</t>
  </si>
  <si>
    <t>25,329,330,405,648,701,754,991,1025,1499,1654,1958,2034,2534,3301,3309,3320,3326,5300,5478,5970,6135,6167,6187,6209,6224,6500,6659,7128,7314,7321,7329,7332,7334,7335,7415,8312,8533,8554,8878,8915,8945,9184,9320,9349,9474,9529,9636,9646,9683,9810,10054,10055,10075,10253,10273,10362,10459,10625,11261,11315,11338,23077,23560,26271,27085,27338,51035,51343,51366,54552,54778,55294,55611,57178,64844,79594,80149,83737,84101,84259,84875,84930,148022,150678,166979,374969</t>
  </si>
  <si>
    <t>ABL1,BIRC2,BIRC3,ARNT,BMI1,BUB1B,PTTG1IP,CDC20,CDK9,CTNNB1,DDX3X,EGR1,EPAS1,FYN,DNAJA1,HSPA5,HSP90AA1,HSP90AB1,PIN1,PPIA,RELA,RPL11,RPL37,RPS2,RPS15,RPS20,SKP1,SOX4,TNFAIP3,UBB,UBE2D1,UBE2I,UBE2L3,UBE2N,UBE2V1,VCP,AXIN1,COPS3,PIAS1,SQSTM1,BCL10,BTRC,BUB3,TRIP12,RPL23,ATG5,BAG5,ISG15,CTR9,N4BP1,RNF40,UBA2,SAE1,HUWE1,SPRY2,STUB1,HMG20B,MAD2L2,IVNS1ABP,CHP1,PARK7,U2AF2,MYCBP2,GTPBP4,FBXO5,MTBP,UBE2S,UBXN1,FZR1,UBR5,GNL3L,RNF111,FBXW7,OTUB1,ZMIZ1,MARCHF7,MUL1,ZC3H12A,ITCH,USP44,DCUN1D5,PARP10,MASTL,TICAM1,COPS9,CDC20B,SVBP</t>
  </si>
  <si>
    <t>GO:0031396</t>
  </si>
  <si>
    <t>regulation of protein ubiquitination</t>
  </si>
  <si>
    <t>70/213</t>
  </si>
  <si>
    <t>25,329,330,648,701,754,991,1025,1654,2534,3301,3309,3320,3326,5300,5478,6135,6167,6187,6209,6224,6500,6659,7128,7314,7321,7332,7334,7335,8312,8878,8915,8945,9184,9320,9349,9474,9529,9636,9646,9683,9810,10075,10253,10273,10459,10625,11261,11315,11338,23077,23560,26271,27085,27338,51035,51343,51366,54552,54778,55294,55611,64844,84101,84259,84875,84930,148022,166979,374969</t>
  </si>
  <si>
    <t>ABL1,BIRC2,BIRC3,BMI1,BUB1B,PTTG1IP,CDC20,CDK9,DDX3X,FYN,DNAJA1,HSPA5,HSP90AA1,HSP90AB1,PIN1,PPIA,RPL11,RPL37,RPS2,RPS15,RPS20,SKP1,SOX4,TNFAIP3,UBB,UBE2D1,UBE2L3,UBE2N,UBE2V1,AXIN1,SQSTM1,BCL10,BTRC,BUB3,TRIP12,RPL23,ATG5,BAG5,ISG15,CTR9,N4BP1,RNF40,HUWE1,SPRY2,STUB1,MAD2L2,IVNS1ABP,CHP1,PARK7,U2AF2,MYCBP2,GTPBP4,FBXO5,MTBP,UBE2S,UBXN1,FZR1,UBR5,GNL3L,RNF111,FBXW7,OTUB1,MARCHF7,USP44,DCUN1D5,PARP10,MASTL,TICAM1,CDC20B,SVBP</t>
  </si>
  <si>
    <t>GO:1903321</t>
  </si>
  <si>
    <t>negative regulation of protein modification by small protein conjugation or removal</t>
  </si>
  <si>
    <t>40/96</t>
  </si>
  <si>
    <t>25,701,991,1499,2534,3301,5478,5970,6135,6167,6209,6224,6659,7128,8878,9184,9320,9349,9474,9529,9636,9683,10253,10362,10459,10625,11261,11315,11338,23560,26271,51035,51366,54552,55611,64844,84101,84875,150678,374969</t>
  </si>
  <si>
    <t>ABL1,BUB1B,CDC20,CTNNB1,FYN,DNAJA1,PPIA,RELA,RPL11,RPL37,RPS15,RPS20,SOX4,TNFAIP3,SQSTM1,BUB3,TRIP12,RPL23,ATG5,BAG5,ISG15,N4BP1,SPRY2,HMG20B,MAD2L2,IVNS1ABP,CHP1,PARK7,U2AF2,GTPBP4,FBXO5,UBXN1,UBR5,GNL3L,OTUB1,MARCHF7,USP44,PARP10,COPS9,SVBP</t>
  </si>
  <si>
    <t>GO:0031397</t>
  </si>
  <si>
    <t>negative regulation of protein ubiquitination</t>
  </si>
  <si>
    <t>36/84</t>
  </si>
  <si>
    <t>25,701,991,2534,3301,5478,6135,6167,6209,6224,6659,7128,8878,9184,9320,9349,9474,9529,9636,9683,10253,10459,10625,11261,11315,11338,23560,26271,51035,51366,54552,55611,64844,84101,84875,374969</t>
  </si>
  <si>
    <t>ABL1,BUB1B,CDC20,FYN,DNAJA1,PPIA,RPL11,RPL37,RPS15,RPS20,SOX4,TNFAIP3,SQSTM1,BUB3,TRIP12,RPL23,ATG5,BAG5,ISG15,N4BP1,SPRY2,MAD2L2,IVNS1ABP,CHP1,PARK7,U2AF2,GTPBP4,FBXO5,UBXN1,UBR5,GNL3L,OTUB1,MARCHF7,USP44,PARP10,SVBP</t>
  </si>
  <si>
    <t>GO:1904666</t>
  </si>
  <si>
    <t>regulation of ubiquitin protein ligase activity</t>
  </si>
  <si>
    <t>15/24</t>
  </si>
  <si>
    <t>991,6135,6167,6209,6224,6500,8945,9349,10459,26271,27338,51343,84101,84930,166979</t>
  </si>
  <si>
    <t>CDC20,RPL11,RPL37,RPS15,RPS20,SKP1,BTRC,RPL23,MAD2L2,FBXO5,UBE2S,FZR1,USP44,MASTL,CDC20B</t>
  </si>
  <si>
    <t>GO:0051444</t>
  </si>
  <si>
    <t>negative regulation of ubiquitin-protein transferase activity</t>
  </si>
  <si>
    <t>14/22</t>
  </si>
  <si>
    <t>25,701,991,6135,6167,6209,6224,9184,9349,9529,10459,11315,26271,84101</t>
  </si>
  <si>
    <t>ABL1,BUB1B,CDC20,RPL11,RPL37,RPS15,RPS20,BUB3,RPL23,BAG5,MAD2L2,PARK7,FBXO5,USP44</t>
  </si>
  <si>
    <t>GO:1904667</t>
  </si>
  <si>
    <t>negative regulation of ubiquitin protein ligase activity</t>
  </si>
  <si>
    <t>8/12</t>
  </si>
  <si>
    <t>6135,6167,6209,6224,9349,10459,26271,84101</t>
  </si>
  <si>
    <t>RPL11,RPL37,RPS15,RPS20,RPL23,MAD2L2,FBXO5,USP44</t>
  </si>
  <si>
    <t>GO:0050684</t>
  </si>
  <si>
    <t>regulation of mRNA processing</t>
  </si>
  <si>
    <t>61/142</t>
  </si>
  <si>
    <t>677,904,984,1025,1153,1655,1660,1859,3192,3297,3312,4154,4691,5725,5936,6428,6429,6431,6432,6434,6625,6626,6732,6829,6830,7536,9584,9646,9667,9810,10250,10262,10284,10419,10656,10657,10658,10768,10772,10914,11052,11338,22827,22849,22916,23210,25962,26528,29896,51341,51574,54623,55147,58517,64783,79084,79810,84872,123169,125950,728642,1198,2081,2521,3185,5295,5430,6207,6881,6883,7009,8464,9991,10922,22927,23064,23326,51755,54407,55578,56970,57018,81669,389677</t>
  </si>
  <si>
    <t>ZFP36L1,CCNT1,CDK11B,CDK9,CIRBP,DDX5,DHX9,DYRK1A,HNRNPU,HSF1,HSPA8,MBNL1,NCL,PTBP1,RBM4,SRSF3,SRSF4,SRSF6,SRSF7,TRA2B,SNRNP70,SNRPA,SRPK1,SUPT5H,SUPT6H,SF1,RBM39,CTR9,SAFB2,RNF40,SRRM1,SF3B4,SAP18,PRMT5,KHDRBS3,KHDRBS1,CELF1,AHCYL1,SRSF10,PAPOLA,CPSF6,U2AF2,PUF60,CPEB3,NCBP2,JMJD6,VIRMA,DAZAP1,TRA2A,ZBTB7A,LARP7,PAF1,RBM23,RBM25,RBM15,WDR77,PTCD2,ZC3H10,LEO1,RAVER1,CDK11A,CLK3,ERN1,FUS,HNRNPF,PIK3R1,POLR2A,RPS13,TAF10,TAF12,TMBIM6,SUPT3H,PTBP3,FASTK,HABP4,SETX,USP22,CDK12,SLC38A2,SUPT20H,ATXN7L3,CCNL1,CCNL2,RBM12B</t>
  </si>
  <si>
    <t>677,904,984,1025,1153,1655,1660,1859,3192,3297,3312,4154,4691,5725,5936,6428,6429,6431,6432,6434,6625,6626,6732,6829,6830,7536,9584,9646,9667,9810,10250,10262,10284,10419,10656,10657,10658,10768,10772,10914,11052,11338,22827,22849,22916,23210,25962,26528,29896,51341,51574,54623,55147,58517,64783,79084,79810,84872,123169,125950,728642</t>
  </si>
  <si>
    <t>ZFP36L1,CCNT1,CDK11B,CDK9,CIRBP,DDX5,DHX9,DYRK1A,HNRNPU,HSF1,HSPA8,MBNL1,NCL,PTBP1,RBM4,SRSF3,SRSF4,SRSF6,SRSF7,TRA2B,SNRNP70,SNRPA,SRPK1,SUPT5H,SUPT6H,SF1,RBM39,CTR9,SAFB2,RNF40,SRRM1,SF3B4,SAP18,PRMT5,KHDRBS3,KHDRBS1,CELF1,AHCYL1,SRSF10,PAPOLA,CPSF6,U2AF2,PUF60,CPEB3,NCBP2,JMJD6,VIRMA,DAZAP1,TRA2A,ZBTB7A,LARP7,PAF1,RBM23,RBM25,RBM15,WDR77,PTCD2,ZC3H10,LEO1,RAVER1,CDK11A</t>
  </si>
  <si>
    <t>GO:0043484</t>
  </si>
  <si>
    <t>regulation of RNA splicing</t>
  </si>
  <si>
    <t>62/178</t>
  </si>
  <si>
    <t>1153,1198,1655,1859,2081,2521,3185,3192,3312,4154,4691,5295,5430,5725,5936,6207,6428,6429,6431,6432,6434,6625,6732,6881,6883,7009,7536,8464,9584,9991,10250,10262,10284,10419,10656,10657,10658,10772,10922,11338,22827,22927,23064,23210,23326,26528,29896,51341,51574,51755,54407,55147,55578,56970,57018,58517,64783,79084,81669,84872,125950,389677</t>
  </si>
  <si>
    <t>CIRBP,CLK3,DDX5,DYRK1A,ERN1,FUS,HNRNPF,HNRNPU,HSPA8,MBNL1,NCL,PIK3R1,POLR2A,PTBP1,RBM4,RPS13,SRSF3,SRSF4,SRSF6,SRSF7,TRA2B,SNRNP70,SRPK1,TAF10,TAF12,TMBIM6,SF1,SUPT3H,RBM39,PTBP3,SRRM1,SF3B4,SAP18,PRMT5,KHDRBS3,KHDRBS1,CELF1,SRSF10,FASTK,U2AF2,PUF60,HABP4,SETX,JMJD6,USP22,DAZAP1,TRA2A,ZBTB7A,LARP7,CDK12,SLC38A2,RBM23,SUPT20H,ATXN7L3,CCNL1,RBM25,RBM15,WDR77,CCNL2,ZC3H10,RAVER1,RBM12B</t>
  </si>
  <si>
    <t>GO:0048024</t>
  </si>
  <si>
    <t>regulation of mRNA splicing, via spliceosome</t>
  </si>
  <si>
    <t>39/106</t>
  </si>
  <si>
    <t>1153,1655,1859,3192,3312,4154,4691,5725,5936,6428,6429,6431,6432,6434,6625,6732,7536,9584,10250,10262,10284,10419,10656,10657,10658,10772,11338,22827,23210,26528,29896,51341,51574,55147,58517,64783,79084,84872,125950</t>
  </si>
  <si>
    <t>CIRBP,DDX5,DYRK1A,HNRNPU,HSPA8,MBNL1,NCL,PTBP1,RBM4,SRSF3,SRSF4,SRSF6,SRSF7,TRA2B,SNRNP70,SRPK1,SF1,RBM39,SRRM1,SF3B4,SAP18,PRMT5,KHDRBS3,KHDRBS1,CELF1,SRSF10,U2AF2,PUF60,JMJD6,DAZAP1,TRA2A,ZBTB7A,LARP7,RBM23,RBM25,RBM15,WDR77,ZC3H10,RAVER1</t>
  </si>
  <si>
    <t>GO:0000381</t>
  </si>
  <si>
    <t>regulation of alternative mRNA splicing, via spliceosome</t>
  </si>
  <si>
    <t>17/60</t>
  </si>
  <si>
    <t>1655,3192,4154,5725,5936,6431,6434,10284,10656,10657,10658,22827,51341,58517,64783,84872,125950</t>
  </si>
  <si>
    <t>DDX5,HNRNPU,MBNL1,PTBP1,RBM4,SRSF6,TRA2B,SAP18,KHDRBS3,KHDRBS1,CELF1,PUF60,ZBTB7A,RBM25,RBM15,ZC3H10,RAVER1</t>
  </si>
  <si>
    <t>GO:0010256</t>
  </si>
  <si>
    <t>endomembrane system organization</t>
  </si>
  <si>
    <t>133/536</t>
  </si>
  <si>
    <t>162,208,400,488,533,738,998,1104,1191,1263,1385,1452,2010,2801,2804,3257,4000,4001,4627,5048,5119,5270,5339,5578,5819,5990,6647,6676,6711,6810,6811,6836,7251,7329,7357,7443,7534,8546,8560,8729,8766,8773,8815,8874,8878,8905,8943,9101,9146,9183,9217,9321,9368,9519,9529,9697,9712,9885,9935,9950,10075,10087,10159,10162,10228,10239,10269,10313,10419,10458,10564,10959,11234,11252,22931,22933,23175,23204,23306,23435,23603,25777,26092,26993,27243,27348,29911,29927,50999,51016,51234,51382,51534,51606,51608,54828,54874,55004,55111,55361,55654,55666,55823,55909,55968,56851,57003,57584,57617,57679,79102,81555,81562,81671,84067,84272,84343,84522,89781,91782,92840,93343,93643,115560,128637,128866,143187,147650,149371,221496,246777,400451,440026</t>
  </si>
  <si>
    <t>AP1B1,AKT2,ARL1,ATP2A2,ATP6V0B,VPS51,CDC42,RCC1,CLU,PLK3,CREB1,CSNK1A1,EMD,GOLGA2,GOLGB1,HPS1,LMNA,LMNB1,MYH9,PAFAH1B1,CHMP1A,SERPINE2,PLEC,PRKCA,NECTIN2,RFX2,SOD1,SPAG4,SPTBN1,STX4,STX5,SURF4,TSG101,UBE2I,UGCG,VRK1,YWHAZ,AP3B1,DEGS1,GBF1,RAB11A,SNAP23,BANF1,ARHGEF7,SQSTM1,AP1S2,AP3D1,USP8,HGS,ZW10,VAPB,TRIP11,SLC9A3R1,TBPL1,BAG5,TRAM2,USP6NL,OSBPL2,MAFB,GOLGA5,HUWE1,CERT1,ATP6AP2,LPCAT3,STX6,AP3S2,ZMPSTE24,RTN3,PRMT5,BAIAP2,ARFGEF2,TMED2,HPS5,PACSIN2,RAB18,SIRT2,LPIN1,ARL6IP1,NEMP1,TARDBP,CORO1C,SUN2,TOR1AIP1,AKAP8L,CHMP2A,TOR1B,HOOK2,SEC61A1,TMED5,EMC9,EMC4,ATP6V1D,VTA1,ATP6V1H,GET4,BCAS3,FNBP1L,LAMTOR1,PLEKHJ1,PI4K2A,TMEM127,NPLOC4,VPS11,BIN3,NSFL1C,EMC7,CCDC47,ARHGAP21,VPS18,ALS2,RNF26,YIPF5,LMAN2L,VMP1,FHIP1B,YIPF4,HPS3,JAGN1,HPS4,CHMP7,REEP6,MVB12A,TJAP1,ZNF501,TBC1D20,CHMP4B,VTI1A,SPACA6,EXOC8,LEMD2,SPESP1,FAM174B,TMEM41B</t>
  </si>
  <si>
    <t>GO:0007030</t>
  </si>
  <si>
    <t>Golgi organization</t>
  </si>
  <si>
    <t>37/151</t>
  </si>
  <si>
    <t>400,738,998,1263,1452,2801,2804,6811,6836,7443,7534,8729,8874,9183,9321,9529,9712,9950,10075,10228,10419,10959,50999,54828,55361,55666,55968,57584,81555,81562,81671,84272,93643,115560,128637,143187,400451</t>
  </si>
  <si>
    <t>ARL1,VPS51,CDC42,PLK3,CSNK1A1,GOLGA2,GOLGB1,STX5,SURF4,VRK1,YWHAZ,GBF1,ARHGEF7,ZW10,TRIP11,BAG5,USP6NL,GOLGA5,HUWE1,STX6,PRMT5,TMED2,TMED5,BCAS3,PI4K2A,NPLOC4,NSFL1C,ARHGAP21,YIPF5,LMAN2L,VMP1,YIPF4,TJAP1,ZNF501,TBC1D20,VTI1A,FAM174B</t>
  </si>
  <si>
    <t>GO:1902532</t>
  </si>
  <si>
    <t>negative regulation of intracellular signal transduction</t>
  </si>
  <si>
    <t>133/549</t>
  </si>
  <si>
    <t>25,387,406,467,604,754,960,997,1032,1191,1432,1445,1654,1739,1827,1843,1847,1848,1849,1859,1969,2023,2043,2308,2475,2876,2909,2950,3276,3301,3675,3688,3708,3925,4140,4170,4609,4763,4771,4780,5048,5270,5300,5329,5465,5478,5562,5606,5621,5771,5922,5970,5997,6095,6397,6591,6615,6648,6772,6794,7009,7057,7078,7126,7128,7178,7494,8444,8531,8661,9100,9368,9455,9529,9572,9587,9681,9984,10019,10048,10105,10131,10252,10253,10525,10625,11261,11315,22821,23295,23304,23411,23607,23609,23677,26007,27342,29035,51094,51231,51347,51499,51571,51763,54206,54468,55031,55075,55654,55666,55829,55870,56957,57556,64844,64853,79594,80149,80824,81848,83667,83737,83892,84219,94134,96459,113791,143872,153090,161742,197131,200734,221496,317,1495,1499,2017,2140,2730,2773,3685,4000,4335,4690,5034,5062,5366,5894,5925,6421,6647,6789,6810,6934,7186,7314,8678,8682,8915,9774,9821,10018,10116,11124,27069,51657,55011,55294,83596,84231,85450,162989,259230</t>
  </si>
  <si>
    <t>ABL1,RHOA,ARNTL,ATF3,BCL6,PTTG1IP,CD44,CDC34,CDKN2D,CLU,MAPK14,CSK,DDX3X,DLG1,RCAN1,DUSP1,DUSP5,DUSP6,DUSP7,DYRK1A,EPHA2,ENO1,EPHA4,FOXO1,MTOR,GPX1,ARHGAP35,GSTP1,PRMT1,DNAJA1,ITGA3,ITGB1,ITPR1,STMN1,MARK3,MCL1,MYC,NF1,NF2,NFE2L2,PAFAH1B1,SERPINE2,PIN1,PLAUR,PPARA,PPIA,PRKAA1,MAP2K3,PRNP,PTPN2,RASA2,RELA,RGS2,RORA,SEC14L1,SNAI2,SNAI1,SOD2,STAT1,STK11,TMBIM6,THBS1,TIMP3,TNFAIP1,TNFAIP3,TPT1,XBP1,DYRK3,YBX3,EIF3A,USP10,SLC9A3R1,HOMER2,BAG5,NR1D1,MAD2L1BP,DEPDC5,THOC1,SH2B3,RANBP9,PPIF,TRAP1,SPRY1,SPRY2,HYOU1,IVNS1ABP,CHP1,PARK7,RASA3,MGRN1,UBR2,SIRT1,CD2AP,MKRN2,SH3BP4,TKFC,RABGEF1,C16orf72,ADIPOR1,VRK3,TAOK3,TRIAP1,CYRIB,INPP5K,ERRFI1,MIOS,USP47,UACA,TMEM127,NPLOC4,SELENOS,ASH1L,OTUD7B,SEMA6A,MARCHF7,AIDA,MUL1,ZC3H12A,DUSP16,SPRY4,SESN2,ITCH,KCTD10,WDR24,ARHGAP12,FNIP1,PIK3IP1,ARHGAP42,DAB2IP,SPRED1,UBR1,SPRED2,LEMD2,APAF1,CTNNA1,CTNNB1,CTTN,EYA3,GCLM,GNAI3,ITGAV,LMNA,MNT,NCK1,P4HB,PAK2,PMAIP1,RAF1,RB1,SFPQ,SOD1,STK4,STX4,TCF7L2,TRAF2,UBB,BECN1,PEA15,BCL10,BCLAF1,RB1CC1,BCL2L11,FEM1B,FAF1,GHITM,STYXL1,PIH1D1,FBXW7,BCL2L12,TRAF7,ITPRIP,DEDD2,SGMS1</t>
  </si>
  <si>
    <t>25,387,406,467,604,754,960,997,1032,1191,1432,1445,1654,1739,1827,1843,1847,1848,1849,1859,1969,2023,2043,2308,2475,2876,2909,2950,3276,3301,3675,3688,3708,3925,4140,4170,4609,4763,4771,4780,5048,5270,5300,5329,5465,5478,5562,5606,5621,5771,5922,5970,5997,6095,6397,6591,6615,6648,6772,6794,7009,7057,7078,7126,7128,7178,7494,8444,8531,8661,9100,9368,9455,9529,9572,9587,9681,9984,10019,10048,10105,10131,10252,10253,10525,10625,11261,11315,22821,23295,23304,23411,23607,23609,23677,26007,27342,29035,51094,51231,51347,51499,51571,51763,54206,54468,55031,55075,55654,55666,55829,55870,56957,57556,64844,64853,79594,80149,80824,81848,83667,83737,83892,84219,94134,96459,113791,143872,153090,161742,197131,200734,221496</t>
  </si>
  <si>
    <t>ABL1,RHOA,ARNTL,ATF3,BCL6,PTTG1IP,CD44,CDC34,CDKN2D,CLU,MAPK14,CSK,DDX3X,DLG1,RCAN1,DUSP1,DUSP5,DUSP6,DUSP7,DYRK1A,EPHA2,ENO1,EPHA4,FOXO1,MTOR,GPX1,ARHGAP35,GSTP1,PRMT1,DNAJA1,ITGA3,ITGB1,ITPR1,STMN1,MARK3,MCL1,MYC,NF1,NF2,NFE2L2,PAFAH1B1,SERPINE2,PIN1,PLAUR,PPARA,PPIA,PRKAA1,MAP2K3,PRNP,PTPN2,RASA2,RELA,RGS2,RORA,SEC14L1,SNAI2,SNAI1,SOD2,STAT1,STK11,TMBIM6,THBS1,TIMP3,TNFAIP1,TNFAIP3,TPT1,XBP1,DYRK3,YBX3,EIF3A,USP10,SLC9A3R1,HOMER2,BAG5,NR1D1,MAD2L1BP,DEPDC5,THOC1,SH2B3,RANBP9,PPIF,TRAP1,SPRY1,SPRY2,HYOU1,IVNS1ABP,CHP1,PARK7,RASA3,MGRN1,UBR2,SIRT1,CD2AP,MKRN2,SH3BP4,TKFC,RABGEF1,C16orf72,ADIPOR1,VRK3,TAOK3,TRIAP1,CYRIB,INPP5K,ERRFI1,MIOS,USP47,UACA,TMEM127,NPLOC4,SELENOS,ASH1L,OTUD7B,SEMA6A,MARCHF7,AIDA,MUL1,ZC3H12A,DUSP16,SPRY4,SESN2,ITCH,KCTD10,WDR24,ARHGAP12,FNIP1,PIK3IP1,ARHGAP42,DAB2IP,SPRED1,UBR1,SPRED2,LEMD2</t>
  </si>
  <si>
    <t>GO:2001233</t>
  </si>
  <si>
    <t>regulation of apoptotic signaling pathway</t>
  </si>
  <si>
    <t>81/370</t>
  </si>
  <si>
    <t>317,467,754,960,1032,1191,1495,1499,1654,2017,2023,2140,2730,2773,2876,2950,3301,3685,4000,4170,4335,4609,4690,4763,4780,5034,5062,5329,5366,5478,5771,5894,5925,5970,6421,6591,6615,6647,6648,6789,6810,6934,7009,7057,7078,7128,7178,7186,7314,7494,8531,8678,8682,8915,9368,9529,9774,9821,10018,10105,10116,10131,10525,10625,11124,11315,23411,27069,51499,51657,55011,55031,55294,55829,64844,83596,84231,85450,153090,162989,259230</t>
  </si>
  <si>
    <t>APAF1,ATF3,PTTG1IP,CD44,CDKN2D,CLU,CTNNA1,CTNNB1,DDX3X,CTTN,ENO1,EYA3,GCLM,GNAI3,GPX1,GSTP1,DNAJA1,ITGAV,LMNA,MCL1,MNT,MYC,NCK1,NF1,NFE2L2,P4HB,PAK2,PLAUR,PMAIP1,PPIA,PTPN2,RAF1,RB1,RELA,SFPQ,SNAI2,SNAI1,SOD1,SOD2,STK4,STX4,TCF7L2,TMBIM6,THBS1,TIMP3,TNFAIP3,TPT1,TRAF2,UBB,XBP1,YBX3,BECN1,PEA15,BCL10,SLC9A3R1,BAG5,BCLAF1,RB1CC1,BCL2L11,PPIF,FEM1B,TRAP1,HYOU1,IVNS1ABP,FAF1,PARK7,SIRT1,GHITM,TRIAP1,STYXL1,PIH1D1,USP47,FBXW7,SELENOS,MARCHF7,BCL2L12,TRAF7,ITPRIP,DAB2IP,DEDD2,SGMS1</t>
  </si>
  <si>
    <t>GO:2001242</t>
  </si>
  <si>
    <t>regulation of intrinsic apoptotic signaling pathway</t>
  </si>
  <si>
    <t>45/171</t>
  </si>
  <si>
    <t>754,960,1032,1191,1654,2023,2876,3301,4170,4609,4690,4780,5034,5329,5366,5478,5771,6421,6591,6615,6647,6648,7009,7178,7314,7494,8531,8678,9368,9529,9774,10018,10105,10131,10525,10625,11315,23411,51499,51657,55031,55294,55829,64844,259230</t>
  </si>
  <si>
    <t>PTTG1IP,CD44,CDKN2D,CLU,DDX3X,ENO1,GPX1,DNAJA1,MCL1,MYC,NCK1,NFE2L2,P4HB,PLAUR,PMAIP1,PPIA,PTPN2,SFPQ,SNAI2,SNAI1,SOD1,SOD2,TMBIM6,TPT1,UBB,XBP1,YBX3,BECN1,SLC9A3R1,BAG5,BCLAF1,BCL2L11,PPIF,TRAP1,HYOU1,IVNS1ABP,PARK7,SIRT1,TRIAP1,STYXL1,USP47,FBXW7,SELENOS,MARCHF7,SGMS1</t>
  </si>
  <si>
    <t>51/230</t>
  </si>
  <si>
    <t>754,960,1032,1191,1495,1499,1654,2017,2023,2140,2730,2773,2876,2950,3301,3685,4000,4170,4335,4780,5329,5478,5894,5925,5970,6591,6615,6648,6934,7009,7057,7128,7178,7494,8531,8682,9529,9821,10105,10131,10525,10625,11315,23411,27069,51499,55011,55031,55829,64844,85450</t>
  </si>
  <si>
    <t>PTTG1IP,CD44,CDKN2D,CLU,CTNNA1,CTNNB1,DDX3X,CTTN,ENO1,EYA3,GCLM,GNAI3,GPX1,GSTP1,DNAJA1,ITGAV,LMNA,MCL1,MNT,NFE2L2,PLAUR,PPIA,RAF1,RB1,RELA,SNAI2,SNAI1,SOD2,TCF7L2,TMBIM6,THBS1,TNFAIP3,TPT1,XBP1,YBX3,PEA15,BAG5,RB1CC1,PPIF,TRAP1,HYOU1,IVNS1ABP,PARK7,SIRT1,GHITM,TRIAP1,PIH1D1,USP47,SELENOS,MARCHF7,ITPRIP</t>
  </si>
  <si>
    <t>GO:2001243</t>
  </si>
  <si>
    <t>negative regulation of intrinsic apoptotic signaling pathway</t>
  </si>
  <si>
    <t>30/102</t>
  </si>
  <si>
    <t>754,960,1032,1191,1654,2023,2876,3301,4170,4780,5329,5478,6591,6615,6648,7009,7178,7494,8531,9529,10105,10131,10525,10625,11315,23411,51499,55031,55829,64844</t>
  </si>
  <si>
    <t>PTTG1IP,CD44,CDKN2D,CLU,DDX3X,ENO1,GPX1,DNAJA1,MCL1,NFE2L2,PLAUR,PPIA,SNAI2,SNAI1,SOD2,TMBIM6,TPT1,XBP1,YBX3,BAG5,PPIF,TRAP1,HYOU1,IVNS1ABP,PARK7,SIRT1,TRIAP1,USP47,SELENOS,MARCHF7</t>
  </si>
  <si>
    <t>A. Gene ontology analysis of ATAC-seq peaks (n=3237) differentially decreased after IR.</t>
  </si>
  <si>
    <t>B. Gene ontology analysis of ATAC-seq peaks (n=428) differentially increased after I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1" fillId="0" borderId="0" xfId="0" applyFont="1"/>
    <xf numFmtId="0" fontId="0" fillId="0" borderId="0" xfId="0"/>
    <xf numFmtId="0" fontId="3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9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1C01A-FB9F-4ADC-9EE7-F67667829327}">
  <dimension ref="A1:I199"/>
  <sheetViews>
    <sheetView workbookViewId="0">
      <selection activeCell="D1" sqref="D1"/>
    </sheetView>
  </sheetViews>
  <sheetFormatPr defaultRowHeight="14.4" x14ac:dyDescent="0.55000000000000004"/>
  <sheetData>
    <row r="1" spans="1:9" x14ac:dyDescent="0.55000000000000004">
      <c r="A1" s="4" t="s">
        <v>565</v>
      </c>
    </row>
    <row r="2" spans="1:9" x14ac:dyDescent="0.55000000000000004">
      <c r="A2" t="s">
        <v>2283</v>
      </c>
    </row>
    <row r="3" spans="1:9" x14ac:dyDescent="0.55000000000000004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</row>
    <row r="4" spans="1:9" x14ac:dyDescent="0.55000000000000004">
      <c r="A4" t="s">
        <v>9</v>
      </c>
      <c r="B4" t="s">
        <v>566</v>
      </c>
      <c r="C4" t="s">
        <v>567</v>
      </c>
      <c r="D4" t="s">
        <v>568</v>
      </c>
      <c r="E4" s="2">
        <v>-31.239700333799998</v>
      </c>
      <c r="F4" s="3">
        <v>-26.933318201700001</v>
      </c>
      <c r="G4" t="s">
        <v>569</v>
      </c>
      <c r="H4" t="s">
        <v>570</v>
      </c>
      <c r="I4" t="s">
        <v>571</v>
      </c>
    </row>
    <row r="5" spans="1:9" x14ac:dyDescent="0.55000000000000004">
      <c r="A5" t="s">
        <v>16</v>
      </c>
      <c r="B5" t="s">
        <v>566</v>
      </c>
      <c r="C5" t="s">
        <v>567</v>
      </c>
      <c r="D5" t="s">
        <v>568</v>
      </c>
      <c r="E5" s="2">
        <v>-31.239700333799998</v>
      </c>
      <c r="F5" s="3">
        <v>-26.933318201700001</v>
      </c>
      <c r="G5" t="s">
        <v>569</v>
      </c>
      <c r="H5" t="s">
        <v>570</v>
      </c>
      <c r="I5" t="s">
        <v>571</v>
      </c>
    </row>
    <row r="6" spans="1:9" x14ac:dyDescent="0.55000000000000004">
      <c r="A6" t="s">
        <v>16</v>
      </c>
      <c r="B6" t="s">
        <v>566</v>
      </c>
      <c r="C6" t="s">
        <v>572</v>
      </c>
      <c r="D6" t="s">
        <v>573</v>
      </c>
      <c r="E6" s="2">
        <v>-25.6507125145</v>
      </c>
      <c r="F6" s="3">
        <v>-21.821451637100001</v>
      </c>
      <c r="G6" t="s">
        <v>574</v>
      </c>
      <c r="H6" t="s">
        <v>575</v>
      </c>
      <c r="I6" t="s">
        <v>576</v>
      </c>
    </row>
    <row r="7" spans="1:9" x14ac:dyDescent="0.55000000000000004">
      <c r="A7" t="s">
        <v>56</v>
      </c>
      <c r="B7" t="s">
        <v>10</v>
      </c>
      <c r="C7" t="s">
        <v>577</v>
      </c>
      <c r="D7" t="s">
        <v>578</v>
      </c>
      <c r="E7" s="2">
        <v>-25.7476299653</v>
      </c>
      <c r="F7" s="3">
        <v>-21.821451637100001</v>
      </c>
      <c r="G7" t="s">
        <v>579</v>
      </c>
      <c r="H7" t="s">
        <v>580</v>
      </c>
      <c r="I7" t="s">
        <v>581</v>
      </c>
    </row>
    <row r="8" spans="1:9" x14ac:dyDescent="0.55000000000000004">
      <c r="A8" t="s">
        <v>62</v>
      </c>
      <c r="B8" t="s">
        <v>10</v>
      </c>
      <c r="C8" t="s">
        <v>577</v>
      </c>
      <c r="D8" t="s">
        <v>578</v>
      </c>
      <c r="E8" s="2">
        <v>-25.7476299653</v>
      </c>
      <c r="F8" s="3">
        <v>-21.821451637100001</v>
      </c>
      <c r="G8" t="s">
        <v>579</v>
      </c>
      <c r="H8" t="s">
        <v>582</v>
      </c>
      <c r="I8" t="s">
        <v>583</v>
      </c>
    </row>
    <row r="9" spans="1:9" x14ac:dyDescent="0.55000000000000004">
      <c r="A9" t="s">
        <v>62</v>
      </c>
      <c r="B9" t="s">
        <v>10</v>
      </c>
      <c r="C9" t="s">
        <v>584</v>
      </c>
      <c r="D9" t="s">
        <v>585</v>
      </c>
      <c r="E9" s="2">
        <v>-12.6373328702</v>
      </c>
      <c r="F9" s="3">
        <v>-10.3177224723</v>
      </c>
      <c r="G9" t="s">
        <v>586</v>
      </c>
      <c r="H9" t="s">
        <v>587</v>
      </c>
      <c r="I9" t="s">
        <v>588</v>
      </c>
    </row>
    <row r="10" spans="1:9" x14ac:dyDescent="0.55000000000000004">
      <c r="A10" t="s">
        <v>62</v>
      </c>
      <c r="B10" t="s">
        <v>10</v>
      </c>
      <c r="C10" t="s">
        <v>589</v>
      </c>
      <c r="D10" t="s">
        <v>590</v>
      </c>
      <c r="E10" s="2">
        <v>-8.6802719543000002</v>
      </c>
      <c r="F10" s="3">
        <v>-6.6856436832000004</v>
      </c>
      <c r="G10" t="s">
        <v>591</v>
      </c>
      <c r="H10" t="s">
        <v>592</v>
      </c>
      <c r="I10" t="s">
        <v>593</v>
      </c>
    </row>
    <row r="11" spans="1:9" x14ac:dyDescent="0.55000000000000004">
      <c r="A11" t="s">
        <v>62</v>
      </c>
      <c r="B11" t="s">
        <v>10</v>
      </c>
      <c r="C11" t="s">
        <v>594</v>
      </c>
      <c r="D11" t="s">
        <v>595</v>
      </c>
      <c r="E11" s="2">
        <v>-6.3678104332999999</v>
      </c>
      <c r="F11" s="3">
        <v>-4.6342999033999996</v>
      </c>
      <c r="G11" t="s">
        <v>596</v>
      </c>
      <c r="H11" t="s">
        <v>597</v>
      </c>
      <c r="I11" t="s">
        <v>598</v>
      </c>
    </row>
    <row r="12" spans="1:9" x14ac:dyDescent="0.55000000000000004">
      <c r="A12" t="s">
        <v>62</v>
      </c>
      <c r="B12" t="s">
        <v>10</v>
      </c>
      <c r="C12" t="s">
        <v>599</v>
      </c>
      <c r="D12" t="s">
        <v>600</v>
      </c>
      <c r="E12" s="2">
        <v>-3.8877556938</v>
      </c>
      <c r="F12" s="3">
        <v>-2.5030600372</v>
      </c>
      <c r="G12" t="s">
        <v>601</v>
      </c>
      <c r="H12" t="s">
        <v>602</v>
      </c>
      <c r="I12" t="s">
        <v>603</v>
      </c>
    </row>
    <row r="13" spans="1:9" x14ac:dyDescent="0.55000000000000004">
      <c r="A13" t="s">
        <v>62</v>
      </c>
      <c r="B13" t="s">
        <v>10</v>
      </c>
      <c r="C13" t="s">
        <v>604</v>
      </c>
      <c r="D13" t="s">
        <v>605</v>
      </c>
      <c r="E13" s="2">
        <v>-2.8885851719</v>
      </c>
      <c r="F13" s="3">
        <v>-1.6897521695</v>
      </c>
      <c r="G13" t="s">
        <v>606</v>
      </c>
      <c r="H13" t="s">
        <v>607</v>
      </c>
      <c r="I13" t="s">
        <v>608</v>
      </c>
    </row>
    <row r="14" spans="1:9" x14ac:dyDescent="0.55000000000000004">
      <c r="A14" t="s">
        <v>62</v>
      </c>
      <c r="B14" t="s">
        <v>10</v>
      </c>
      <c r="C14" t="s">
        <v>609</v>
      </c>
      <c r="D14" t="s">
        <v>610</v>
      </c>
      <c r="E14" s="2">
        <v>-2.293106555</v>
      </c>
      <c r="F14" s="3">
        <v>-1.2282709034999999</v>
      </c>
      <c r="G14" t="s">
        <v>611</v>
      </c>
      <c r="H14" t="s">
        <v>612</v>
      </c>
      <c r="I14" t="s">
        <v>613</v>
      </c>
    </row>
    <row r="15" spans="1:9" x14ac:dyDescent="0.55000000000000004">
      <c r="A15" t="s">
        <v>91</v>
      </c>
      <c r="B15" t="s">
        <v>10</v>
      </c>
      <c r="C15" t="s">
        <v>614</v>
      </c>
      <c r="D15" t="s">
        <v>615</v>
      </c>
      <c r="E15" s="2">
        <v>-24.522012393600001</v>
      </c>
      <c r="F15" s="3">
        <v>-20.8176902527</v>
      </c>
      <c r="G15" t="s">
        <v>616</v>
      </c>
      <c r="H15" t="s">
        <v>617</v>
      </c>
      <c r="I15" t="s">
        <v>618</v>
      </c>
    </row>
    <row r="16" spans="1:9" x14ac:dyDescent="0.55000000000000004">
      <c r="A16" t="s">
        <v>97</v>
      </c>
      <c r="B16" t="s">
        <v>10</v>
      </c>
      <c r="C16" t="s">
        <v>614</v>
      </c>
      <c r="D16" t="s">
        <v>615</v>
      </c>
      <c r="E16" s="2">
        <v>-24.522012393600001</v>
      </c>
      <c r="F16" s="3">
        <v>-20.8176902527</v>
      </c>
      <c r="G16" t="s">
        <v>616</v>
      </c>
      <c r="H16" t="s">
        <v>617</v>
      </c>
      <c r="I16" t="s">
        <v>618</v>
      </c>
    </row>
    <row r="17" spans="1:9" x14ac:dyDescent="0.55000000000000004">
      <c r="A17" t="s">
        <v>97</v>
      </c>
      <c r="B17" t="s">
        <v>10</v>
      </c>
      <c r="C17" t="s">
        <v>619</v>
      </c>
      <c r="D17" t="s">
        <v>620</v>
      </c>
      <c r="E17" s="2">
        <v>-23.751548377700001</v>
      </c>
      <c r="F17" s="3">
        <v>-20.223317496</v>
      </c>
      <c r="G17" t="s">
        <v>621</v>
      </c>
      <c r="H17" t="s">
        <v>622</v>
      </c>
      <c r="I17" t="s">
        <v>623</v>
      </c>
    </row>
    <row r="18" spans="1:9" x14ac:dyDescent="0.55000000000000004">
      <c r="A18" t="s">
        <v>97</v>
      </c>
      <c r="B18" t="s">
        <v>10</v>
      </c>
      <c r="C18" t="s">
        <v>624</v>
      </c>
      <c r="D18" t="s">
        <v>625</v>
      </c>
      <c r="E18" s="2">
        <v>-16.850496962499999</v>
      </c>
      <c r="F18" s="3">
        <v>-14.0354765241</v>
      </c>
      <c r="G18" t="s">
        <v>626</v>
      </c>
      <c r="H18" t="s">
        <v>627</v>
      </c>
      <c r="I18" t="s">
        <v>628</v>
      </c>
    </row>
    <row r="19" spans="1:9" x14ac:dyDescent="0.55000000000000004">
      <c r="A19" t="s">
        <v>97</v>
      </c>
      <c r="B19" t="s">
        <v>10</v>
      </c>
      <c r="C19" t="s">
        <v>629</v>
      </c>
      <c r="D19" t="s">
        <v>630</v>
      </c>
      <c r="E19" s="2">
        <v>-15.230263642900001</v>
      </c>
      <c r="F19" s="3">
        <v>-12.622851515100001</v>
      </c>
      <c r="G19" t="s">
        <v>631</v>
      </c>
      <c r="H19" t="s">
        <v>632</v>
      </c>
      <c r="I19" t="s">
        <v>633</v>
      </c>
    </row>
    <row r="20" spans="1:9" x14ac:dyDescent="0.55000000000000004">
      <c r="A20" t="s">
        <v>97</v>
      </c>
      <c r="B20" t="s">
        <v>10</v>
      </c>
      <c r="C20" t="s">
        <v>634</v>
      </c>
      <c r="D20" t="s">
        <v>635</v>
      </c>
      <c r="E20" s="2">
        <v>-4.7741520119</v>
      </c>
      <c r="F20" s="3">
        <v>-3.2502425039</v>
      </c>
      <c r="G20" t="s">
        <v>636</v>
      </c>
      <c r="H20" t="s">
        <v>637</v>
      </c>
      <c r="I20" t="s">
        <v>638</v>
      </c>
    </row>
    <row r="21" spans="1:9" x14ac:dyDescent="0.55000000000000004">
      <c r="A21" t="s">
        <v>118</v>
      </c>
      <c r="B21" t="s">
        <v>566</v>
      </c>
      <c r="C21" t="s">
        <v>639</v>
      </c>
      <c r="D21" t="s">
        <v>640</v>
      </c>
      <c r="E21" s="2">
        <v>-23.785251219100001</v>
      </c>
      <c r="F21" s="3">
        <v>-20.223317496</v>
      </c>
      <c r="G21" t="s">
        <v>641</v>
      </c>
      <c r="H21" t="s">
        <v>642</v>
      </c>
      <c r="I21" t="s">
        <v>643</v>
      </c>
    </row>
    <row r="22" spans="1:9" x14ac:dyDescent="0.55000000000000004">
      <c r="A22" t="s">
        <v>124</v>
      </c>
      <c r="B22" t="s">
        <v>566</v>
      </c>
      <c r="C22" t="s">
        <v>639</v>
      </c>
      <c r="D22" t="s">
        <v>640</v>
      </c>
      <c r="E22" s="2">
        <v>-23.785251219100001</v>
      </c>
      <c r="F22" s="3">
        <v>-20.223317496</v>
      </c>
      <c r="G22" t="s">
        <v>641</v>
      </c>
      <c r="H22" t="s">
        <v>644</v>
      </c>
      <c r="I22" t="s">
        <v>645</v>
      </c>
    </row>
    <row r="23" spans="1:9" x14ac:dyDescent="0.55000000000000004">
      <c r="A23" t="s">
        <v>124</v>
      </c>
      <c r="B23" t="s">
        <v>566</v>
      </c>
      <c r="C23" t="s">
        <v>646</v>
      </c>
      <c r="D23" t="s">
        <v>647</v>
      </c>
      <c r="E23" s="2">
        <v>-22.96710508</v>
      </c>
      <c r="F23" s="3">
        <v>-19.5058209878</v>
      </c>
      <c r="G23" t="s">
        <v>648</v>
      </c>
      <c r="H23" t="s">
        <v>649</v>
      </c>
      <c r="I23" t="s">
        <v>650</v>
      </c>
    </row>
    <row r="24" spans="1:9" x14ac:dyDescent="0.55000000000000004">
      <c r="A24" t="s">
        <v>124</v>
      </c>
      <c r="B24" t="s">
        <v>10</v>
      </c>
      <c r="C24" t="s">
        <v>651</v>
      </c>
      <c r="D24" t="s">
        <v>652</v>
      </c>
      <c r="E24" s="2">
        <v>-18.807470368299999</v>
      </c>
      <c r="F24" s="3">
        <v>-15.677179495200001</v>
      </c>
      <c r="G24" t="s">
        <v>653</v>
      </c>
      <c r="H24" t="s">
        <v>654</v>
      </c>
      <c r="I24" t="s">
        <v>655</v>
      </c>
    </row>
    <row r="25" spans="1:9" x14ac:dyDescent="0.55000000000000004">
      <c r="A25" t="s">
        <v>124</v>
      </c>
      <c r="B25" t="s">
        <v>566</v>
      </c>
      <c r="C25" t="s">
        <v>656</v>
      </c>
      <c r="D25" t="s">
        <v>657</v>
      </c>
      <c r="E25" s="2">
        <v>-18.7420774126</v>
      </c>
      <c r="F25" s="3">
        <v>-15.6661442019</v>
      </c>
      <c r="G25" t="s">
        <v>658</v>
      </c>
      <c r="H25" t="s">
        <v>659</v>
      </c>
      <c r="I25" t="s">
        <v>660</v>
      </c>
    </row>
    <row r="26" spans="1:9" x14ac:dyDescent="0.55000000000000004">
      <c r="A26" t="s">
        <v>124</v>
      </c>
      <c r="B26" t="s">
        <v>566</v>
      </c>
      <c r="C26" t="s">
        <v>661</v>
      </c>
      <c r="D26" t="s">
        <v>662</v>
      </c>
      <c r="E26" s="2">
        <v>-15.428414226099999</v>
      </c>
      <c r="F26" s="3">
        <v>-12.775244607699999</v>
      </c>
      <c r="G26" t="s">
        <v>663</v>
      </c>
      <c r="H26" t="s">
        <v>664</v>
      </c>
      <c r="I26" t="s">
        <v>665</v>
      </c>
    </row>
    <row r="27" spans="1:9" x14ac:dyDescent="0.55000000000000004">
      <c r="A27" t="s">
        <v>124</v>
      </c>
      <c r="B27" t="s">
        <v>566</v>
      </c>
      <c r="C27" t="s">
        <v>666</v>
      </c>
      <c r="D27" t="s">
        <v>667</v>
      </c>
      <c r="E27" s="2">
        <v>-14.8533639497</v>
      </c>
      <c r="F27" s="3">
        <v>-12.3104098112</v>
      </c>
      <c r="G27" t="s">
        <v>668</v>
      </c>
      <c r="H27" t="s">
        <v>669</v>
      </c>
      <c r="I27" t="s">
        <v>670</v>
      </c>
    </row>
    <row r="28" spans="1:9" x14ac:dyDescent="0.55000000000000004">
      <c r="A28" t="s">
        <v>124</v>
      </c>
      <c r="B28" t="s">
        <v>566</v>
      </c>
      <c r="C28" t="s">
        <v>671</v>
      </c>
      <c r="D28" t="s">
        <v>672</v>
      </c>
      <c r="E28" s="2">
        <v>-12.950223575700001</v>
      </c>
      <c r="F28" s="3">
        <v>-10.593231450199999</v>
      </c>
      <c r="G28" t="s">
        <v>673</v>
      </c>
      <c r="H28" t="s">
        <v>674</v>
      </c>
      <c r="I28" t="s">
        <v>675</v>
      </c>
    </row>
    <row r="29" spans="1:9" x14ac:dyDescent="0.55000000000000004">
      <c r="A29" t="s">
        <v>124</v>
      </c>
      <c r="B29" t="s">
        <v>10</v>
      </c>
      <c r="C29" t="s">
        <v>676</v>
      </c>
      <c r="D29" t="s">
        <v>677</v>
      </c>
      <c r="E29" s="2">
        <v>-4.7507689763999998</v>
      </c>
      <c r="F29" s="3">
        <v>-3.2318473187999999</v>
      </c>
      <c r="G29" t="s">
        <v>678</v>
      </c>
      <c r="H29" t="s">
        <v>679</v>
      </c>
      <c r="I29" t="s">
        <v>680</v>
      </c>
    </row>
    <row r="30" spans="1:9" x14ac:dyDescent="0.55000000000000004">
      <c r="A30" t="s">
        <v>124</v>
      </c>
      <c r="B30" t="s">
        <v>10</v>
      </c>
      <c r="C30" t="s">
        <v>681</v>
      </c>
      <c r="D30" t="s">
        <v>682</v>
      </c>
      <c r="E30" s="2">
        <v>-4.7346179002</v>
      </c>
      <c r="F30" s="3">
        <v>-3.2199264170999999</v>
      </c>
      <c r="G30" t="s">
        <v>683</v>
      </c>
      <c r="H30" t="s">
        <v>684</v>
      </c>
      <c r="I30" t="s">
        <v>685</v>
      </c>
    </row>
    <row r="31" spans="1:9" x14ac:dyDescent="0.55000000000000004">
      <c r="A31" t="s">
        <v>124</v>
      </c>
      <c r="B31" t="s">
        <v>10</v>
      </c>
      <c r="C31" t="s">
        <v>686</v>
      </c>
      <c r="D31" t="s">
        <v>687</v>
      </c>
      <c r="E31" s="2">
        <v>-3.2262560748000002</v>
      </c>
      <c r="F31" s="3">
        <v>-1.9624494551</v>
      </c>
      <c r="G31" t="s">
        <v>688</v>
      </c>
      <c r="H31" t="s">
        <v>689</v>
      </c>
      <c r="I31" t="s">
        <v>690</v>
      </c>
    </row>
    <row r="32" spans="1:9" x14ac:dyDescent="0.55000000000000004">
      <c r="A32" t="s">
        <v>124</v>
      </c>
      <c r="B32" t="s">
        <v>10</v>
      </c>
      <c r="C32" t="s">
        <v>691</v>
      </c>
      <c r="D32" t="s">
        <v>692</v>
      </c>
      <c r="E32" s="2">
        <v>-2.4270705201</v>
      </c>
      <c r="F32" s="3">
        <v>-1.3293984078000001</v>
      </c>
      <c r="G32" t="s">
        <v>693</v>
      </c>
      <c r="H32" t="s">
        <v>694</v>
      </c>
      <c r="I32" t="s">
        <v>695</v>
      </c>
    </row>
    <row r="33" spans="1:9" x14ac:dyDescent="0.55000000000000004">
      <c r="A33" t="s">
        <v>206</v>
      </c>
      <c r="B33" t="s">
        <v>566</v>
      </c>
      <c r="C33" t="s">
        <v>696</v>
      </c>
      <c r="D33" t="s">
        <v>697</v>
      </c>
      <c r="E33" s="2">
        <v>-21.559708153700001</v>
      </c>
      <c r="F33" s="3">
        <v>-18.156416008499999</v>
      </c>
      <c r="G33" t="s">
        <v>698</v>
      </c>
      <c r="H33" t="s">
        <v>699</v>
      </c>
      <c r="I33" t="s">
        <v>700</v>
      </c>
    </row>
    <row r="34" spans="1:9" x14ac:dyDescent="0.55000000000000004">
      <c r="A34" t="s">
        <v>212</v>
      </c>
      <c r="B34" t="s">
        <v>566</v>
      </c>
      <c r="C34" t="s">
        <v>696</v>
      </c>
      <c r="D34" t="s">
        <v>697</v>
      </c>
      <c r="E34" s="2">
        <v>-21.559708153700001</v>
      </c>
      <c r="F34" s="3">
        <v>-18.156416008499999</v>
      </c>
      <c r="G34" t="s">
        <v>698</v>
      </c>
      <c r="H34" t="s">
        <v>699</v>
      </c>
      <c r="I34" t="s">
        <v>700</v>
      </c>
    </row>
    <row r="35" spans="1:9" x14ac:dyDescent="0.55000000000000004">
      <c r="A35" t="s">
        <v>212</v>
      </c>
      <c r="B35" t="s">
        <v>566</v>
      </c>
      <c r="C35" t="s">
        <v>701</v>
      </c>
      <c r="D35" t="s">
        <v>702</v>
      </c>
      <c r="E35" s="2">
        <v>-7.1751050879999996</v>
      </c>
      <c r="F35" s="3">
        <v>-5.3576391715999998</v>
      </c>
      <c r="G35" t="s">
        <v>703</v>
      </c>
      <c r="H35" t="s">
        <v>704</v>
      </c>
      <c r="I35" t="s">
        <v>705</v>
      </c>
    </row>
    <row r="36" spans="1:9" x14ac:dyDescent="0.55000000000000004">
      <c r="A36" t="s">
        <v>266</v>
      </c>
      <c r="B36" t="s">
        <v>10</v>
      </c>
      <c r="C36" t="s">
        <v>706</v>
      </c>
      <c r="D36" t="s">
        <v>707</v>
      </c>
      <c r="E36" s="2">
        <v>-20.357893574199998</v>
      </c>
      <c r="F36" s="3">
        <v>-17.005753951500001</v>
      </c>
      <c r="G36" t="s">
        <v>708</v>
      </c>
      <c r="H36" t="s">
        <v>709</v>
      </c>
      <c r="I36" t="s">
        <v>710</v>
      </c>
    </row>
    <row r="37" spans="1:9" x14ac:dyDescent="0.55000000000000004">
      <c r="A37" t="s">
        <v>272</v>
      </c>
      <c r="B37" t="s">
        <v>10</v>
      </c>
      <c r="C37" t="s">
        <v>706</v>
      </c>
      <c r="D37" t="s">
        <v>707</v>
      </c>
      <c r="E37" s="2">
        <v>-20.357893574199998</v>
      </c>
      <c r="F37" s="3">
        <v>-17.005753951500001</v>
      </c>
      <c r="G37" t="s">
        <v>708</v>
      </c>
      <c r="H37" t="s">
        <v>711</v>
      </c>
      <c r="I37" t="s">
        <v>712</v>
      </c>
    </row>
    <row r="38" spans="1:9" x14ac:dyDescent="0.55000000000000004">
      <c r="A38" t="s">
        <v>272</v>
      </c>
      <c r="B38" t="s">
        <v>10</v>
      </c>
      <c r="C38" t="s">
        <v>713</v>
      </c>
      <c r="D38" t="s">
        <v>714</v>
      </c>
      <c r="E38" s="2">
        <v>-20.194115095800001</v>
      </c>
      <c r="F38" s="3">
        <v>-16.8877329637</v>
      </c>
      <c r="G38" t="s">
        <v>715</v>
      </c>
      <c r="H38" t="s">
        <v>716</v>
      </c>
      <c r="I38" t="s">
        <v>717</v>
      </c>
    </row>
    <row r="39" spans="1:9" x14ac:dyDescent="0.55000000000000004">
      <c r="A39" t="s">
        <v>272</v>
      </c>
      <c r="B39" t="s">
        <v>10</v>
      </c>
      <c r="C39" t="s">
        <v>718</v>
      </c>
      <c r="D39" t="s">
        <v>719</v>
      </c>
      <c r="E39" s="2">
        <v>-19.892055183699998</v>
      </c>
      <c r="F39" s="3">
        <v>-16.699616403899999</v>
      </c>
      <c r="G39" t="s">
        <v>720</v>
      </c>
      <c r="H39" t="s">
        <v>721</v>
      </c>
      <c r="I39" t="s">
        <v>722</v>
      </c>
    </row>
    <row r="40" spans="1:9" x14ac:dyDescent="0.55000000000000004">
      <c r="A40" t="s">
        <v>272</v>
      </c>
      <c r="B40" t="s">
        <v>10</v>
      </c>
      <c r="C40" t="s">
        <v>723</v>
      </c>
      <c r="D40" t="s">
        <v>724</v>
      </c>
      <c r="E40" s="2">
        <v>-19.6553765924</v>
      </c>
      <c r="F40" s="3">
        <v>-16.495122496</v>
      </c>
      <c r="G40" t="s">
        <v>725</v>
      </c>
      <c r="H40" t="s">
        <v>726</v>
      </c>
      <c r="I40" t="s">
        <v>727</v>
      </c>
    </row>
    <row r="41" spans="1:9" x14ac:dyDescent="0.55000000000000004">
      <c r="A41" t="s">
        <v>272</v>
      </c>
      <c r="B41" t="s">
        <v>10</v>
      </c>
      <c r="C41" t="s">
        <v>728</v>
      </c>
      <c r="D41" t="s">
        <v>729</v>
      </c>
      <c r="E41" s="2">
        <v>-18.5368699755</v>
      </c>
      <c r="F41" s="3">
        <v>-15.504436155900001</v>
      </c>
      <c r="G41" t="s">
        <v>730</v>
      </c>
      <c r="H41" t="s">
        <v>731</v>
      </c>
      <c r="I41" t="s">
        <v>732</v>
      </c>
    </row>
    <row r="42" spans="1:9" x14ac:dyDescent="0.55000000000000004">
      <c r="A42" t="s">
        <v>272</v>
      </c>
      <c r="B42" t="s">
        <v>10</v>
      </c>
      <c r="C42" t="s">
        <v>733</v>
      </c>
      <c r="D42" t="s">
        <v>734</v>
      </c>
      <c r="E42" s="2">
        <v>-18.327987760199999</v>
      </c>
      <c r="F42" s="3">
        <v>-15.3438249228</v>
      </c>
      <c r="G42" t="s">
        <v>735</v>
      </c>
      <c r="H42" t="s">
        <v>736</v>
      </c>
      <c r="I42" t="s">
        <v>737</v>
      </c>
    </row>
    <row r="43" spans="1:9" x14ac:dyDescent="0.55000000000000004">
      <c r="A43" t="s">
        <v>272</v>
      </c>
      <c r="B43" t="s">
        <v>10</v>
      </c>
      <c r="C43" t="s">
        <v>738</v>
      </c>
      <c r="D43" t="s">
        <v>739</v>
      </c>
      <c r="E43" s="2">
        <v>-17.822394175100001</v>
      </c>
      <c r="F43" s="3">
        <v>-14.8962232847</v>
      </c>
      <c r="G43" t="s">
        <v>740</v>
      </c>
      <c r="H43" t="s">
        <v>741</v>
      </c>
      <c r="I43" t="s">
        <v>742</v>
      </c>
    </row>
    <row r="44" spans="1:9" x14ac:dyDescent="0.55000000000000004">
      <c r="A44" t="s">
        <v>272</v>
      </c>
      <c r="B44" t="s">
        <v>10</v>
      </c>
      <c r="C44" t="s">
        <v>743</v>
      </c>
      <c r="D44" t="s">
        <v>744</v>
      </c>
      <c r="E44" s="2">
        <v>-17.628435286999999</v>
      </c>
      <c r="F44" s="3">
        <v>-14.7199931635</v>
      </c>
      <c r="G44" t="s">
        <v>745</v>
      </c>
      <c r="H44" t="s">
        <v>746</v>
      </c>
      <c r="I44" t="s">
        <v>747</v>
      </c>
    </row>
    <row r="45" spans="1:9" x14ac:dyDescent="0.55000000000000004">
      <c r="A45" t="s">
        <v>272</v>
      </c>
      <c r="B45" t="s">
        <v>10</v>
      </c>
      <c r="C45" t="s">
        <v>360</v>
      </c>
      <c r="D45" t="s">
        <v>361</v>
      </c>
      <c r="E45" s="2">
        <v>-16.410244211599998</v>
      </c>
      <c r="F45" s="3">
        <v>-13.6601645802</v>
      </c>
      <c r="G45" t="s">
        <v>748</v>
      </c>
      <c r="H45" t="s">
        <v>749</v>
      </c>
      <c r="I45" t="s">
        <v>750</v>
      </c>
    </row>
    <row r="46" spans="1:9" x14ac:dyDescent="0.55000000000000004">
      <c r="A46" t="s">
        <v>272</v>
      </c>
      <c r="B46" t="s">
        <v>10</v>
      </c>
      <c r="C46" t="s">
        <v>751</v>
      </c>
      <c r="D46" t="s">
        <v>752</v>
      </c>
      <c r="E46" s="2">
        <v>-15.27847294</v>
      </c>
      <c r="F46" s="3">
        <v>-12.653332045200001</v>
      </c>
      <c r="G46" t="s">
        <v>753</v>
      </c>
      <c r="H46" t="s">
        <v>754</v>
      </c>
      <c r="I46" t="s">
        <v>755</v>
      </c>
    </row>
    <row r="47" spans="1:9" x14ac:dyDescent="0.55000000000000004">
      <c r="A47" t="s">
        <v>272</v>
      </c>
      <c r="B47" t="s">
        <v>10</v>
      </c>
      <c r="C47" t="s">
        <v>756</v>
      </c>
      <c r="D47" t="s">
        <v>757</v>
      </c>
      <c r="E47" s="2">
        <v>-14.8668122371</v>
      </c>
      <c r="F47" s="3">
        <v>-12.3163049606</v>
      </c>
      <c r="G47" t="s">
        <v>758</v>
      </c>
      <c r="H47" t="s">
        <v>759</v>
      </c>
      <c r="I47" t="s">
        <v>760</v>
      </c>
    </row>
    <row r="48" spans="1:9" x14ac:dyDescent="0.55000000000000004">
      <c r="A48" t="s">
        <v>272</v>
      </c>
      <c r="B48" t="s">
        <v>10</v>
      </c>
      <c r="C48" t="s">
        <v>352</v>
      </c>
      <c r="D48" t="s">
        <v>353</v>
      </c>
      <c r="E48" s="2">
        <v>-11.1983179919</v>
      </c>
      <c r="F48" s="3">
        <v>-9.0025255699999995</v>
      </c>
      <c r="G48" t="s">
        <v>761</v>
      </c>
      <c r="H48" t="s">
        <v>762</v>
      </c>
      <c r="I48" t="s">
        <v>763</v>
      </c>
    </row>
    <row r="49" spans="1:9" x14ac:dyDescent="0.55000000000000004">
      <c r="A49" t="s">
        <v>272</v>
      </c>
      <c r="B49" t="s">
        <v>10</v>
      </c>
      <c r="C49" t="s">
        <v>357</v>
      </c>
      <c r="D49" t="s">
        <v>358</v>
      </c>
      <c r="E49" s="2">
        <v>-11.118834689</v>
      </c>
      <c r="F49" s="3">
        <v>-8.9297238525000004</v>
      </c>
      <c r="G49" t="s">
        <v>764</v>
      </c>
      <c r="H49" t="s">
        <v>762</v>
      </c>
      <c r="I49" t="s">
        <v>763</v>
      </c>
    </row>
    <row r="50" spans="1:9" x14ac:dyDescent="0.55000000000000004">
      <c r="A50" t="s">
        <v>272</v>
      </c>
      <c r="B50" t="s">
        <v>10</v>
      </c>
      <c r="C50" t="s">
        <v>365</v>
      </c>
      <c r="D50" t="s">
        <v>366</v>
      </c>
      <c r="E50" s="2">
        <v>-6.9127734063000004</v>
      </c>
      <c r="F50" s="3">
        <v>-5.1327305515999999</v>
      </c>
      <c r="G50" t="s">
        <v>765</v>
      </c>
      <c r="H50" t="s">
        <v>766</v>
      </c>
      <c r="I50" t="s">
        <v>767</v>
      </c>
    </row>
    <row r="51" spans="1:9" x14ac:dyDescent="0.55000000000000004">
      <c r="A51" t="s">
        <v>272</v>
      </c>
      <c r="B51" t="s">
        <v>10</v>
      </c>
      <c r="C51" t="s">
        <v>370</v>
      </c>
      <c r="D51" t="s">
        <v>371</v>
      </c>
      <c r="E51" s="2">
        <v>-6.8396588531000004</v>
      </c>
      <c r="F51" s="3">
        <v>-5.0660310999</v>
      </c>
      <c r="G51" t="s">
        <v>768</v>
      </c>
      <c r="H51" t="s">
        <v>766</v>
      </c>
      <c r="I51" t="s">
        <v>767</v>
      </c>
    </row>
    <row r="52" spans="1:9" x14ac:dyDescent="0.55000000000000004">
      <c r="A52" t="s">
        <v>306</v>
      </c>
      <c r="B52" t="s">
        <v>10</v>
      </c>
      <c r="C52" t="s">
        <v>769</v>
      </c>
      <c r="D52" t="s">
        <v>770</v>
      </c>
      <c r="E52" s="2">
        <v>-20.054726431199999</v>
      </c>
      <c r="F52" s="3">
        <v>-16.822443093899999</v>
      </c>
      <c r="G52" t="s">
        <v>771</v>
      </c>
      <c r="H52" t="s">
        <v>772</v>
      </c>
      <c r="I52" t="s">
        <v>773</v>
      </c>
    </row>
    <row r="53" spans="1:9" x14ac:dyDescent="0.55000000000000004">
      <c r="A53" t="s">
        <v>312</v>
      </c>
      <c r="B53" t="s">
        <v>10</v>
      </c>
      <c r="C53" t="s">
        <v>769</v>
      </c>
      <c r="D53" t="s">
        <v>770</v>
      </c>
      <c r="E53" s="2">
        <v>-20.054726431199999</v>
      </c>
      <c r="F53" s="3">
        <v>-16.822443093899999</v>
      </c>
      <c r="G53" t="s">
        <v>771</v>
      </c>
      <c r="H53" t="s">
        <v>774</v>
      </c>
      <c r="I53" t="s">
        <v>775</v>
      </c>
    </row>
    <row r="54" spans="1:9" x14ac:dyDescent="0.55000000000000004">
      <c r="A54" t="s">
        <v>312</v>
      </c>
      <c r="B54" t="s">
        <v>10</v>
      </c>
      <c r="C54" t="s">
        <v>776</v>
      </c>
      <c r="D54" t="s">
        <v>777</v>
      </c>
      <c r="E54" s="2">
        <v>-17.185013505699999</v>
      </c>
      <c r="F54" s="3">
        <v>-14.3257894049</v>
      </c>
      <c r="G54" t="s">
        <v>778</v>
      </c>
      <c r="H54" t="s">
        <v>779</v>
      </c>
      <c r="I54" t="s">
        <v>780</v>
      </c>
    </row>
    <row r="55" spans="1:9" x14ac:dyDescent="0.55000000000000004">
      <c r="A55" t="s">
        <v>312</v>
      </c>
      <c r="B55" t="s">
        <v>10</v>
      </c>
      <c r="C55" t="s">
        <v>781</v>
      </c>
      <c r="D55" t="s">
        <v>782</v>
      </c>
      <c r="E55" s="2">
        <v>-15.0749613436</v>
      </c>
      <c r="F55" s="3">
        <v>-12.484582555099999</v>
      </c>
      <c r="G55" t="s">
        <v>783</v>
      </c>
      <c r="H55" t="s">
        <v>784</v>
      </c>
      <c r="I55" t="s">
        <v>785</v>
      </c>
    </row>
    <row r="56" spans="1:9" x14ac:dyDescent="0.55000000000000004">
      <c r="A56" t="s">
        <v>312</v>
      </c>
      <c r="B56" t="s">
        <v>10</v>
      </c>
      <c r="C56" t="s">
        <v>786</v>
      </c>
      <c r="D56" t="s">
        <v>787</v>
      </c>
      <c r="E56" s="2">
        <v>-14.936691643</v>
      </c>
      <c r="F56" s="3">
        <v>-12.3691461217</v>
      </c>
      <c r="G56" t="s">
        <v>788</v>
      </c>
      <c r="H56" t="s">
        <v>789</v>
      </c>
      <c r="I56" t="s">
        <v>790</v>
      </c>
    </row>
    <row r="57" spans="1:9" x14ac:dyDescent="0.55000000000000004">
      <c r="A57" t="s">
        <v>312</v>
      </c>
      <c r="B57" t="s">
        <v>10</v>
      </c>
      <c r="C57" t="s">
        <v>791</v>
      </c>
      <c r="D57" t="s">
        <v>792</v>
      </c>
      <c r="E57" s="2">
        <v>-14.191457414</v>
      </c>
      <c r="F57" s="3">
        <v>-11.6704051169</v>
      </c>
      <c r="G57" t="s">
        <v>793</v>
      </c>
      <c r="H57" t="s">
        <v>794</v>
      </c>
      <c r="I57" t="s">
        <v>795</v>
      </c>
    </row>
    <row r="58" spans="1:9" x14ac:dyDescent="0.55000000000000004">
      <c r="A58" t="s">
        <v>312</v>
      </c>
      <c r="B58" t="s">
        <v>10</v>
      </c>
      <c r="C58" t="s">
        <v>796</v>
      </c>
      <c r="D58" t="s">
        <v>797</v>
      </c>
      <c r="E58" s="2">
        <v>-13.0044344751</v>
      </c>
      <c r="F58" s="3">
        <v>-10.637571595600001</v>
      </c>
      <c r="G58" t="s">
        <v>798</v>
      </c>
      <c r="H58" t="s">
        <v>799</v>
      </c>
      <c r="I58" t="s">
        <v>800</v>
      </c>
    </row>
    <row r="59" spans="1:9" x14ac:dyDescent="0.55000000000000004">
      <c r="A59" t="s">
        <v>312</v>
      </c>
      <c r="B59" t="s">
        <v>10</v>
      </c>
      <c r="C59" t="s">
        <v>801</v>
      </c>
      <c r="D59" t="s">
        <v>802</v>
      </c>
      <c r="E59" s="2">
        <v>-12.2176327026</v>
      </c>
      <c r="F59" s="3">
        <v>-9.9446743258999994</v>
      </c>
      <c r="G59" t="s">
        <v>803</v>
      </c>
      <c r="H59" t="s">
        <v>804</v>
      </c>
      <c r="I59" t="s">
        <v>805</v>
      </c>
    </row>
    <row r="60" spans="1:9" x14ac:dyDescent="0.55000000000000004">
      <c r="A60" t="s">
        <v>312</v>
      </c>
      <c r="B60" t="s">
        <v>10</v>
      </c>
      <c r="C60" t="s">
        <v>806</v>
      </c>
      <c r="D60" t="s">
        <v>807</v>
      </c>
      <c r="E60" s="2">
        <v>-11.0888379669</v>
      </c>
      <c r="F60" s="3">
        <v>-8.9063074757000003</v>
      </c>
      <c r="G60" t="s">
        <v>808</v>
      </c>
      <c r="H60" t="s">
        <v>809</v>
      </c>
      <c r="I60" t="s">
        <v>810</v>
      </c>
    </row>
    <row r="61" spans="1:9" x14ac:dyDescent="0.55000000000000004">
      <c r="A61" t="s">
        <v>312</v>
      </c>
      <c r="B61" t="s">
        <v>10</v>
      </c>
      <c r="C61" t="s">
        <v>811</v>
      </c>
      <c r="D61" t="s">
        <v>812</v>
      </c>
      <c r="E61" s="2">
        <v>-10.093189868</v>
      </c>
      <c r="F61" s="3">
        <v>-7.9827073881999997</v>
      </c>
      <c r="G61" t="s">
        <v>813</v>
      </c>
      <c r="H61" t="s">
        <v>814</v>
      </c>
      <c r="I61" t="s">
        <v>815</v>
      </c>
    </row>
    <row r="62" spans="1:9" x14ac:dyDescent="0.55000000000000004">
      <c r="A62" t="s">
        <v>312</v>
      </c>
      <c r="B62" t="s">
        <v>10</v>
      </c>
      <c r="C62" t="s">
        <v>816</v>
      </c>
      <c r="D62" t="s">
        <v>817</v>
      </c>
      <c r="E62" s="2">
        <v>-8.6292163857999995</v>
      </c>
      <c r="F62" s="3">
        <v>-6.6408975885999997</v>
      </c>
      <c r="G62" t="s">
        <v>818</v>
      </c>
      <c r="H62" t="s">
        <v>819</v>
      </c>
      <c r="I62" t="s">
        <v>820</v>
      </c>
    </row>
    <row r="63" spans="1:9" x14ac:dyDescent="0.55000000000000004">
      <c r="A63" t="s">
        <v>312</v>
      </c>
      <c r="B63" t="s">
        <v>10</v>
      </c>
      <c r="C63" t="s">
        <v>821</v>
      </c>
      <c r="D63" t="s">
        <v>822</v>
      </c>
      <c r="E63" s="2">
        <v>-8.5673041775000005</v>
      </c>
      <c r="F63" s="3">
        <v>-6.5872579062999996</v>
      </c>
      <c r="G63" t="s">
        <v>823</v>
      </c>
      <c r="H63" t="s">
        <v>824</v>
      </c>
      <c r="I63" t="s">
        <v>825</v>
      </c>
    </row>
    <row r="64" spans="1:9" x14ac:dyDescent="0.55000000000000004">
      <c r="A64" t="s">
        <v>312</v>
      </c>
      <c r="B64" t="s">
        <v>10</v>
      </c>
      <c r="C64" t="s">
        <v>826</v>
      </c>
      <c r="D64" t="s">
        <v>827</v>
      </c>
      <c r="E64" s="2">
        <v>-7.2474145926000002</v>
      </c>
      <c r="F64" s="3">
        <v>-5.4224750888999997</v>
      </c>
      <c r="G64" t="s">
        <v>828</v>
      </c>
      <c r="H64" t="s">
        <v>829</v>
      </c>
      <c r="I64" t="s">
        <v>830</v>
      </c>
    </row>
    <row r="65" spans="1:9" x14ac:dyDescent="0.55000000000000004">
      <c r="A65" t="s">
        <v>312</v>
      </c>
      <c r="B65" t="s">
        <v>10</v>
      </c>
      <c r="C65" t="s">
        <v>831</v>
      </c>
      <c r="D65" t="s">
        <v>832</v>
      </c>
      <c r="E65" s="2">
        <v>-6.6949761300999997</v>
      </c>
      <c r="F65" s="3">
        <v>-4.9314194248999996</v>
      </c>
      <c r="G65" t="s">
        <v>833</v>
      </c>
      <c r="H65" t="s">
        <v>834</v>
      </c>
      <c r="I65" t="s">
        <v>835</v>
      </c>
    </row>
    <row r="66" spans="1:9" x14ac:dyDescent="0.55000000000000004">
      <c r="A66" t="s">
        <v>312</v>
      </c>
      <c r="B66" t="s">
        <v>10</v>
      </c>
      <c r="C66" t="s">
        <v>836</v>
      </c>
      <c r="D66" t="s">
        <v>837</v>
      </c>
      <c r="E66" s="2">
        <v>-6.6245226305999996</v>
      </c>
      <c r="F66" s="3">
        <v>-4.8695904963999999</v>
      </c>
      <c r="G66" t="s">
        <v>838</v>
      </c>
      <c r="H66" t="s">
        <v>834</v>
      </c>
      <c r="I66" t="s">
        <v>835</v>
      </c>
    </row>
    <row r="67" spans="1:9" x14ac:dyDescent="0.55000000000000004">
      <c r="A67" t="s">
        <v>312</v>
      </c>
      <c r="B67" t="s">
        <v>10</v>
      </c>
      <c r="C67" t="s">
        <v>839</v>
      </c>
      <c r="D67" t="s">
        <v>840</v>
      </c>
      <c r="E67" s="2">
        <v>-5.5623417063999998</v>
      </c>
      <c r="F67" s="3">
        <v>-3.9417013127999998</v>
      </c>
      <c r="G67" t="s">
        <v>841</v>
      </c>
      <c r="H67" t="s">
        <v>842</v>
      </c>
      <c r="I67" t="s">
        <v>843</v>
      </c>
    </row>
    <row r="68" spans="1:9" x14ac:dyDescent="0.55000000000000004">
      <c r="A68" t="s">
        <v>312</v>
      </c>
      <c r="B68" t="s">
        <v>10</v>
      </c>
      <c r="C68" t="s">
        <v>844</v>
      </c>
      <c r="D68" t="s">
        <v>845</v>
      </c>
      <c r="E68" s="2">
        <v>-4.6691280434999998</v>
      </c>
      <c r="F68" s="3">
        <v>-3.1668853437000002</v>
      </c>
      <c r="G68" t="s">
        <v>846</v>
      </c>
      <c r="H68" t="s">
        <v>847</v>
      </c>
      <c r="I68" t="s">
        <v>848</v>
      </c>
    </row>
    <row r="69" spans="1:9" x14ac:dyDescent="0.55000000000000004">
      <c r="A69" t="s">
        <v>312</v>
      </c>
      <c r="B69" t="s">
        <v>10</v>
      </c>
      <c r="C69" t="s">
        <v>849</v>
      </c>
      <c r="D69" t="s">
        <v>850</v>
      </c>
      <c r="E69" s="2">
        <v>-4.5202602838999999</v>
      </c>
      <c r="F69" s="3">
        <v>-3.0418932160000001</v>
      </c>
      <c r="G69" t="s">
        <v>851</v>
      </c>
      <c r="H69" t="s">
        <v>852</v>
      </c>
      <c r="I69" t="s">
        <v>853</v>
      </c>
    </row>
    <row r="70" spans="1:9" x14ac:dyDescent="0.55000000000000004">
      <c r="A70" t="s">
        <v>329</v>
      </c>
      <c r="B70" t="s">
        <v>566</v>
      </c>
      <c r="C70" t="s">
        <v>854</v>
      </c>
      <c r="D70" t="s">
        <v>855</v>
      </c>
      <c r="E70" s="2">
        <v>-20.049643979999999</v>
      </c>
      <c r="F70" s="3">
        <v>-16.822443093899999</v>
      </c>
      <c r="G70" t="s">
        <v>856</v>
      </c>
      <c r="H70" t="s">
        <v>857</v>
      </c>
      <c r="I70" t="s">
        <v>858</v>
      </c>
    </row>
    <row r="71" spans="1:9" x14ac:dyDescent="0.55000000000000004">
      <c r="A71" t="s">
        <v>335</v>
      </c>
      <c r="B71" t="s">
        <v>566</v>
      </c>
      <c r="C71" t="s">
        <v>854</v>
      </c>
      <c r="D71" t="s">
        <v>855</v>
      </c>
      <c r="E71" s="2">
        <v>-20.049643979999999</v>
      </c>
      <c r="F71" s="3">
        <v>-16.822443093899999</v>
      </c>
      <c r="G71" t="s">
        <v>856</v>
      </c>
      <c r="H71" t="s">
        <v>857</v>
      </c>
      <c r="I71" t="s">
        <v>858</v>
      </c>
    </row>
    <row r="72" spans="1:9" x14ac:dyDescent="0.55000000000000004">
      <c r="A72" t="s">
        <v>335</v>
      </c>
      <c r="B72" t="s">
        <v>566</v>
      </c>
      <c r="C72" t="s">
        <v>859</v>
      </c>
      <c r="D72" t="s">
        <v>860</v>
      </c>
      <c r="E72" s="2">
        <v>-16.542181555100001</v>
      </c>
      <c r="F72" s="3">
        <v>-13.7543133628</v>
      </c>
      <c r="G72" t="s">
        <v>861</v>
      </c>
      <c r="H72" t="s">
        <v>862</v>
      </c>
      <c r="I72" t="s">
        <v>863</v>
      </c>
    </row>
    <row r="73" spans="1:9" x14ac:dyDescent="0.55000000000000004">
      <c r="A73" t="s">
        <v>335</v>
      </c>
      <c r="B73" t="s">
        <v>566</v>
      </c>
      <c r="C73" t="s">
        <v>864</v>
      </c>
      <c r="D73" t="s">
        <v>865</v>
      </c>
      <c r="E73" s="2">
        <v>-7.7336986859000003</v>
      </c>
      <c r="F73" s="3">
        <v>-5.8422899018000001</v>
      </c>
      <c r="G73" t="s">
        <v>866</v>
      </c>
      <c r="H73" t="s">
        <v>867</v>
      </c>
      <c r="I73" t="s">
        <v>868</v>
      </c>
    </row>
    <row r="74" spans="1:9" x14ac:dyDescent="0.55000000000000004">
      <c r="A74" t="s">
        <v>335</v>
      </c>
      <c r="B74" t="s">
        <v>566</v>
      </c>
      <c r="C74" t="s">
        <v>869</v>
      </c>
      <c r="D74" t="s">
        <v>870</v>
      </c>
      <c r="E74" s="2">
        <v>-3.0533028385000001</v>
      </c>
      <c r="F74" s="3">
        <v>-1.8268251740000001</v>
      </c>
      <c r="G74" t="s">
        <v>871</v>
      </c>
      <c r="H74" t="s">
        <v>872</v>
      </c>
      <c r="I74" t="s">
        <v>873</v>
      </c>
    </row>
    <row r="75" spans="1:9" x14ac:dyDescent="0.55000000000000004">
      <c r="A75" t="s">
        <v>343</v>
      </c>
      <c r="B75" t="s">
        <v>10</v>
      </c>
      <c r="C75" t="s">
        <v>420</v>
      </c>
      <c r="D75" t="s">
        <v>421</v>
      </c>
      <c r="E75" s="2">
        <v>-18.759020184200001</v>
      </c>
      <c r="F75" s="3">
        <v>-15.6661442019</v>
      </c>
      <c r="G75" t="s">
        <v>874</v>
      </c>
      <c r="H75" t="s">
        <v>875</v>
      </c>
      <c r="I75" t="s">
        <v>876</v>
      </c>
    </row>
    <row r="76" spans="1:9" x14ac:dyDescent="0.55000000000000004">
      <c r="A76" t="s">
        <v>349</v>
      </c>
      <c r="B76" t="s">
        <v>10</v>
      </c>
      <c r="C76" t="s">
        <v>420</v>
      </c>
      <c r="D76" t="s">
        <v>421</v>
      </c>
      <c r="E76" s="2">
        <v>-18.759020184200001</v>
      </c>
      <c r="F76" s="3">
        <v>-15.6661442019</v>
      </c>
      <c r="G76" t="s">
        <v>874</v>
      </c>
      <c r="H76" t="s">
        <v>877</v>
      </c>
      <c r="I76" t="s">
        <v>878</v>
      </c>
    </row>
    <row r="77" spans="1:9" x14ac:dyDescent="0.55000000000000004">
      <c r="A77" t="s">
        <v>349</v>
      </c>
      <c r="B77" t="s">
        <v>10</v>
      </c>
      <c r="C77" t="s">
        <v>426</v>
      </c>
      <c r="D77" t="s">
        <v>427</v>
      </c>
      <c r="E77" s="2">
        <v>-15.4824545531</v>
      </c>
      <c r="F77" s="3">
        <v>-12.799321711399999</v>
      </c>
      <c r="G77" t="s">
        <v>879</v>
      </c>
      <c r="H77" t="s">
        <v>880</v>
      </c>
      <c r="I77" t="s">
        <v>881</v>
      </c>
    </row>
    <row r="78" spans="1:9" x14ac:dyDescent="0.55000000000000004">
      <c r="A78" t="s">
        <v>349</v>
      </c>
      <c r="B78" t="s">
        <v>10</v>
      </c>
      <c r="C78" t="s">
        <v>882</v>
      </c>
      <c r="D78" t="s">
        <v>883</v>
      </c>
      <c r="E78" s="2">
        <v>-8.7960766949</v>
      </c>
      <c r="F78" s="3">
        <v>-6.7907245584</v>
      </c>
      <c r="G78" t="s">
        <v>884</v>
      </c>
      <c r="H78" t="s">
        <v>885</v>
      </c>
      <c r="I78" t="s">
        <v>886</v>
      </c>
    </row>
    <row r="79" spans="1:9" x14ac:dyDescent="0.55000000000000004">
      <c r="A79" t="s">
        <v>349</v>
      </c>
      <c r="B79" t="s">
        <v>566</v>
      </c>
      <c r="C79" t="s">
        <v>887</v>
      </c>
      <c r="D79" t="s">
        <v>888</v>
      </c>
      <c r="E79" s="2">
        <v>-8.6502449516999995</v>
      </c>
      <c r="F79" s="3">
        <v>-6.6598331650000002</v>
      </c>
      <c r="G79" t="s">
        <v>889</v>
      </c>
      <c r="H79" t="s">
        <v>890</v>
      </c>
      <c r="I79" t="s">
        <v>891</v>
      </c>
    </row>
    <row r="80" spans="1:9" x14ac:dyDescent="0.55000000000000004">
      <c r="A80" t="s">
        <v>349</v>
      </c>
      <c r="B80" t="s">
        <v>10</v>
      </c>
      <c r="C80" t="s">
        <v>431</v>
      </c>
      <c r="D80" t="s">
        <v>432</v>
      </c>
      <c r="E80" s="2">
        <v>-8.4256818061000001</v>
      </c>
      <c r="F80" s="3">
        <v>-6.4537534251000004</v>
      </c>
      <c r="G80" t="s">
        <v>892</v>
      </c>
      <c r="H80" t="s">
        <v>893</v>
      </c>
      <c r="I80" t="s">
        <v>894</v>
      </c>
    </row>
    <row r="81" spans="1:9" x14ac:dyDescent="0.55000000000000004">
      <c r="A81" t="s">
        <v>349</v>
      </c>
      <c r="B81" t="s">
        <v>566</v>
      </c>
      <c r="C81" t="s">
        <v>895</v>
      </c>
      <c r="D81" t="s">
        <v>896</v>
      </c>
      <c r="E81" s="2">
        <v>-5.4655379195</v>
      </c>
      <c r="F81" s="3">
        <v>-3.8598595045000001</v>
      </c>
      <c r="G81" t="s">
        <v>897</v>
      </c>
      <c r="H81" t="s">
        <v>898</v>
      </c>
      <c r="I81" t="s">
        <v>899</v>
      </c>
    </row>
    <row r="82" spans="1:9" x14ac:dyDescent="0.55000000000000004">
      <c r="A82" t="s">
        <v>378</v>
      </c>
      <c r="B82" t="s">
        <v>10</v>
      </c>
      <c r="C82" t="s">
        <v>900</v>
      </c>
      <c r="D82" t="s">
        <v>901</v>
      </c>
      <c r="E82" s="2">
        <v>-18.514446727900001</v>
      </c>
      <c r="F82" s="3">
        <v>-15.504436155900001</v>
      </c>
      <c r="G82" t="s">
        <v>902</v>
      </c>
      <c r="H82" t="s">
        <v>903</v>
      </c>
      <c r="I82" t="s">
        <v>904</v>
      </c>
    </row>
    <row r="83" spans="1:9" x14ac:dyDescent="0.55000000000000004">
      <c r="A83" t="s">
        <v>384</v>
      </c>
      <c r="B83" t="s">
        <v>10</v>
      </c>
      <c r="C83" t="s">
        <v>900</v>
      </c>
      <c r="D83" t="s">
        <v>901</v>
      </c>
      <c r="E83" s="2">
        <v>-18.514446727900001</v>
      </c>
      <c r="F83" s="3">
        <v>-15.504436155900001</v>
      </c>
      <c r="G83" t="s">
        <v>902</v>
      </c>
      <c r="H83" t="s">
        <v>905</v>
      </c>
      <c r="I83" t="s">
        <v>906</v>
      </c>
    </row>
    <row r="84" spans="1:9" x14ac:dyDescent="0.55000000000000004">
      <c r="A84" t="s">
        <v>384</v>
      </c>
      <c r="B84" t="s">
        <v>10</v>
      </c>
      <c r="C84" t="s">
        <v>907</v>
      </c>
      <c r="D84" t="s">
        <v>908</v>
      </c>
      <c r="E84" s="2">
        <v>-14.2934624535</v>
      </c>
      <c r="F84" s="3">
        <v>-11.757932332999999</v>
      </c>
      <c r="G84" t="s">
        <v>909</v>
      </c>
      <c r="H84" t="s">
        <v>910</v>
      </c>
      <c r="I84" t="s">
        <v>911</v>
      </c>
    </row>
    <row r="85" spans="1:9" x14ac:dyDescent="0.55000000000000004">
      <c r="A85" t="s">
        <v>384</v>
      </c>
      <c r="B85" t="s">
        <v>10</v>
      </c>
      <c r="C85" t="s">
        <v>912</v>
      </c>
      <c r="D85" t="s">
        <v>913</v>
      </c>
      <c r="E85" s="2">
        <v>-11.2262201099</v>
      </c>
      <c r="F85" s="3">
        <v>-9.0270479473999998</v>
      </c>
      <c r="G85" t="s">
        <v>914</v>
      </c>
      <c r="H85" t="s">
        <v>915</v>
      </c>
      <c r="I85" t="s">
        <v>916</v>
      </c>
    </row>
    <row r="86" spans="1:9" x14ac:dyDescent="0.55000000000000004">
      <c r="A86" t="s">
        <v>407</v>
      </c>
      <c r="B86" t="s">
        <v>10</v>
      </c>
      <c r="C86" t="s">
        <v>917</v>
      </c>
      <c r="D86" t="s">
        <v>918</v>
      </c>
      <c r="E86" s="2">
        <v>-18.509788292300001</v>
      </c>
      <c r="F86" s="3">
        <v>-15.504436155900001</v>
      </c>
      <c r="G86" t="s">
        <v>919</v>
      </c>
      <c r="H86" t="s">
        <v>920</v>
      </c>
      <c r="I86" t="s">
        <v>921</v>
      </c>
    </row>
    <row r="87" spans="1:9" x14ac:dyDescent="0.55000000000000004">
      <c r="A87" t="s">
        <v>413</v>
      </c>
      <c r="B87" t="s">
        <v>10</v>
      </c>
      <c r="C87" t="s">
        <v>917</v>
      </c>
      <c r="D87" t="s">
        <v>918</v>
      </c>
      <c r="E87" s="2">
        <v>-18.509788292300001</v>
      </c>
      <c r="F87" s="3">
        <v>-15.504436155900001</v>
      </c>
      <c r="G87" t="s">
        <v>919</v>
      </c>
      <c r="H87" t="s">
        <v>922</v>
      </c>
      <c r="I87" t="s">
        <v>923</v>
      </c>
    </row>
    <row r="88" spans="1:9" x14ac:dyDescent="0.55000000000000004">
      <c r="A88" t="s">
        <v>413</v>
      </c>
      <c r="B88" t="s">
        <v>10</v>
      </c>
      <c r="C88" t="s">
        <v>924</v>
      </c>
      <c r="D88" t="s">
        <v>925</v>
      </c>
      <c r="E88" s="2">
        <v>-15.431978560599999</v>
      </c>
      <c r="F88" s="3">
        <v>-12.775244607699999</v>
      </c>
      <c r="G88" t="s">
        <v>926</v>
      </c>
      <c r="H88" t="s">
        <v>927</v>
      </c>
      <c r="I88" t="s">
        <v>928</v>
      </c>
    </row>
    <row r="89" spans="1:9" x14ac:dyDescent="0.55000000000000004">
      <c r="A89" t="s">
        <v>413</v>
      </c>
      <c r="B89" t="s">
        <v>10</v>
      </c>
      <c r="C89" t="s">
        <v>929</v>
      </c>
      <c r="D89" t="s">
        <v>930</v>
      </c>
      <c r="E89" s="2">
        <v>-12.6744776538</v>
      </c>
      <c r="F89" s="3">
        <v>-10.345819127</v>
      </c>
      <c r="G89" t="s">
        <v>931</v>
      </c>
      <c r="H89" t="s">
        <v>932</v>
      </c>
      <c r="I89" t="s">
        <v>933</v>
      </c>
    </row>
    <row r="90" spans="1:9" x14ac:dyDescent="0.55000000000000004">
      <c r="A90" t="s">
        <v>413</v>
      </c>
      <c r="B90" t="s">
        <v>10</v>
      </c>
      <c r="C90" t="s">
        <v>934</v>
      </c>
      <c r="D90" t="s">
        <v>935</v>
      </c>
      <c r="E90" s="2">
        <v>-11.279011750700001</v>
      </c>
      <c r="F90" s="3">
        <v>-9.0730001635999997</v>
      </c>
      <c r="G90" t="s">
        <v>936</v>
      </c>
      <c r="H90" t="s">
        <v>937</v>
      </c>
      <c r="I90" t="s">
        <v>938</v>
      </c>
    </row>
    <row r="91" spans="1:9" x14ac:dyDescent="0.55000000000000004">
      <c r="A91" t="s">
        <v>413</v>
      </c>
      <c r="B91" t="s">
        <v>10</v>
      </c>
      <c r="C91" t="s">
        <v>939</v>
      </c>
      <c r="D91" t="s">
        <v>940</v>
      </c>
      <c r="E91" s="2">
        <v>-9.2779998883000001</v>
      </c>
      <c r="F91" s="3">
        <v>-7.2268902612000003</v>
      </c>
      <c r="G91" t="s">
        <v>941</v>
      </c>
      <c r="H91" t="s">
        <v>942</v>
      </c>
      <c r="I91" t="s">
        <v>943</v>
      </c>
    </row>
    <row r="92" spans="1:9" x14ac:dyDescent="0.55000000000000004">
      <c r="A92" t="s">
        <v>413</v>
      </c>
      <c r="B92" t="s">
        <v>10</v>
      </c>
      <c r="C92" t="s">
        <v>944</v>
      </c>
      <c r="D92" t="s">
        <v>945</v>
      </c>
      <c r="E92" s="2">
        <v>-8.0198840626999992</v>
      </c>
      <c r="F92" s="3">
        <v>-6.0827177879000001</v>
      </c>
      <c r="G92" t="s">
        <v>946</v>
      </c>
      <c r="H92" t="s">
        <v>947</v>
      </c>
      <c r="I92" t="s">
        <v>948</v>
      </c>
    </row>
    <row r="93" spans="1:9" x14ac:dyDescent="0.55000000000000004">
      <c r="A93" t="s">
        <v>413</v>
      </c>
      <c r="B93" t="s">
        <v>10</v>
      </c>
      <c r="C93" t="s">
        <v>949</v>
      </c>
      <c r="D93" t="s">
        <v>950</v>
      </c>
      <c r="E93" s="2">
        <v>-7.4860001265999996</v>
      </c>
      <c r="F93" s="3">
        <v>-5.6252221978000003</v>
      </c>
      <c r="G93" t="s">
        <v>951</v>
      </c>
      <c r="H93" t="s">
        <v>952</v>
      </c>
      <c r="I93" t="s">
        <v>953</v>
      </c>
    </row>
    <row r="94" spans="1:9" x14ac:dyDescent="0.55000000000000004">
      <c r="A94" t="s">
        <v>413</v>
      </c>
      <c r="B94" t="s">
        <v>10</v>
      </c>
      <c r="C94" t="s">
        <v>954</v>
      </c>
      <c r="D94" t="s">
        <v>955</v>
      </c>
      <c r="E94" s="2">
        <v>-7.431101333</v>
      </c>
      <c r="F94" s="3">
        <v>-5.5760661034999996</v>
      </c>
      <c r="G94" t="s">
        <v>956</v>
      </c>
      <c r="H94" t="s">
        <v>957</v>
      </c>
      <c r="I94" t="s">
        <v>958</v>
      </c>
    </row>
    <row r="95" spans="1:9" x14ac:dyDescent="0.55000000000000004">
      <c r="A95" t="s">
        <v>413</v>
      </c>
      <c r="B95" t="s">
        <v>10</v>
      </c>
      <c r="C95" t="s">
        <v>959</v>
      </c>
      <c r="D95" t="s">
        <v>960</v>
      </c>
      <c r="E95" s="2">
        <v>-6.9042965457000003</v>
      </c>
      <c r="F95" s="3">
        <v>-5.1255443143999999</v>
      </c>
      <c r="G95" t="s">
        <v>961</v>
      </c>
      <c r="H95" t="s">
        <v>962</v>
      </c>
      <c r="I95" t="s">
        <v>963</v>
      </c>
    </row>
    <row r="96" spans="1:9" x14ac:dyDescent="0.55000000000000004">
      <c r="A96" t="s">
        <v>413</v>
      </c>
      <c r="B96" t="s">
        <v>10</v>
      </c>
      <c r="C96" t="s">
        <v>964</v>
      </c>
      <c r="D96" t="s">
        <v>965</v>
      </c>
      <c r="E96" s="2">
        <v>-6.2019006292999999</v>
      </c>
      <c r="F96" s="3">
        <v>-4.4899110475999997</v>
      </c>
      <c r="G96" t="s">
        <v>966</v>
      </c>
      <c r="H96" t="s">
        <v>967</v>
      </c>
      <c r="I96" t="s">
        <v>968</v>
      </c>
    </row>
    <row r="97" spans="1:9" x14ac:dyDescent="0.55000000000000004">
      <c r="A97" t="s">
        <v>413</v>
      </c>
      <c r="B97" t="s">
        <v>10</v>
      </c>
      <c r="C97" t="s">
        <v>969</v>
      </c>
      <c r="D97" t="s">
        <v>970</v>
      </c>
      <c r="E97" s="2">
        <v>-3.8414794437999999</v>
      </c>
      <c r="F97" s="3">
        <v>-2.4660463427999999</v>
      </c>
      <c r="G97" t="s">
        <v>971</v>
      </c>
      <c r="H97" t="s">
        <v>972</v>
      </c>
      <c r="I97" t="s">
        <v>973</v>
      </c>
    </row>
    <row r="98" spans="1:9" x14ac:dyDescent="0.55000000000000004">
      <c r="A98" t="s">
        <v>413</v>
      </c>
      <c r="B98" t="s">
        <v>10</v>
      </c>
      <c r="C98" t="s">
        <v>974</v>
      </c>
      <c r="D98" t="s">
        <v>975</v>
      </c>
      <c r="E98" s="2">
        <v>-3.5565511645000001</v>
      </c>
      <c r="F98" s="3">
        <v>-2.2346963457000002</v>
      </c>
      <c r="G98" t="s">
        <v>976</v>
      </c>
      <c r="H98" t="s">
        <v>977</v>
      </c>
      <c r="I98" t="s">
        <v>978</v>
      </c>
    </row>
    <row r="99" spans="1:9" x14ac:dyDescent="0.55000000000000004">
      <c r="A99" t="s">
        <v>413</v>
      </c>
      <c r="B99" t="s">
        <v>10</v>
      </c>
      <c r="C99" t="s">
        <v>979</v>
      </c>
      <c r="D99" t="s">
        <v>980</v>
      </c>
      <c r="E99" s="2">
        <v>-3.2930933364000001</v>
      </c>
      <c r="F99" s="3">
        <v>-2.0189269076</v>
      </c>
      <c r="G99" t="s">
        <v>981</v>
      </c>
      <c r="H99" t="s">
        <v>982</v>
      </c>
      <c r="I99" t="s">
        <v>983</v>
      </c>
    </row>
    <row r="100" spans="1:9" x14ac:dyDescent="0.55000000000000004">
      <c r="A100" t="s">
        <v>413</v>
      </c>
      <c r="B100" t="s">
        <v>10</v>
      </c>
      <c r="C100" t="s">
        <v>984</v>
      </c>
      <c r="D100" t="s">
        <v>985</v>
      </c>
      <c r="E100" s="2">
        <v>-2.7567638229</v>
      </c>
      <c r="F100" s="3">
        <v>-1.5845587983</v>
      </c>
      <c r="G100" t="s">
        <v>986</v>
      </c>
      <c r="H100" t="s">
        <v>987</v>
      </c>
      <c r="I100" t="s">
        <v>988</v>
      </c>
    </row>
    <row r="101" spans="1:9" x14ac:dyDescent="0.55000000000000004">
      <c r="A101" t="s">
        <v>413</v>
      </c>
      <c r="B101" t="s">
        <v>10</v>
      </c>
      <c r="C101" t="s">
        <v>989</v>
      </c>
      <c r="D101" t="s">
        <v>990</v>
      </c>
      <c r="E101" s="2">
        <v>-2.4940565869000002</v>
      </c>
      <c r="F101" s="3">
        <v>-1.3849550128000001</v>
      </c>
      <c r="G101" t="s">
        <v>991</v>
      </c>
      <c r="H101" t="s">
        <v>992</v>
      </c>
      <c r="I101" t="s">
        <v>993</v>
      </c>
    </row>
    <row r="102" spans="1:9" x14ac:dyDescent="0.55000000000000004">
      <c r="A102" t="s">
        <v>419</v>
      </c>
      <c r="B102" t="s">
        <v>10</v>
      </c>
      <c r="C102" t="s">
        <v>994</v>
      </c>
      <c r="D102" t="s">
        <v>995</v>
      </c>
      <c r="E102" s="2">
        <v>-18.0934858894</v>
      </c>
      <c r="F102" s="3">
        <v>-15.129526438099999</v>
      </c>
      <c r="G102" t="s">
        <v>996</v>
      </c>
      <c r="H102" t="s">
        <v>997</v>
      </c>
      <c r="I102" t="s">
        <v>998</v>
      </c>
    </row>
    <row r="103" spans="1:9" x14ac:dyDescent="0.55000000000000004">
      <c r="A103" t="s">
        <v>425</v>
      </c>
      <c r="B103" t="s">
        <v>10</v>
      </c>
      <c r="C103" t="s">
        <v>994</v>
      </c>
      <c r="D103" t="s">
        <v>995</v>
      </c>
      <c r="E103" s="2">
        <v>-18.0934858894</v>
      </c>
      <c r="F103" s="3">
        <v>-15.129526438099999</v>
      </c>
      <c r="G103" t="s">
        <v>996</v>
      </c>
      <c r="H103" t="s">
        <v>999</v>
      </c>
      <c r="I103" t="s">
        <v>1000</v>
      </c>
    </row>
    <row r="104" spans="1:9" x14ac:dyDescent="0.55000000000000004">
      <c r="A104" t="s">
        <v>425</v>
      </c>
      <c r="B104" t="s">
        <v>10</v>
      </c>
      <c r="C104" t="s">
        <v>1001</v>
      </c>
      <c r="D104" t="s">
        <v>1002</v>
      </c>
      <c r="E104" s="2">
        <v>-8.4018038160999993</v>
      </c>
      <c r="F104" s="3">
        <v>-6.4318814177999997</v>
      </c>
      <c r="G104" t="s">
        <v>1003</v>
      </c>
      <c r="H104" t="s">
        <v>1004</v>
      </c>
      <c r="I104" t="s">
        <v>1005</v>
      </c>
    </row>
    <row r="105" spans="1:9" x14ac:dyDescent="0.55000000000000004">
      <c r="A105" t="s">
        <v>425</v>
      </c>
      <c r="B105" t="s">
        <v>10</v>
      </c>
      <c r="C105" t="s">
        <v>1006</v>
      </c>
      <c r="D105" t="s">
        <v>1007</v>
      </c>
      <c r="E105" s="2">
        <v>-8.0156924965999998</v>
      </c>
      <c r="F105" s="3">
        <v>-6.0803782266999997</v>
      </c>
      <c r="G105" t="s">
        <v>1008</v>
      </c>
      <c r="H105" t="s">
        <v>1009</v>
      </c>
      <c r="I105" t="s">
        <v>1010</v>
      </c>
    </row>
    <row r="106" spans="1:9" x14ac:dyDescent="0.55000000000000004">
      <c r="A106" t="s">
        <v>425</v>
      </c>
      <c r="B106" t="s">
        <v>10</v>
      </c>
      <c r="C106" t="s">
        <v>1011</v>
      </c>
      <c r="D106" t="s">
        <v>1012</v>
      </c>
      <c r="E106" s="2">
        <v>-4.9775791920000003</v>
      </c>
      <c r="F106" s="3">
        <v>-3.4274649987000001</v>
      </c>
      <c r="G106" t="s">
        <v>1013</v>
      </c>
      <c r="H106" t="s">
        <v>1014</v>
      </c>
      <c r="I106" t="s">
        <v>1015</v>
      </c>
    </row>
    <row r="107" spans="1:9" x14ac:dyDescent="0.55000000000000004">
      <c r="A107" t="s">
        <v>425</v>
      </c>
      <c r="B107" t="s">
        <v>10</v>
      </c>
      <c r="C107" t="s">
        <v>1016</v>
      </c>
      <c r="D107" t="s">
        <v>1017</v>
      </c>
      <c r="E107" s="2">
        <v>-4.9410520020000002</v>
      </c>
      <c r="F107" s="3">
        <v>-3.3965977082999999</v>
      </c>
      <c r="G107" t="s">
        <v>1018</v>
      </c>
      <c r="H107" t="s">
        <v>1019</v>
      </c>
      <c r="I107" t="s">
        <v>1020</v>
      </c>
    </row>
    <row r="108" spans="1:9" x14ac:dyDescent="0.55000000000000004">
      <c r="A108" t="s">
        <v>425</v>
      </c>
      <c r="B108" t="s">
        <v>10</v>
      </c>
      <c r="C108" t="s">
        <v>1021</v>
      </c>
      <c r="D108" t="s">
        <v>1022</v>
      </c>
      <c r="E108" s="2">
        <v>-4.9043206907999997</v>
      </c>
      <c r="F108" s="3">
        <v>-3.3658361747000001</v>
      </c>
      <c r="G108" t="s">
        <v>1023</v>
      </c>
      <c r="H108" t="s">
        <v>1024</v>
      </c>
      <c r="I108" t="s">
        <v>1025</v>
      </c>
    </row>
    <row r="109" spans="1:9" x14ac:dyDescent="0.55000000000000004">
      <c r="A109" t="s">
        <v>425</v>
      </c>
      <c r="B109" t="s">
        <v>10</v>
      </c>
      <c r="C109" t="s">
        <v>1026</v>
      </c>
      <c r="D109" t="s">
        <v>1027</v>
      </c>
      <c r="E109" s="2">
        <v>-4.7474384597999997</v>
      </c>
      <c r="F109" s="3">
        <v>-3.2299314433999999</v>
      </c>
      <c r="G109" t="s">
        <v>1028</v>
      </c>
      <c r="H109" t="s">
        <v>1029</v>
      </c>
      <c r="I109" t="s">
        <v>1030</v>
      </c>
    </row>
    <row r="110" spans="1:9" x14ac:dyDescent="0.55000000000000004">
      <c r="A110" t="s">
        <v>425</v>
      </c>
      <c r="B110" t="s">
        <v>10</v>
      </c>
      <c r="C110" t="s">
        <v>1031</v>
      </c>
      <c r="D110" t="s">
        <v>1032</v>
      </c>
      <c r="E110" s="2">
        <v>-4.5712738565000004</v>
      </c>
      <c r="F110" s="3">
        <v>-3.0831176180000002</v>
      </c>
      <c r="G110" t="s">
        <v>1033</v>
      </c>
      <c r="H110" t="s">
        <v>1034</v>
      </c>
      <c r="I110" t="s">
        <v>1035</v>
      </c>
    </row>
    <row r="111" spans="1:9" x14ac:dyDescent="0.55000000000000004">
      <c r="A111" t="s">
        <v>425</v>
      </c>
      <c r="B111" t="s">
        <v>10</v>
      </c>
      <c r="C111" t="s">
        <v>1036</v>
      </c>
      <c r="D111" t="s">
        <v>1037</v>
      </c>
      <c r="E111" s="2">
        <v>-4.1772433450999999</v>
      </c>
      <c r="F111" s="3">
        <v>-2.7505304184999999</v>
      </c>
      <c r="G111" t="s">
        <v>1038</v>
      </c>
      <c r="H111" t="s">
        <v>1039</v>
      </c>
      <c r="I111" t="s">
        <v>1040</v>
      </c>
    </row>
    <row r="112" spans="1:9" x14ac:dyDescent="0.55000000000000004">
      <c r="A112" t="s">
        <v>425</v>
      </c>
      <c r="B112" t="s">
        <v>10</v>
      </c>
      <c r="C112" t="s">
        <v>1041</v>
      </c>
      <c r="D112" t="s">
        <v>1042</v>
      </c>
      <c r="E112" s="2">
        <v>-4.0428609797000004</v>
      </c>
      <c r="F112" s="3">
        <v>-2.6357520348999999</v>
      </c>
      <c r="G112" t="s">
        <v>1043</v>
      </c>
      <c r="H112" t="s">
        <v>1039</v>
      </c>
      <c r="I112" t="s">
        <v>1040</v>
      </c>
    </row>
    <row r="113" spans="1:9" x14ac:dyDescent="0.55000000000000004">
      <c r="A113" t="s">
        <v>425</v>
      </c>
      <c r="B113" t="s">
        <v>10</v>
      </c>
      <c r="C113" t="s">
        <v>1044</v>
      </c>
      <c r="D113" t="s">
        <v>1045</v>
      </c>
      <c r="E113" s="2">
        <v>-3.5843228761999999</v>
      </c>
      <c r="F113" s="3">
        <v>-2.2552069563999999</v>
      </c>
      <c r="G113" t="s">
        <v>1046</v>
      </c>
      <c r="H113" t="s">
        <v>1047</v>
      </c>
      <c r="I113" t="s">
        <v>1048</v>
      </c>
    </row>
    <row r="114" spans="1:9" x14ac:dyDescent="0.55000000000000004">
      <c r="A114" t="s">
        <v>425</v>
      </c>
      <c r="B114" t="s">
        <v>10</v>
      </c>
      <c r="C114" t="s">
        <v>1049</v>
      </c>
      <c r="D114" t="s">
        <v>1050</v>
      </c>
      <c r="E114" s="2">
        <v>-3.5843228761999999</v>
      </c>
      <c r="F114" s="3">
        <v>-2.2552069563999999</v>
      </c>
      <c r="G114" t="s">
        <v>1046</v>
      </c>
      <c r="H114" t="s">
        <v>1047</v>
      </c>
      <c r="I114" t="s">
        <v>1048</v>
      </c>
    </row>
    <row r="115" spans="1:9" x14ac:dyDescent="0.55000000000000004">
      <c r="A115" t="s">
        <v>436</v>
      </c>
      <c r="B115" t="s">
        <v>566</v>
      </c>
      <c r="C115" t="s">
        <v>1051</v>
      </c>
      <c r="D115" t="s">
        <v>1052</v>
      </c>
      <c r="E115" s="2">
        <v>-17.888273552299999</v>
      </c>
      <c r="F115" s="3">
        <v>-14.9436192561</v>
      </c>
      <c r="G115" t="s">
        <v>1053</v>
      </c>
      <c r="H115" t="s">
        <v>1054</v>
      </c>
      <c r="I115" t="s">
        <v>1055</v>
      </c>
    </row>
    <row r="116" spans="1:9" x14ac:dyDescent="0.55000000000000004">
      <c r="A116" t="s">
        <v>442</v>
      </c>
      <c r="B116" t="s">
        <v>566</v>
      </c>
      <c r="C116" t="s">
        <v>1051</v>
      </c>
      <c r="D116" t="s">
        <v>1052</v>
      </c>
      <c r="E116" s="2">
        <v>-17.888273552299999</v>
      </c>
      <c r="F116" s="3">
        <v>-14.9436192561</v>
      </c>
      <c r="G116" t="s">
        <v>1053</v>
      </c>
      <c r="H116" t="s">
        <v>1054</v>
      </c>
      <c r="I116" t="s">
        <v>1055</v>
      </c>
    </row>
    <row r="117" spans="1:9" x14ac:dyDescent="0.55000000000000004">
      <c r="A117" t="s">
        <v>443</v>
      </c>
      <c r="B117" t="s">
        <v>10</v>
      </c>
      <c r="C117" t="s">
        <v>1056</v>
      </c>
      <c r="D117" t="s">
        <v>1057</v>
      </c>
      <c r="E117" s="2">
        <v>-17.417192580399998</v>
      </c>
      <c r="F117" s="3">
        <v>-14.525783796200001</v>
      </c>
      <c r="G117" t="s">
        <v>1058</v>
      </c>
      <c r="H117" t="s">
        <v>1059</v>
      </c>
      <c r="I117" t="s">
        <v>1060</v>
      </c>
    </row>
    <row r="118" spans="1:9" x14ac:dyDescent="0.55000000000000004">
      <c r="A118" t="s">
        <v>449</v>
      </c>
      <c r="B118" t="s">
        <v>10</v>
      </c>
      <c r="C118" t="s">
        <v>1056</v>
      </c>
      <c r="D118" t="s">
        <v>1057</v>
      </c>
      <c r="E118" s="2">
        <v>-17.417192580399998</v>
      </c>
      <c r="F118" s="3">
        <v>-14.525783796200001</v>
      </c>
      <c r="G118" t="s">
        <v>1058</v>
      </c>
      <c r="H118" t="s">
        <v>1059</v>
      </c>
      <c r="I118" t="s">
        <v>1060</v>
      </c>
    </row>
    <row r="119" spans="1:9" x14ac:dyDescent="0.55000000000000004">
      <c r="A119" t="s">
        <v>455</v>
      </c>
      <c r="B119" t="s">
        <v>10</v>
      </c>
      <c r="C119" t="s">
        <v>1061</v>
      </c>
      <c r="D119" t="s">
        <v>1062</v>
      </c>
      <c r="E119" s="2">
        <v>-17.2408671339</v>
      </c>
      <c r="F119" s="3">
        <v>-14.365848765899999</v>
      </c>
      <c r="G119" t="s">
        <v>1063</v>
      </c>
      <c r="H119" t="s">
        <v>1064</v>
      </c>
      <c r="I119" t="s">
        <v>1065</v>
      </c>
    </row>
    <row r="120" spans="1:9" x14ac:dyDescent="0.55000000000000004">
      <c r="A120" t="s">
        <v>461</v>
      </c>
      <c r="B120" t="s">
        <v>10</v>
      </c>
      <c r="C120" t="s">
        <v>1061</v>
      </c>
      <c r="D120" t="s">
        <v>1062</v>
      </c>
      <c r="E120" s="2">
        <v>-17.2408671339</v>
      </c>
      <c r="F120" s="3">
        <v>-14.365848765899999</v>
      </c>
      <c r="G120" t="s">
        <v>1063</v>
      </c>
      <c r="H120" t="s">
        <v>1066</v>
      </c>
      <c r="I120" t="s">
        <v>1067</v>
      </c>
    </row>
    <row r="121" spans="1:9" x14ac:dyDescent="0.55000000000000004">
      <c r="A121" t="s">
        <v>461</v>
      </c>
      <c r="B121" t="s">
        <v>10</v>
      </c>
      <c r="C121" t="s">
        <v>1068</v>
      </c>
      <c r="D121" t="s">
        <v>1069</v>
      </c>
      <c r="E121" s="2">
        <v>-9.8026432378999999</v>
      </c>
      <c r="F121" s="3">
        <v>-7.7111049537999996</v>
      </c>
      <c r="G121" t="s">
        <v>1070</v>
      </c>
      <c r="H121" t="s">
        <v>1071</v>
      </c>
      <c r="I121" t="s">
        <v>1072</v>
      </c>
    </row>
    <row r="122" spans="1:9" x14ac:dyDescent="0.55000000000000004">
      <c r="A122" t="s">
        <v>461</v>
      </c>
      <c r="B122" t="s">
        <v>10</v>
      </c>
      <c r="C122" t="s">
        <v>1073</v>
      </c>
      <c r="D122" t="s">
        <v>1074</v>
      </c>
      <c r="E122" s="2">
        <v>-7.3265117764000003</v>
      </c>
      <c r="F122" s="3">
        <v>-5.4869972646000003</v>
      </c>
      <c r="G122" t="s">
        <v>1075</v>
      </c>
      <c r="H122" t="s">
        <v>1076</v>
      </c>
      <c r="I122" t="s">
        <v>1077</v>
      </c>
    </row>
    <row r="123" spans="1:9" x14ac:dyDescent="0.55000000000000004">
      <c r="A123" t="s">
        <v>461</v>
      </c>
      <c r="B123" t="s">
        <v>10</v>
      </c>
      <c r="C123" t="s">
        <v>1078</v>
      </c>
      <c r="D123" t="s">
        <v>1079</v>
      </c>
      <c r="E123" s="2">
        <v>-7.3199147898000003</v>
      </c>
      <c r="F123" s="3">
        <v>-5.4818799881000002</v>
      </c>
      <c r="G123" t="s">
        <v>1080</v>
      </c>
      <c r="H123" t="s">
        <v>1081</v>
      </c>
      <c r="I123" t="s">
        <v>1082</v>
      </c>
    </row>
    <row r="124" spans="1:9" x14ac:dyDescent="0.55000000000000004">
      <c r="A124" t="s">
        <v>461</v>
      </c>
      <c r="B124" t="s">
        <v>10</v>
      </c>
      <c r="C124" t="s">
        <v>1083</v>
      </c>
      <c r="D124" t="s">
        <v>1084</v>
      </c>
      <c r="E124" s="2">
        <v>-7.0189711823999996</v>
      </c>
      <c r="F124" s="3">
        <v>-5.2258066503</v>
      </c>
      <c r="G124" t="s">
        <v>1085</v>
      </c>
      <c r="H124" t="s">
        <v>1086</v>
      </c>
      <c r="I124" t="s">
        <v>1087</v>
      </c>
    </row>
    <row r="125" spans="1:9" x14ac:dyDescent="0.55000000000000004">
      <c r="A125" t="s">
        <v>461</v>
      </c>
      <c r="B125" t="s">
        <v>10</v>
      </c>
      <c r="C125" t="s">
        <v>1088</v>
      </c>
      <c r="D125" t="s">
        <v>1089</v>
      </c>
      <c r="E125" s="2">
        <v>-6.8895360064000002</v>
      </c>
      <c r="F125" s="3">
        <v>-5.1120705745999997</v>
      </c>
      <c r="G125" t="s">
        <v>1090</v>
      </c>
      <c r="H125" t="s">
        <v>1091</v>
      </c>
      <c r="I125" t="s">
        <v>1092</v>
      </c>
    </row>
    <row r="126" spans="1:9" x14ac:dyDescent="0.55000000000000004">
      <c r="A126" t="s">
        <v>461</v>
      </c>
      <c r="B126" t="s">
        <v>10</v>
      </c>
      <c r="C126" t="s">
        <v>1093</v>
      </c>
      <c r="D126" t="s">
        <v>1094</v>
      </c>
      <c r="E126" s="2">
        <v>-6.8382117726000002</v>
      </c>
      <c r="F126" s="3">
        <v>-5.0658557464999996</v>
      </c>
      <c r="G126" t="s">
        <v>1095</v>
      </c>
      <c r="H126" t="s">
        <v>1096</v>
      </c>
      <c r="I126" t="s">
        <v>1097</v>
      </c>
    </row>
    <row r="127" spans="1:9" x14ac:dyDescent="0.55000000000000004">
      <c r="A127" t="s">
        <v>461</v>
      </c>
      <c r="B127" t="s">
        <v>10</v>
      </c>
      <c r="C127" t="s">
        <v>1098</v>
      </c>
      <c r="D127" t="s">
        <v>1099</v>
      </c>
      <c r="E127" s="2">
        <v>-6.2019006292999999</v>
      </c>
      <c r="F127" s="3">
        <v>-4.4899110475999997</v>
      </c>
      <c r="G127" t="s">
        <v>966</v>
      </c>
      <c r="H127" t="s">
        <v>1100</v>
      </c>
      <c r="I127" t="s">
        <v>1101</v>
      </c>
    </row>
    <row r="128" spans="1:9" x14ac:dyDescent="0.55000000000000004">
      <c r="A128" t="s">
        <v>461</v>
      </c>
      <c r="B128" t="s">
        <v>10</v>
      </c>
      <c r="C128" t="s">
        <v>1102</v>
      </c>
      <c r="D128" t="s">
        <v>1103</v>
      </c>
      <c r="E128" s="2">
        <v>-5.6511030497999997</v>
      </c>
      <c r="F128" s="3">
        <v>-4.0121738705999999</v>
      </c>
      <c r="G128" t="s">
        <v>1104</v>
      </c>
      <c r="H128" t="s">
        <v>1105</v>
      </c>
      <c r="I128" t="s">
        <v>1106</v>
      </c>
    </row>
    <row r="129" spans="1:9" x14ac:dyDescent="0.55000000000000004">
      <c r="A129" t="s">
        <v>461</v>
      </c>
      <c r="B129" t="s">
        <v>10</v>
      </c>
      <c r="C129" t="s">
        <v>1107</v>
      </c>
      <c r="D129" t="s">
        <v>1108</v>
      </c>
      <c r="E129" s="2">
        <v>-5.5197579504999998</v>
      </c>
      <c r="F129" s="3">
        <v>-3.9088574947999999</v>
      </c>
      <c r="G129" t="s">
        <v>1109</v>
      </c>
      <c r="H129" t="s">
        <v>1110</v>
      </c>
      <c r="I129" t="s">
        <v>1111</v>
      </c>
    </row>
    <row r="130" spans="1:9" x14ac:dyDescent="0.55000000000000004">
      <c r="A130" t="s">
        <v>461</v>
      </c>
      <c r="B130" t="s">
        <v>10</v>
      </c>
      <c r="C130" t="s">
        <v>1112</v>
      </c>
      <c r="D130" t="s">
        <v>1113</v>
      </c>
      <c r="E130" s="2">
        <v>-5.5101339063000001</v>
      </c>
      <c r="F130" s="3">
        <v>-3.9001081629000001</v>
      </c>
      <c r="G130" t="s">
        <v>1114</v>
      </c>
      <c r="H130" t="s">
        <v>1115</v>
      </c>
      <c r="I130" t="s">
        <v>1116</v>
      </c>
    </row>
    <row r="131" spans="1:9" x14ac:dyDescent="0.55000000000000004">
      <c r="A131" t="s">
        <v>461</v>
      </c>
      <c r="B131" t="s">
        <v>10</v>
      </c>
      <c r="C131" t="s">
        <v>1117</v>
      </c>
      <c r="D131" t="s">
        <v>1118</v>
      </c>
      <c r="E131" s="2">
        <v>-3.7880283037</v>
      </c>
      <c r="F131" s="3">
        <v>-2.4241502777999999</v>
      </c>
      <c r="G131" t="s">
        <v>1119</v>
      </c>
      <c r="H131" t="s">
        <v>1120</v>
      </c>
      <c r="I131" t="s">
        <v>1121</v>
      </c>
    </row>
    <row r="132" spans="1:9" x14ac:dyDescent="0.55000000000000004">
      <c r="A132" t="s">
        <v>461</v>
      </c>
      <c r="B132" t="s">
        <v>10</v>
      </c>
      <c r="C132" t="s">
        <v>1122</v>
      </c>
      <c r="D132" t="s">
        <v>1123</v>
      </c>
      <c r="E132" s="2">
        <v>-3.2930933364000001</v>
      </c>
      <c r="F132" s="3">
        <v>-2.0189269076</v>
      </c>
      <c r="G132" t="s">
        <v>981</v>
      </c>
      <c r="H132" t="s">
        <v>1124</v>
      </c>
      <c r="I132" t="s">
        <v>1125</v>
      </c>
    </row>
    <row r="133" spans="1:9" x14ac:dyDescent="0.55000000000000004">
      <c r="A133" t="s">
        <v>469</v>
      </c>
      <c r="B133" t="s">
        <v>566</v>
      </c>
      <c r="C133" t="s">
        <v>1126</v>
      </c>
      <c r="D133" t="s">
        <v>1127</v>
      </c>
      <c r="E133" s="2">
        <v>-16.980947485800002</v>
      </c>
      <c r="F133" s="3">
        <v>-14.1369633515</v>
      </c>
      <c r="G133" t="s">
        <v>1128</v>
      </c>
      <c r="H133" t="s">
        <v>1129</v>
      </c>
      <c r="I133" t="s">
        <v>1130</v>
      </c>
    </row>
    <row r="134" spans="1:9" x14ac:dyDescent="0.55000000000000004">
      <c r="A134" t="s">
        <v>475</v>
      </c>
      <c r="B134" t="s">
        <v>566</v>
      </c>
      <c r="C134" t="s">
        <v>1126</v>
      </c>
      <c r="D134" t="s">
        <v>1127</v>
      </c>
      <c r="E134" s="2">
        <v>-16.980947485800002</v>
      </c>
      <c r="F134" s="3">
        <v>-14.1369633515</v>
      </c>
      <c r="G134" t="s">
        <v>1128</v>
      </c>
      <c r="H134" t="s">
        <v>1129</v>
      </c>
      <c r="I134" t="s">
        <v>1130</v>
      </c>
    </row>
    <row r="135" spans="1:9" x14ac:dyDescent="0.55000000000000004">
      <c r="A135" t="s">
        <v>475</v>
      </c>
      <c r="B135" t="s">
        <v>566</v>
      </c>
      <c r="C135" t="s">
        <v>1131</v>
      </c>
      <c r="D135" t="s">
        <v>1132</v>
      </c>
      <c r="E135" s="2">
        <v>-14.9351655644</v>
      </c>
      <c r="F135" s="3">
        <v>-12.3691461217</v>
      </c>
      <c r="G135" t="s">
        <v>1133</v>
      </c>
      <c r="H135" t="s">
        <v>1134</v>
      </c>
      <c r="I135" t="s">
        <v>1135</v>
      </c>
    </row>
    <row r="136" spans="1:9" x14ac:dyDescent="0.55000000000000004">
      <c r="A136" t="s">
        <v>521</v>
      </c>
      <c r="B136" t="s">
        <v>10</v>
      </c>
      <c r="C136" t="s">
        <v>1136</v>
      </c>
      <c r="D136" t="s">
        <v>1137</v>
      </c>
      <c r="E136" s="2">
        <v>-16.938304458499999</v>
      </c>
      <c r="F136" s="3">
        <v>-14.1090435811</v>
      </c>
      <c r="G136" t="s">
        <v>1138</v>
      </c>
      <c r="H136" t="s">
        <v>1139</v>
      </c>
      <c r="I136" t="s">
        <v>1140</v>
      </c>
    </row>
    <row r="137" spans="1:9" x14ac:dyDescent="0.55000000000000004">
      <c r="A137" t="s">
        <v>526</v>
      </c>
      <c r="B137" t="s">
        <v>10</v>
      </c>
      <c r="C137" t="s">
        <v>1136</v>
      </c>
      <c r="D137" t="s">
        <v>1137</v>
      </c>
      <c r="E137" s="2">
        <v>-16.938304458499999</v>
      </c>
      <c r="F137" s="3">
        <v>-14.1090435811</v>
      </c>
      <c r="G137" t="s">
        <v>1138</v>
      </c>
      <c r="H137" t="s">
        <v>1141</v>
      </c>
      <c r="I137" t="s">
        <v>1142</v>
      </c>
    </row>
    <row r="138" spans="1:9" x14ac:dyDescent="0.55000000000000004">
      <c r="A138" t="s">
        <v>526</v>
      </c>
      <c r="B138" t="s">
        <v>10</v>
      </c>
      <c r="C138" t="s">
        <v>1143</v>
      </c>
      <c r="D138" t="s">
        <v>1144</v>
      </c>
      <c r="E138" s="2">
        <v>-16.613360070199999</v>
      </c>
      <c r="F138" s="3">
        <v>-13.8121279164</v>
      </c>
      <c r="G138" t="s">
        <v>1145</v>
      </c>
      <c r="H138" t="s">
        <v>1146</v>
      </c>
      <c r="I138" t="s">
        <v>1147</v>
      </c>
    </row>
    <row r="139" spans="1:9" x14ac:dyDescent="0.55000000000000004">
      <c r="A139" t="s">
        <v>526</v>
      </c>
      <c r="B139" t="s">
        <v>10</v>
      </c>
      <c r="C139" t="s">
        <v>1148</v>
      </c>
      <c r="D139" t="s">
        <v>1149</v>
      </c>
      <c r="E139" s="2">
        <v>-13.439196323499999</v>
      </c>
      <c r="F139" s="3">
        <v>-11.0304412827</v>
      </c>
      <c r="G139" t="s">
        <v>1150</v>
      </c>
      <c r="H139" t="s">
        <v>1151</v>
      </c>
      <c r="I139" t="s">
        <v>1152</v>
      </c>
    </row>
    <row r="140" spans="1:9" x14ac:dyDescent="0.55000000000000004">
      <c r="A140" t="s">
        <v>527</v>
      </c>
      <c r="B140" t="s">
        <v>10</v>
      </c>
      <c r="C140" t="s">
        <v>1153</v>
      </c>
      <c r="D140" t="s">
        <v>1154</v>
      </c>
      <c r="E140" s="2">
        <v>-16.493197439599999</v>
      </c>
      <c r="F140" s="3">
        <v>-13.718294224499999</v>
      </c>
      <c r="G140" t="s">
        <v>1155</v>
      </c>
      <c r="H140" t="s">
        <v>1156</v>
      </c>
      <c r="I140" t="s">
        <v>1157</v>
      </c>
    </row>
    <row r="141" spans="1:9" x14ac:dyDescent="0.55000000000000004">
      <c r="A141" t="s">
        <v>533</v>
      </c>
      <c r="B141" t="s">
        <v>10</v>
      </c>
      <c r="C141" t="s">
        <v>1153</v>
      </c>
      <c r="D141" t="s">
        <v>1154</v>
      </c>
      <c r="E141" s="2">
        <v>-16.493197439599999</v>
      </c>
      <c r="F141" s="3">
        <v>-13.718294224499999</v>
      </c>
      <c r="G141" t="s">
        <v>1155</v>
      </c>
      <c r="H141" t="s">
        <v>1158</v>
      </c>
      <c r="I141" t="s">
        <v>1159</v>
      </c>
    </row>
    <row r="142" spans="1:9" x14ac:dyDescent="0.55000000000000004">
      <c r="A142" t="s">
        <v>533</v>
      </c>
      <c r="B142" t="s">
        <v>10</v>
      </c>
      <c r="C142" t="s">
        <v>1160</v>
      </c>
      <c r="D142" t="s">
        <v>1161</v>
      </c>
      <c r="E142" s="2">
        <v>-16.082776850199998</v>
      </c>
      <c r="F142" s="3">
        <v>-13.356178314599999</v>
      </c>
      <c r="G142" t="s">
        <v>1162</v>
      </c>
      <c r="H142" t="s">
        <v>1163</v>
      </c>
      <c r="I142" t="s">
        <v>1164</v>
      </c>
    </row>
    <row r="143" spans="1:9" x14ac:dyDescent="0.55000000000000004">
      <c r="A143" t="s">
        <v>533</v>
      </c>
      <c r="B143" t="s">
        <v>10</v>
      </c>
      <c r="C143" t="s">
        <v>1165</v>
      </c>
      <c r="D143" t="s">
        <v>1166</v>
      </c>
      <c r="E143" s="2">
        <v>-15.4556834279</v>
      </c>
      <c r="F143" s="3">
        <v>-12.7827697513</v>
      </c>
      <c r="G143" t="s">
        <v>1167</v>
      </c>
      <c r="H143" t="s">
        <v>1168</v>
      </c>
      <c r="I143" t="s">
        <v>1169</v>
      </c>
    </row>
    <row r="144" spans="1:9" x14ac:dyDescent="0.55000000000000004">
      <c r="A144" t="s">
        <v>533</v>
      </c>
      <c r="B144" t="s">
        <v>10</v>
      </c>
      <c r="C144" t="s">
        <v>478</v>
      </c>
      <c r="D144" t="s">
        <v>479</v>
      </c>
      <c r="E144" s="2">
        <v>-15.0880243143</v>
      </c>
      <c r="F144" s="3">
        <v>-12.4892123583</v>
      </c>
      <c r="G144" t="s">
        <v>1170</v>
      </c>
      <c r="H144" t="s">
        <v>1171</v>
      </c>
      <c r="I144" t="s">
        <v>1172</v>
      </c>
    </row>
    <row r="145" spans="1:9" x14ac:dyDescent="0.55000000000000004">
      <c r="A145" t="s">
        <v>533</v>
      </c>
      <c r="B145" t="s">
        <v>10</v>
      </c>
      <c r="C145" t="s">
        <v>1173</v>
      </c>
      <c r="D145" t="s">
        <v>1174</v>
      </c>
      <c r="E145" s="2">
        <v>-12.893763442499999</v>
      </c>
      <c r="F145" s="3">
        <v>-10.546422702599999</v>
      </c>
      <c r="G145" t="s">
        <v>1175</v>
      </c>
      <c r="H145" t="s">
        <v>1176</v>
      </c>
      <c r="I145" t="s">
        <v>1177</v>
      </c>
    </row>
    <row r="146" spans="1:9" x14ac:dyDescent="0.55000000000000004">
      <c r="A146" t="s">
        <v>533</v>
      </c>
      <c r="B146" t="s">
        <v>10</v>
      </c>
      <c r="C146" t="s">
        <v>483</v>
      </c>
      <c r="D146" t="s">
        <v>484</v>
      </c>
      <c r="E146" s="2">
        <v>-12.7799647937</v>
      </c>
      <c r="F146" s="3">
        <v>-10.446710515099999</v>
      </c>
      <c r="G146" t="s">
        <v>1178</v>
      </c>
      <c r="H146" t="s">
        <v>1179</v>
      </c>
      <c r="I146" t="s">
        <v>1180</v>
      </c>
    </row>
    <row r="147" spans="1:9" x14ac:dyDescent="0.55000000000000004">
      <c r="A147" t="s">
        <v>533</v>
      </c>
      <c r="B147" t="s">
        <v>10</v>
      </c>
      <c r="C147" t="s">
        <v>1181</v>
      </c>
      <c r="D147" t="s">
        <v>1182</v>
      </c>
      <c r="E147" s="2">
        <v>-10.8477783397</v>
      </c>
      <c r="F147" s="3">
        <v>-8.6875242432000004</v>
      </c>
      <c r="G147" t="s">
        <v>1183</v>
      </c>
      <c r="H147" t="s">
        <v>1184</v>
      </c>
      <c r="I147" t="s">
        <v>1185</v>
      </c>
    </row>
    <row r="148" spans="1:9" x14ac:dyDescent="0.55000000000000004">
      <c r="A148" t="s">
        <v>533</v>
      </c>
      <c r="B148" t="s">
        <v>10</v>
      </c>
      <c r="C148" t="s">
        <v>1186</v>
      </c>
      <c r="D148" t="s">
        <v>1187</v>
      </c>
      <c r="E148" s="2">
        <v>-10.6757622021</v>
      </c>
      <c r="F148" s="3">
        <v>-8.5277425620000002</v>
      </c>
      <c r="G148" t="s">
        <v>1188</v>
      </c>
      <c r="H148" t="s">
        <v>1189</v>
      </c>
      <c r="I148" t="s">
        <v>1190</v>
      </c>
    </row>
    <row r="149" spans="1:9" x14ac:dyDescent="0.55000000000000004">
      <c r="A149" t="s">
        <v>533</v>
      </c>
      <c r="B149" t="s">
        <v>10</v>
      </c>
      <c r="C149" t="s">
        <v>1191</v>
      </c>
      <c r="D149" t="s">
        <v>1192</v>
      </c>
      <c r="E149" s="2">
        <v>-10.174362094499999</v>
      </c>
      <c r="F149" s="3">
        <v>-8.0469569097000004</v>
      </c>
      <c r="G149" t="s">
        <v>1193</v>
      </c>
      <c r="H149" t="s">
        <v>1194</v>
      </c>
      <c r="I149" t="s">
        <v>1195</v>
      </c>
    </row>
    <row r="150" spans="1:9" x14ac:dyDescent="0.55000000000000004">
      <c r="A150" t="s">
        <v>533</v>
      </c>
      <c r="B150" t="s">
        <v>10</v>
      </c>
      <c r="C150" t="s">
        <v>1196</v>
      </c>
      <c r="D150" t="s">
        <v>1197</v>
      </c>
      <c r="E150" s="2">
        <v>-10.148445216600001</v>
      </c>
      <c r="F150" s="3">
        <v>-8.0246494232999996</v>
      </c>
      <c r="G150" t="s">
        <v>1198</v>
      </c>
      <c r="H150" t="s">
        <v>1199</v>
      </c>
      <c r="I150" t="s">
        <v>1200</v>
      </c>
    </row>
    <row r="151" spans="1:9" x14ac:dyDescent="0.55000000000000004">
      <c r="A151" t="s">
        <v>533</v>
      </c>
      <c r="B151" t="s">
        <v>10</v>
      </c>
      <c r="C151" t="s">
        <v>1201</v>
      </c>
      <c r="D151" t="s">
        <v>1202</v>
      </c>
      <c r="E151" s="2">
        <v>-10.107125421199999</v>
      </c>
      <c r="F151" s="3">
        <v>-7.9910749873000002</v>
      </c>
      <c r="G151" t="s">
        <v>1203</v>
      </c>
      <c r="H151" t="s">
        <v>1204</v>
      </c>
      <c r="I151" t="s">
        <v>1205</v>
      </c>
    </row>
    <row r="152" spans="1:9" x14ac:dyDescent="0.55000000000000004">
      <c r="A152" t="s">
        <v>533</v>
      </c>
      <c r="B152" t="s">
        <v>10</v>
      </c>
      <c r="C152" t="s">
        <v>1206</v>
      </c>
      <c r="D152" t="s">
        <v>1207</v>
      </c>
      <c r="E152" s="2">
        <v>-9.4545643265999999</v>
      </c>
      <c r="F152" s="3">
        <v>-7.3887314427000002</v>
      </c>
      <c r="G152" t="s">
        <v>1208</v>
      </c>
      <c r="H152" t="s">
        <v>1209</v>
      </c>
      <c r="I152" t="s">
        <v>1210</v>
      </c>
    </row>
    <row r="153" spans="1:9" x14ac:dyDescent="0.55000000000000004">
      <c r="A153" t="s">
        <v>533</v>
      </c>
      <c r="B153" t="s">
        <v>10</v>
      </c>
      <c r="C153" t="s">
        <v>1211</v>
      </c>
      <c r="D153" t="s">
        <v>1212</v>
      </c>
      <c r="E153" s="2">
        <v>-9.3709011017999995</v>
      </c>
      <c r="F153" s="3">
        <v>-7.3100316373999998</v>
      </c>
      <c r="G153" t="s">
        <v>1213</v>
      </c>
      <c r="H153" t="s">
        <v>1214</v>
      </c>
      <c r="I153" t="s">
        <v>1215</v>
      </c>
    </row>
    <row r="154" spans="1:9" x14ac:dyDescent="0.55000000000000004">
      <c r="A154" t="s">
        <v>534</v>
      </c>
      <c r="B154" t="s">
        <v>10</v>
      </c>
      <c r="C154" t="s">
        <v>1216</v>
      </c>
      <c r="D154" t="s">
        <v>1217</v>
      </c>
      <c r="E154" s="2">
        <v>-16.430815838699999</v>
      </c>
      <c r="F154" s="3">
        <v>-13.668501750900001</v>
      </c>
      <c r="G154" t="s">
        <v>1218</v>
      </c>
      <c r="H154" t="s">
        <v>1219</v>
      </c>
      <c r="I154" t="s">
        <v>1220</v>
      </c>
    </row>
    <row r="155" spans="1:9" x14ac:dyDescent="0.55000000000000004">
      <c r="A155" t="s">
        <v>540</v>
      </c>
      <c r="B155" t="s">
        <v>10</v>
      </c>
      <c r="C155" t="s">
        <v>1216</v>
      </c>
      <c r="D155" t="s">
        <v>1217</v>
      </c>
      <c r="E155" s="2">
        <v>-16.430815838699999</v>
      </c>
      <c r="F155" s="3">
        <v>-13.668501750900001</v>
      </c>
      <c r="G155" t="s">
        <v>1218</v>
      </c>
      <c r="H155" t="s">
        <v>1221</v>
      </c>
      <c r="I155" t="s">
        <v>1222</v>
      </c>
    </row>
    <row r="156" spans="1:9" x14ac:dyDescent="0.55000000000000004">
      <c r="A156" t="s">
        <v>540</v>
      </c>
      <c r="B156" t="s">
        <v>10</v>
      </c>
      <c r="C156" t="s">
        <v>1223</v>
      </c>
      <c r="D156" t="s">
        <v>1224</v>
      </c>
      <c r="E156" s="2">
        <v>-13.558400001100001</v>
      </c>
      <c r="F156" s="3">
        <v>-11.1270791324</v>
      </c>
      <c r="G156" t="s">
        <v>1225</v>
      </c>
      <c r="H156" t="s">
        <v>1226</v>
      </c>
      <c r="I156" t="s">
        <v>1227</v>
      </c>
    </row>
    <row r="157" spans="1:9" x14ac:dyDescent="0.55000000000000004">
      <c r="A157" t="s">
        <v>540</v>
      </c>
      <c r="B157" t="s">
        <v>10</v>
      </c>
      <c r="C157" t="s">
        <v>1228</v>
      </c>
      <c r="D157" t="s">
        <v>1229</v>
      </c>
      <c r="E157" s="2">
        <v>-13.374445138800001</v>
      </c>
      <c r="F157" s="3">
        <v>-10.971152993700001</v>
      </c>
      <c r="G157" t="s">
        <v>1230</v>
      </c>
      <c r="H157" t="s">
        <v>1231</v>
      </c>
      <c r="I157" t="s">
        <v>1232</v>
      </c>
    </row>
    <row r="158" spans="1:9" x14ac:dyDescent="0.55000000000000004">
      <c r="A158" t="s">
        <v>540</v>
      </c>
      <c r="B158" t="s">
        <v>10</v>
      </c>
      <c r="C158" t="s">
        <v>1233</v>
      </c>
      <c r="D158" t="s">
        <v>1234</v>
      </c>
      <c r="E158" s="2">
        <v>-12.840065366099999</v>
      </c>
      <c r="F158" s="3">
        <v>-10.4981000701</v>
      </c>
      <c r="G158" t="s">
        <v>1235</v>
      </c>
      <c r="H158" t="s">
        <v>1236</v>
      </c>
      <c r="I158" t="s">
        <v>1237</v>
      </c>
    </row>
    <row r="159" spans="1:9" x14ac:dyDescent="0.55000000000000004">
      <c r="A159" t="s">
        <v>540</v>
      </c>
      <c r="B159" t="s">
        <v>10</v>
      </c>
      <c r="C159" t="s">
        <v>373</v>
      </c>
      <c r="D159" t="s">
        <v>374</v>
      </c>
      <c r="E159" s="2">
        <v>-12.516923691000001</v>
      </c>
      <c r="F159" s="3">
        <v>-10.2275748982</v>
      </c>
      <c r="G159" t="s">
        <v>1238</v>
      </c>
      <c r="H159" t="s">
        <v>1239</v>
      </c>
      <c r="I159" t="s">
        <v>1240</v>
      </c>
    </row>
    <row r="160" spans="1:9" x14ac:dyDescent="0.55000000000000004">
      <c r="A160" t="s">
        <v>540</v>
      </c>
      <c r="B160" t="s">
        <v>10</v>
      </c>
      <c r="C160" t="s">
        <v>1241</v>
      </c>
      <c r="D160" t="s">
        <v>1242</v>
      </c>
      <c r="E160" s="2">
        <v>-11.3934754225</v>
      </c>
      <c r="F160" s="3">
        <v>-9.1840033034000008</v>
      </c>
      <c r="G160" t="s">
        <v>1243</v>
      </c>
      <c r="H160" t="s">
        <v>1244</v>
      </c>
      <c r="I160" t="s">
        <v>1245</v>
      </c>
    </row>
    <row r="161" spans="1:9" x14ac:dyDescent="0.55000000000000004">
      <c r="A161" t="s">
        <v>540</v>
      </c>
      <c r="B161" t="s">
        <v>10</v>
      </c>
      <c r="C161" t="s">
        <v>1246</v>
      </c>
      <c r="D161" t="s">
        <v>1247</v>
      </c>
      <c r="E161" s="2">
        <v>-10.864945219000001</v>
      </c>
      <c r="F161" s="3">
        <v>-8.7015778870999991</v>
      </c>
      <c r="G161" t="s">
        <v>1248</v>
      </c>
      <c r="H161" t="s">
        <v>1249</v>
      </c>
      <c r="I161" t="s">
        <v>1250</v>
      </c>
    </row>
    <row r="162" spans="1:9" x14ac:dyDescent="0.55000000000000004">
      <c r="A162" t="s">
        <v>540</v>
      </c>
      <c r="B162" t="s">
        <v>10</v>
      </c>
      <c r="C162" t="s">
        <v>1251</v>
      </c>
      <c r="D162" t="s">
        <v>1252</v>
      </c>
      <c r="E162" s="2">
        <v>-10.347820928499999</v>
      </c>
      <c r="F162" s="3">
        <v>-8.2146250646999999</v>
      </c>
      <c r="G162" t="s">
        <v>1253</v>
      </c>
      <c r="H162" t="s">
        <v>1254</v>
      </c>
      <c r="I162" t="s">
        <v>1255</v>
      </c>
    </row>
    <row r="163" spans="1:9" x14ac:dyDescent="0.55000000000000004">
      <c r="A163" t="s">
        <v>540</v>
      </c>
      <c r="B163" t="s">
        <v>10</v>
      </c>
      <c r="C163" t="s">
        <v>1256</v>
      </c>
      <c r="D163" t="s">
        <v>1257</v>
      </c>
      <c r="E163" s="2">
        <v>-9.2078954289000006</v>
      </c>
      <c r="F163" s="3">
        <v>-7.1639643865</v>
      </c>
      <c r="G163" t="s">
        <v>1258</v>
      </c>
      <c r="H163" t="s">
        <v>1259</v>
      </c>
      <c r="I163" t="s">
        <v>1260</v>
      </c>
    </row>
    <row r="164" spans="1:9" x14ac:dyDescent="0.55000000000000004">
      <c r="A164" t="s">
        <v>540</v>
      </c>
      <c r="B164" t="s">
        <v>10</v>
      </c>
      <c r="C164" t="s">
        <v>1261</v>
      </c>
      <c r="D164" t="s">
        <v>1262</v>
      </c>
      <c r="E164" s="2">
        <v>-8.8271048953999998</v>
      </c>
      <c r="F164" s="3">
        <v>-6.8169779511000002</v>
      </c>
      <c r="G164" t="s">
        <v>1263</v>
      </c>
      <c r="H164" t="s">
        <v>1264</v>
      </c>
      <c r="I164" t="s">
        <v>1265</v>
      </c>
    </row>
    <row r="165" spans="1:9" x14ac:dyDescent="0.55000000000000004">
      <c r="A165" t="s">
        <v>540</v>
      </c>
      <c r="B165" t="s">
        <v>10</v>
      </c>
      <c r="C165" t="s">
        <v>1266</v>
      </c>
      <c r="D165" t="s">
        <v>1267</v>
      </c>
      <c r="E165" s="2">
        <v>-8.8160923582000006</v>
      </c>
      <c r="F165" s="3">
        <v>-6.8085633023999996</v>
      </c>
      <c r="G165" t="s">
        <v>1268</v>
      </c>
      <c r="H165" t="s">
        <v>1269</v>
      </c>
      <c r="I165" t="s">
        <v>1270</v>
      </c>
    </row>
    <row r="166" spans="1:9" x14ac:dyDescent="0.55000000000000004">
      <c r="A166" t="s">
        <v>540</v>
      </c>
      <c r="B166" t="s">
        <v>10</v>
      </c>
      <c r="C166" t="s">
        <v>1271</v>
      </c>
      <c r="D166" t="s">
        <v>1272</v>
      </c>
      <c r="E166" s="2">
        <v>-8.5689972549999993</v>
      </c>
      <c r="F166" s="3">
        <v>-6.5872579062999996</v>
      </c>
      <c r="G166" t="s">
        <v>1273</v>
      </c>
      <c r="H166" t="s">
        <v>1274</v>
      </c>
      <c r="I166" t="s">
        <v>1275</v>
      </c>
    </row>
    <row r="167" spans="1:9" x14ac:dyDescent="0.55000000000000004">
      <c r="A167" t="s">
        <v>540</v>
      </c>
      <c r="B167" t="s">
        <v>10</v>
      </c>
      <c r="C167" t="s">
        <v>1276</v>
      </c>
      <c r="D167" t="s">
        <v>1277</v>
      </c>
      <c r="E167" s="2">
        <v>-8.5439460728000007</v>
      </c>
      <c r="F167" s="3">
        <v>-6.5659435439999996</v>
      </c>
      <c r="G167" t="s">
        <v>1278</v>
      </c>
      <c r="H167" t="s">
        <v>1279</v>
      </c>
      <c r="I167" t="s">
        <v>1280</v>
      </c>
    </row>
    <row r="168" spans="1:9" x14ac:dyDescent="0.55000000000000004">
      <c r="A168" t="s">
        <v>540</v>
      </c>
      <c r="B168" t="s">
        <v>10</v>
      </c>
      <c r="C168" t="s">
        <v>1281</v>
      </c>
      <c r="D168" t="s">
        <v>1282</v>
      </c>
      <c r="E168" s="2">
        <v>-8.3466839195000002</v>
      </c>
      <c r="F168" s="3">
        <v>-6.3827244681000002</v>
      </c>
      <c r="G168" t="s">
        <v>1283</v>
      </c>
      <c r="H168" t="s">
        <v>1284</v>
      </c>
      <c r="I168" t="s">
        <v>1285</v>
      </c>
    </row>
    <row r="169" spans="1:9" x14ac:dyDescent="0.55000000000000004">
      <c r="A169" t="s">
        <v>540</v>
      </c>
      <c r="B169" t="s">
        <v>10</v>
      </c>
      <c r="C169" t="s">
        <v>1286</v>
      </c>
      <c r="D169" t="s">
        <v>1287</v>
      </c>
      <c r="E169" s="2">
        <v>-7.1713656222999997</v>
      </c>
      <c r="F169" s="3">
        <v>-5.3563451839000003</v>
      </c>
      <c r="G169" t="s">
        <v>1288</v>
      </c>
      <c r="H169" t="s">
        <v>1289</v>
      </c>
      <c r="I169" t="s">
        <v>1290</v>
      </c>
    </row>
    <row r="170" spans="1:9" x14ac:dyDescent="0.55000000000000004">
      <c r="A170" t="s">
        <v>540</v>
      </c>
      <c r="B170" t="s">
        <v>10</v>
      </c>
      <c r="C170" t="s">
        <v>1291</v>
      </c>
      <c r="D170" t="s">
        <v>1292</v>
      </c>
      <c r="E170" s="2">
        <v>-6.4165402370000004</v>
      </c>
      <c r="F170" s="3">
        <v>-4.6779355550000004</v>
      </c>
      <c r="G170" t="s">
        <v>1293</v>
      </c>
      <c r="H170" t="s">
        <v>1294</v>
      </c>
      <c r="I170" t="s">
        <v>1295</v>
      </c>
    </row>
    <row r="171" spans="1:9" x14ac:dyDescent="0.55000000000000004">
      <c r="A171" t="s">
        <v>540</v>
      </c>
      <c r="B171" t="s">
        <v>10</v>
      </c>
      <c r="C171" t="s">
        <v>1296</v>
      </c>
      <c r="D171" t="s">
        <v>1297</v>
      </c>
      <c r="E171" s="2">
        <v>-6.0234440398000002</v>
      </c>
      <c r="F171" s="3">
        <v>-4.3319591235999999</v>
      </c>
      <c r="G171" t="s">
        <v>1298</v>
      </c>
      <c r="H171" t="s">
        <v>1299</v>
      </c>
      <c r="I171" t="s">
        <v>1300</v>
      </c>
    </row>
    <row r="172" spans="1:9" x14ac:dyDescent="0.55000000000000004">
      <c r="A172" t="s">
        <v>540</v>
      </c>
      <c r="B172" t="s">
        <v>10</v>
      </c>
      <c r="C172" t="s">
        <v>1301</v>
      </c>
      <c r="D172" t="s">
        <v>1302</v>
      </c>
      <c r="E172" s="2">
        <v>-5.9601411994999998</v>
      </c>
      <c r="F172" s="3">
        <v>-4.2780411632000002</v>
      </c>
      <c r="G172" t="s">
        <v>1303</v>
      </c>
      <c r="H172" t="s">
        <v>1304</v>
      </c>
      <c r="I172" t="s">
        <v>1305</v>
      </c>
    </row>
    <row r="173" spans="1:9" x14ac:dyDescent="0.55000000000000004">
      <c r="A173" t="s">
        <v>540</v>
      </c>
      <c r="B173" t="s">
        <v>10</v>
      </c>
      <c r="C173" t="s">
        <v>1306</v>
      </c>
      <c r="D173" t="s">
        <v>1307</v>
      </c>
      <c r="E173" s="2">
        <v>-5.8278797589</v>
      </c>
      <c r="F173" s="3">
        <v>-4.1669198960999996</v>
      </c>
      <c r="G173" t="s">
        <v>1308</v>
      </c>
      <c r="H173" t="s">
        <v>1309</v>
      </c>
      <c r="I173" t="s">
        <v>1310</v>
      </c>
    </row>
    <row r="174" spans="1:9" x14ac:dyDescent="0.55000000000000004">
      <c r="A174" t="s">
        <v>540</v>
      </c>
      <c r="B174" t="s">
        <v>10</v>
      </c>
      <c r="C174" t="s">
        <v>1311</v>
      </c>
      <c r="D174" t="s">
        <v>1312</v>
      </c>
      <c r="E174" s="2">
        <v>-4.8351454821999997</v>
      </c>
      <c r="F174" s="3">
        <v>-3.304837649</v>
      </c>
      <c r="G174" t="s">
        <v>1313</v>
      </c>
      <c r="H174" t="s">
        <v>1314</v>
      </c>
      <c r="I174" t="s">
        <v>1315</v>
      </c>
    </row>
    <row r="175" spans="1:9" x14ac:dyDescent="0.55000000000000004">
      <c r="A175" t="s">
        <v>546</v>
      </c>
      <c r="B175" t="s">
        <v>10</v>
      </c>
      <c r="C175" t="s">
        <v>528</v>
      </c>
      <c r="D175" t="s">
        <v>529</v>
      </c>
      <c r="E175" s="2">
        <v>-16.1769435832</v>
      </c>
      <c r="F175" s="3">
        <v>-13.4387631751</v>
      </c>
      <c r="G175" t="s">
        <v>1316</v>
      </c>
      <c r="H175" t="s">
        <v>1317</v>
      </c>
      <c r="I175" t="s">
        <v>1318</v>
      </c>
    </row>
    <row r="176" spans="1:9" x14ac:dyDescent="0.55000000000000004">
      <c r="A176" t="s">
        <v>552</v>
      </c>
      <c r="B176" t="s">
        <v>10</v>
      </c>
      <c r="C176" t="s">
        <v>528</v>
      </c>
      <c r="D176" t="s">
        <v>529</v>
      </c>
      <c r="E176" s="2">
        <v>-16.1769435832</v>
      </c>
      <c r="F176" s="3">
        <v>-13.4387631751</v>
      </c>
      <c r="G176" t="s">
        <v>1316</v>
      </c>
      <c r="H176" t="s">
        <v>1319</v>
      </c>
      <c r="I176" t="s">
        <v>1320</v>
      </c>
    </row>
    <row r="177" spans="1:9" x14ac:dyDescent="0.55000000000000004">
      <c r="A177" t="s">
        <v>552</v>
      </c>
      <c r="B177" t="s">
        <v>10</v>
      </c>
      <c r="C177" t="s">
        <v>1321</v>
      </c>
      <c r="D177" t="s">
        <v>1322</v>
      </c>
      <c r="E177" s="2">
        <v>-9.5090205178999998</v>
      </c>
      <c r="F177" s="3">
        <v>-7.4356344961999996</v>
      </c>
      <c r="G177" t="s">
        <v>1323</v>
      </c>
      <c r="H177" t="s">
        <v>1324</v>
      </c>
      <c r="I177" t="s">
        <v>1325</v>
      </c>
    </row>
    <row r="178" spans="1:9" x14ac:dyDescent="0.55000000000000004">
      <c r="A178" t="s">
        <v>552</v>
      </c>
      <c r="B178" t="s">
        <v>10</v>
      </c>
      <c r="C178" t="s">
        <v>1326</v>
      </c>
      <c r="D178" t="s">
        <v>1327</v>
      </c>
      <c r="E178" s="2">
        <v>-8.2259779552999994</v>
      </c>
      <c r="F178" s="3">
        <v>-6.2717783412000001</v>
      </c>
      <c r="G178" t="s">
        <v>1328</v>
      </c>
      <c r="H178" t="s">
        <v>1329</v>
      </c>
      <c r="I178" t="s">
        <v>1330</v>
      </c>
    </row>
    <row r="179" spans="1:9" x14ac:dyDescent="0.55000000000000004">
      <c r="A179" t="s">
        <v>552</v>
      </c>
      <c r="B179" t="s">
        <v>10</v>
      </c>
      <c r="C179" t="s">
        <v>1331</v>
      </c>
      <c r="D179" t="s">
        <v>1332</v>
      </c>
      <c r="E179" s="2">
        <v>-7.8094250625999999</v>
      </c>
      <c r="F179" s="3">
        <v>-5.9040274313000003</v>
      </c>
      <c r="G179" t="s">
        <v>1333</v>
      </c>
      <c r="H179" t="s">
        <v>1334</v>
      </c>
      <c r="I179" t="s">
        <v>1335</v>
      </c>
    </row>
    <row r="180" spans="1:9" x14ac:dyDescent="0.55000000000000004">
      <c r="A180" t="s">
        <v>552</v>
      </c>
      <c r="B180" t="s">
        <v>10</v>
      </c>
      <c r="C180" t="s">
        <v>1336</v>
      </c>
      <c r="D180" t="s">
        <v>1337</v>
      </c>
      <c r="E180" s="2">
        <v>-7.6490965805000002</v>
      </c>
      <c r="F180" s="3">
        <v>-5.7659603222999998</v>
      </c>
      <c r="G180" t="s">
        <v>1338</v>
      </c>
      <c r="H180" t="s">
        <v>1339</v>
      </c>
      <c r="I180" t="s">
        <v>1340</v>
      </c>
    </row>
    <row r="181" spans="1:9" x14ac:dyDescent="0.55000000000000004">
      <c r="A181" t="s">
        <v>552</v>
      </c>
      <c r="B181" t="s">
        <v>10</v>
      </c>
      <c r="C181" t="s">
        <v>1341</v>
      </c>
      <c r="D181" t="s">
        <v>1342</v>
      </c>
      <c r="E181" s="2">
        <v>-7.5728059122999998</v>
      </c>
      <c r="F181" s="3">
        <v>-5.6977875442999997</v>
      </c>
      <c r="G181" t="s">
        <v>1343</v>
      </c>
      <c r="H181" t="s">
        <v>1344</v>
      </c>
      <c r="I181" t="s">
        <v>1345</v>
      </c>
    </row>
    <row r="182" spans="1:9" x14ac:dyDescent="0.55000000000000004">
      <c r="A182" t="s">
        <v>552</v>
      </c>
      <c r="B182" t="s">
        <v>10</v>
      </c>
      <c r="C182" t="s">
        <v>1346</v>
      </c>
      <c r="D182" t="s">
        <v>1347</v>
      </c>
      <c r="E182" s="2">
        <v>-7.5522389814000004</v>
      </c>
      <c r="F182" s="3">
        <v>-5.6788261401</v>
      </c>
      <c r="G182" t="s">
        <v>1348</v>
      </c>
      <c r="H182" t="s">
        <v>1349</v>
      </c>
      <c r="I182" t="s">
        <v>1350</v>
      </c>
    </row>
    <row r="183" spans="1:9" x14ac:dyDescent="0.55000000000000004">
      <c r="A183" t="s">
        <v>552</v>
      </c>
      <c r="B183" t="s">
        <v>10</v>
      </c>
      <c r="C183" t="s">
        <v>1351</v>
      </c>
      <c r="D183" t="s">
        <v>1352</v>
      </c>
      <c r="E183" s="2">
        <v>-7.0393330970000001</v>
      </c>
      <c r="F183" s="3">
        <v>-5.2421534871000004</v>
      </c>
      <c r="G183" t="s">
        <v>1353</v>
      </c>
      <c r="H183" t="s">
        <v>1354</v>
      </c>
      <c r="I183" t="s">
        <v>1355</v>
      </c>
    </row>
    <row r="184" spans="1:9" x14ac:dyDescent="0.55000000000000004">
      <c r="A184" t="s">
        <v>552</v>
      </c>
      <c r="B184" t="s">
        <v>10</v>
      </c>
      <c r="C184" t="s">
        <v>1356</v>
      </c>
      <c r="D184" t="s">
        <v>1357</v>
      </c>
      <c r="E184" s="2">
        <v>-6.5901817830000002</v>
      </c>
      <c r="F184" s="3">
        <v>-4.8413068526999998</v>
      </c>
      <c r="G184" t="s">
        <v>1358</v>
      </c>
      <c r="H184" t="s">
        <v>1359</v>
      </c>
      <c r="I184" t="s">
        <v>1360</v>
      </c>
    </row>
    <row r="185" spans="1:9" x14ac:dyDescent="0.55000000000000004">
      <c r="A185" t="s">
        <v>552</v>
      </c>
      <c r="B185" t="s">
        <v>10</v>
      </c>
      <c r="C185" t="s">
        <v>1361</v>
      </c>
      <c r="D185" t="s">
        <v>1362</v>
      </c>
      <c r="E185" s="2">
        <v>-6.2561966757</v>
      </c>
      <c r="F185" s="3">
        <v>-4.5341457679000001</v>
      </c>
      <c r="G185" t="s">
        <v>1363</v>
      </c>
      <c r="H185" t="s">
        <v>1364</v>
      </c>
      <c r="I185" t="s">
        <v>1365</v>
      </c>
    </row>
    <row r="186" spans="1:9" x14ac:dyDescent="0.55000000000000004">
      <c r="A186" t="s">
        <v>552</v>
      </c>
      <c r="B186" t="s">
        <v>10</v>
      </c>
      <c r="C186" t="s">
        <v>1366</v>
      </c>
      <c r="D186" t="s">
        <v>1367</v>
      </c>
      <c r="E186" s="2">
        <v>-5.3673075649999999</v>
      </c>
      <c r="F186" s="3">
        <v>-3.7769287765000001</v>
      </c>
      <c r="G186" t="s">
        <v>1368</v>
      </c>
      <c r="H186" t="s">
        <v>1369</v>
      </c>
      <c r="I186" t="s">
        <v>1370</v>
      </c>
    </row>
    <row r="187" spans="1:9" x14ac:dyDescent="0.55000000000000004">
      <c r="A187" t="s">
        <v>552</v>
      </c>
      <c r="B187" t="s">
        <v>10</v>
      </c>
      <c r="C187" t="s">
        <v>1371</v>
      </c>
      <c r="D187" t="s">
        <v>1372</v>
      </c>
      <c r="E187" s="2">
        <v>-4.4913878244000003</v>
      </c>
      <c r="F187" s="3">
        <v>-3.0175146050000001</v>
      </c>
      <c r="G187" t="s">
        <v>1373</v>
      </c>
      <c r="H187" t="s">
        <v>1374</v>
      </c>
      <c r="I187" t="s">
        <v>1375</v>
      </c>
    </row>
    <row r="188" spans="1:9" x14ac:dyDescent="0.55000000000000004">
      <c r="A188" t="s">
        <v>552</v>
      </c>
      <c r="B188" t="s">
        <v>10</v>
      </c>
      <c r="C188" t="s">
        <v>1376</v>
      </c>
      <c r="D188" t="s">
        <v>1377</v>
      </c>
      <c r="E188" s="2">
        <v>-4.2136026290000004</v>
      </c>
      <c r="F188" s="3">
        <v>-2.7787934324000001</v>
      </c>
      <c r="G188" t="s">
        <v>1378</v>
      </c>
      <c r="H188" t="s">
        <v>1379</v>
      </c>
      <c r="I188" t="s">
        <v>1380</v>
      </c>
    </row>
    <row r="189" spans="1:9" x14ac:dyDescent="0.55000000000000004">
      <c r="A189" t="s">
        <v>552</v>
      </c>
      <c r="B189" t="s">
        <v>10</v>
      </c>
      <c r="C189" t="s">
        <v>1381</v>
      </c>
      <c r="D189" t="s">
        <v>1382</v>
      </c>
      <c r="E189" s="2">
        <v>-4.0231786704000001</v>
      </c>
      <c r="F189" s="3">
        <v>-2.6187994296000001</v>
      </c>
      <c r="G189" t="s">
        <v>1383</v>
      </c>
      <c r="H189" t="s">
        <v>1384</v>
      </c>
      <c r="I189" t="s">
        <v>1385</v>
      </c>
    </row>
    <row r="190" spans="1:9" x14ac:dyDescent="0.55000000000000004">
      <c r="A190" t="s">
        <v>552</v>
      </c>
      <c r="B190" t="s">
        <v>10</v>
      </c>
      <c r="C190" t="s">
        <v>1386</v>
      </c>
      <c r="D190" t="s">
        <v>1387</v>
      </c>
      <c r="E190" s="2">
        <v>-3.8044470028999999</v>
      </c>
      <c r="F190" s="3">
        <v>-2.4360839682000002</v>
      </c>
      <c r="G190" t="s">
        <v>1388</v>
      </c>
      <c r="H190" t="s">
        <v>1389</v>
      </c>
      <c r="I190" t="s">
        <v>1390</v>
      </c>
    </row>
    <row r="191" spans="1:9" x14ac:dyDescent="0.55000000000000004">
      <c r="A191" t="s">
        <v>552</v>
      </c>
      <c r="B191" t="s">
        <v>10</v>
      </c>
      <c r="C191" t="s">
        <v>1391</v>
      </c>
      <c r="D191" t="s">
        <v>1392</v>
      </c>
      <c r="E191" s="2">
        <v>-3.6365394758999998</v>
      </c>
      <c r="F191" s="3">
        <v>-2.2991070247000001</v>
      </c>
      <c r="G191" t="s">
        <v>1393</v>
      </c>
      <c r="H191" t="s">
        <v>1394</v>
      </c>
      <c r="I191" t="s">
        <v>1395</v>
      </c>
    </row>
    <row r="192" spans="1:9" x14ac:dyDescent="0.55000000000000004">
      <c r="A192" t="s">
        <v>552</v>
      </c>
      <c r="B192" t="s">
        <v>10</v>
      </c>
      <c r="C192" t="s">
        <v>1396</v>
      </c>
      <c r="D192" t="s">
        <v>1397</v>
      </c>
      <c r="E192" s="2">
        <v>-3.5843228761999999</v>
      </c>
      <c r="F192" s="3">
        <v>-2.2552069563999999</v>
      </c>
      <c r="G192" t="s">
        <v>1046</v>
      </c>
      <c r="H192" t="s">
        <v>1398</v>
      </c>
      <c r="I192" t="s">
        <v>1399</v>
      </c>
    </row>
    <row r="193" spans="1:9" x14ac:dyDescent="0.55000000000000004">
      <c r="A193" t="s">
        <v>552</v>
      </c>
      <c r="B193" t="s">
        <v>10</v>
      </c>
      <c r="C193" t="s">
        <v>1400</v>
      </c>
      <c r="D193" t="s">
        <v>1401</v>
      </c>
      <c r="E193" s="2">
        <v>-3.3571937201000002</v>
      </c>
      <c r="F193" s="3">
        <v>-2.0703432725000002</v>
      </c>
      <c r="G193" t="s">
        <v>1402</v>
      </c>
      <c r="H193" t="s">
        <v>1403</v>
      </c>
      <c r="I193" t="s">
        <v>1404</v>
      </c>
    </row>
    <row r="194" spans="1:9" x14ac:dyDescent="0.55000000000000004">
      <c r="A194" t="s">
        <v>552</v>
      </c>
      <c r="B194" t="s">
        <v>10</v>
      </c>
      <c r="C194" t="s">
        <v>1405</v>
      </c>
      <c r="D194" t="s">
        <v>1406</v>
      </c>
      <c r="E194" s="2">
        <v>-3.2769906958999999</v>
      </c>
      <c r="F194" s="3">
        <v>-2.0064383889999999</v>
      </c>
      <c r="G194" t="s">
        <v>1407</v>
      </c>
      <c r="H194" t="s">
        <v>1408</v>
      </c>
      <c r="I194" t="s">
        <v>1409</v>
      </c>
    </row>
    <row r="195" spans="1:9" x14ac:dyDescent="0.55000000000000004">
      <c r="A195" t="s">
        <v>552</v>
      </c>
      <c r="B195" t="s">
        <v>10</v>
      </c>
      <c r="C195" t="s">
        <v>1410</v>
      </c>
      <c r="D195" t="s">
        <v>1411</v>
      </c>
      <c r="E195" s="2">
        <v>-2.8727672861000002</v>
      </c>
      <c r="F195" s="3">
        <v>-1.6763010169999999</v>
      </c>
      <c r="G195" t="s">
        <v>1412</v>
      </c>
      <c r="H195" t="s">
        <v>1413</v>
      </c>
      <c r="I195" t="s">
        <v>1414</v>
      </c>
    </row>
    <row r="196" spans="1:9" x14ac:dyDescent="0.55000000000000004">
      <c r="A196" t="s">
        <v>552</v>
      </c>
      <c r="B196" t="s">
        <v>10</v>
      </c>
      <c r="C196" t="s">
        <v>1415</v>
      </c>
      <c r="D196" t="s">
        <v>1416</v>
      </c>
      <c r="E196" s="2">
        <v>-2.7805365406</v>
      </c>
      <c r="F196" s="3">
        <v>-1.6067342561</v>
      </c>
      <c r="G196" t="s">
        <v>1417</v>
      </c>
      <c r="H196" t="s">
        <v>1418</v>
      </c>
      <c r="I196" t="s">
        <v>1419</v>
      </c>
    </row>
    <row r="197" spans="1:9" x14ac:dyDescent="0.55000000000000004">
      <c r="A197" t="s">
        <v>552</v>
      </c>
      <c r="B197" t="s">
        <v>10</v>
      </c>
      <c r="C197" t="s">
        <v>1420</v>
      </c>
      <c r="D197" t="s">
        <v>1421</v>
      </c>
      <c r="E197" s="2">
        <v>-2.4166647266000001</v>
      </c>
      <c r="F197" s="3">
        <v>-1.3224701988000001</v>
      </c>
      <c r="G197" t="s">
        <v>1422</v>
      </c>
      <c r="H197" t="s">
        <v>1423</v>
      </c>
      <c r="I197" t="s">
        <v>1424</v>
      </c>
    </row>
    <row r="198" spans="1:9" x14ac:dyDescent="0.55000000000000004">
      <c r="A198" t="s">
        <v>552</v>
      </c>
      <c r="B198" t="s">
        <v>10</v>
      </c>
      <c r="C198" t="s">
        <v>1425</v>
      </c>
      <c r="D198" t="s">
        <v>1426</v>
      </c>
      <c r="E198" s="2">
        <v>-2.3857147103999998</v>
      </c>
      <c r="F198" s="3">
        <v>-1.2960261773999999</v>
      </c>
      <c r="G198" t="s">
        <v>1427</v>
      </c>
      <c r="H198" t="s">
        <v>1428</v>
      </c>
      <c r="I198" t="s">
        <v>1429</v>
      </c>
    </row>
    <row r="199" spans="1:9" x14ac:dyDescent="0.55000000000000004">
      <c r="A199" t="s">
        <v>552</v>
      </c>
      <c r="B199" t="s">
        <v>10</v>
      </c>
      <c r="C199" t="s">
        <v>1430</v>
      </c>
      <c r="D199" t="s">
        <v>1431</v>
      </c>
      <c r="E199" s="2">
        <v>-2.2956128831</v>
      </c>
      <c r="F199" s="3">
        <v>-1.2292670214000001</v>
      </c>
      <c r="G199" t="s">
        <v>1432</v>
      </c>
      <c r="H199" t="s">
        <v>1433</v>
      </c>
      <c r="I199" t="s">
        <v>1434</v>
      </c>
    </row>
  </sheetData>
  <conditionalFormatting sqref="C4:C199">
    <cfRule type="expression" dxfId="8" priority="1">
      <formula>1=1</formula>
    </cfRule>
  </conditionalFormatting>
  <conditionalFormatting sqref="A4:A198">
    <cfRule type="expression" dxfId="7" priority="2">
      <formula>RIGHT(A4,1)="y"</formula>
    </cfRule>
    <cfRule type="expression" dxfId="6" priority="3" stopIfTrue="1">
      <formula>TRUE</formula>
    </cfRule>
  </conditionalFormatting>
  <conditionalFormatting sqref="E4:E19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19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DA6A1-99A5-4EE2-A543-3E65209CD2A1}">
  <dimension ref="A2:I142"/>
  <sheetViews>
    <sheetView tabSelected="1" workbookViewId="0">
      <selection activeCell="B1" sqref="B1"/>
    </sheetView>
  </sheetViews>
  <sheetFormatPr defaultRowHeight="14.4" x14ac:dyDescent="0.55000000000000004"/>
  <sheetData>
    <row r="2" spans="1:9" x14ac:dyDescent="0.55000000000000004">
      <c r="A2" t="s">
        <v>2284</v>
      </c>
    </row>
    <row r="3" spans="1:9" x14ac:dyDescent="0.55000000000000004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</row>
    <row r="4" spans="1:9" x14ac:dyDescent="0.55000000000000004">
      <c r="A4" t="s">
        <v>9</v>
      </c>
      <c r="B4" t="s">
        <v>10</v>
      </c>
      <c r="C4" t="s">
        <v>11</v>
      </c>
      <c r="D4" t="s">
        <v>12</v>
      </c>
      <c r="E4" s="2">
        <v>-6.1789335829000001</v>
      </c>
      <c r="F4" s="3">
        <v>-1.9912436893000001</v>
      </c>
      <c r="G4" t="s">
        <v>13</v>
      </c>
      <c r="H4" t="s">
        <v>14</v>
      </c>
      <c r="I4" t="s">
        <v>15</v>
      </c>
    </row>
    <row r="5" spans="1:9" x14ac:dyDescent="0.55000000000000004">
      <c r="A5" t="s">
        <v>16</v>
      </c>
      <c r="B5" t="s">
        <v>10</v>
      </c>
      <c r="C5" t="s">
        <v>11</v>
      </c>
      <c r="D5" t="s">
        <v>12</v>
      </c>
      <c r="E5" s="2">
        <v>-6.1789335829000001</v>
      </c>
      <c r="F5" s="3">
        <v>-1.9912436893000001</v>
      </c>
      <c r="G5" t="s">
        <v>13</v>
      </c>
      <c r="H5" t="s">
        <v>17</v>
      </c>
      <c r="I5" t="s">
        <v>18</v>
      </c>
    </row>
    <row r="6" spans="1:9" x14ac:dyDescent="0.55000000000000004">
      <c r="A6" t="s">
        <v>16</v>
      </c>
      <c r="B6" t="s">
        <v>10</v>
      </c>
      <c r="C6" t="s">
        <v>19</v>
      </c>
      <c r="D6" t="s">
        <v>20</v>
      </c>
      <c r="E6" s="2">
        <v>-4.6952329389000003</v>
      </c>
      <c r="F6" s="3">
        <v>-1.270769657</v>
      </c>
      <c r="G6" t="s">
        <v>21</v>
      </c>
      <c r="H6" t="s">
        <v>22</v>
      </c>
      <c r="I6" t="s">
        <v>23</v>
      </c>
    </row>
    <row r="7" spans="1:9" x14ac:dyDescent="0.55000000000000004">
      <c r="A7" t="s">
        <v>16</v>
      </c>
      <c r="B7" t="s">
        <v>10</v>
      </c>
      <c r="C7" t="s">
        <v>24</v>
      </c>
      <c r="D7" t="s">
        <v>25</v>
      </c>
      <c r="E7" s="2">
        <v>-4.3892414183000001</v>
      </c>
      <c r="F7" s="3">
        <v>-1.270769657</v>
      </c>
      <c r="G7" t="s">
        <v>26</v>
      </c>
      <c r="H7" t="s">
        <v>27</v>
      </c>
      <c r="I7" t="s">
        <v>28</v>
      </c>
    </row>
    <row r="8" spans="1:9" x14ac:dyDescent="0.55000000000000004">
      <c r="A8" t="s">
        <v>16</v>
      </c>
      <c r="B8" t="s">
        <v>10</v>
      </c>
      <c r="C8" t="s">
        <v>29</v>
      </c>
      <c r="D8" t="s">
        <v>30</v>
      </c>
      <c r="E8" s="2">
        <v>-3.5488088052000002</v>
      </c>
      <c r="F8" s="3">
        <v>-0.8459370075</v>
      </c>
      <c r="G8" t="s">
        <v>31</v>
      </c>
      <c r="H8" t="s">
        <v>32</v>
      </c>
      <c r="I8" t="s">
        <v>33</v>
      </c>
    </row>
    <row r="9" spans="1:9" x14ac:dyDescent="0.55000000000000004">
      <c r="A9" t="s">
        <v>16</v>
      </c>
      <c r="B9" t="s">
        <v>10</v>
      </c>
      <c r="C9" t="s">
        <v>34</v>
      </c>
      <c r="D9" t="s">
        <v>35</v>
      </c>
      <c r="E9" s="2">
        <v>-3.3385591643999999</v>
      </c>
      <c r="F9" s="3">
        <v>-0.7843377265</v>
      </c>
      <c r="G9" t="s">
        <v>36</v>
      </c>
      <c r="H9" t="s">
        <v>37</v>
      </c>
      <c r="I9" t="s">
        <v>38</v>
      </c>
    </row>
    <row r="10" spans="1:9" x14ac:dyDescent="0.55000000000000004">
      <c r="A10" t="s">
        <v>16</v>
      </c>
      <c r="B10" t="s">
        <v>10</v>
      </c>
      <c r="C10" t="s">
        <v>39</v>
      </c>
      <c r="D10" t="s">
        <v>40</v>
      </c>
      <c r="E10" s="2">
        <v>-3.0580174413000001</v>
      </c>
      <c r="F10" s="3">
        <v>-0.5946034174</v>
      </c>
      <c r="G10" t="s">
        <v>41</v>
      </c>
      <c r="H10" t="s">
        <v>42</v>
      </c>
      <c r="I10" t="s">
        <v>43</v>
      </c>
    </row>
    <row r="11" spans="1:9" x14ac:dyDescent="0.55000000000000004">
      <c r="A11" t="s">
        <v>16</v>
      </c>
      <c r="B11" t="s">
        <v>10</v>
      </c>
      <c r="C11" t="s">
        <v>44</v>
      </c>
      <c r="D11" t="s">
        <v>45</v>
      </c>
      <c r="E11" s="2">
        <v>-2.6269162448999999</v>
      </c>
      <c r="F11" s="3">
        <v>-0.28432439139999999</v>
      </c>
      <c r="G11" t="s">
        <v>46</v>
      </c>
      <c r="H11" t="s">
        <v>37</v>
      </c>
      <c r="I11" t="s">
        <v>38</v>
      </c>
    </row>
    <row r="12" spans="1:9" x14ac:dyDescent="0.55000000000000004">
      <c r="A12" t="s">
        <v>16</v>
      </c>
      <c r="B12" t="s">
        <v>10</v>
      </c>
      <c r="C12" t="s">
        <v>47</v>
      </c>
      <c r="D12" t="s">
        <v>48</v>
      </c>
      <c r="E12" s="2">
        <v>-2.4515796553000002</v>
      </c>
      <c r="F12" s="3">
        <v>-0.20837243389999999</v>
      </c>
      <c r="G12" t="s">
        <v>49</v>
      </c>
      <c r="H12" t="s">
        <v>37</v>
      </c>
      <c r="I12" t="s">
        <v>38</v>
      </c>
    </row>
    <row r="13" spans="1:9" x14ac:dyDescent="0.55000000000000004">
      <c r="A13" t="s">
        <v>16</v>
      </c>
      <c r="B13" t="s">
        <v>10</v>
      </c>
      <c r="C13" t="s">
        <v>50</v>
      </c>
      <c r="D13" t="s">
        <v>51</v>
      </c>
      <c r="E13" s="2">
        <v>-2.1411507847000002</v>
      </c>
      <c r="F13" s="3">
        <v>0</v>
      </c>
      <c r="G13" t="s">
        <v>52</v>
      </c>
      <c r="H13" t="s">
        <v>37</v>
      </c>
      <c r="I13" t="s">
        <v>38</v>
      </c>
    </row>
    <row r="14" spans="1:9" x14ac:dyDescent="0.55000000000000004">
      <c r="A14" t="s">
        <v>16</v>
      </c>
      <c r="B14" t="s">
        <v>10</v>
      </c>
      <c r="C14" t="s">
        <v>53</v>
      </c>
      <c r="D14" t="s">
        <v>54</v>
      </c>
      <c r="E14" s="2">
        <v>-2.0624039696000001</v>
      </c>
      <c r="F14" s="3">
        <v>0</v>
      </c>
      <c r="G14" t="s">
        <v>55</v>
      </c>
      <c r="H14" t="s">
        <v>37</v>
      </c>
      <c r="I14" t="s">
        <v>38</v>
      </c>
    </row>
    <row r="15" spans="1:9" x14ac:dyDescent="0.55000000000000004">
      <c r="A15" t="s">
        <v>56</v>
      </c>
      <c r="B15" t="s">
        <v>10</v>
      </c>
      <c r="C15" t="s">
        <v>57</v>
      </c>
      <c r="D15" t="s">
        <v>58</v>
      </c>
      <c r="E15" s="2">
        <v>-4.9739805235999999</v>
      </c>
      <c r="F15" s="3">
        <v>-1.270769657</v>
      </c>
      <c r="G15" t="s">
        <v>59</v>
      </c>
      <c r="H15" t="s">
        <v>60</v>
      </c>
      <c r="I15" t="s">
        <v>61</v>
      </c>
    </row>
    <row r="16" spans="1:9" x14ac:dyDescent="0.55000000000000004">
      <c r="A16" t="s">
        <v>62</v>
      </c>
      <c r="B16" t="s">
        <v>10</v>
      </c>
      <c r="C16" t="s">
        <v>57</v>
      </c>
      <c r="D16" t="s">
        <v>58</v>
      </c>
      <c r="E16" s="2">
        <v>-4.9739805235999999</v>
      </c>
      <c r="F16" s="3">
        <v>-1.270769657</v>
      </c>
      <c r="G16" t="s">
        <v>59</v>
      </c>
      <c r="H16" t="s">
        <v>63</v>
      </c>
      <c r="I16" t="s">
        <v>64</v>
      </c>
    </row>
    <row r="17" spans="1:9" x14ac:dyDescent="0.55000000000000004">
      <c r="A17" t="s">
        <v>62</v>
      </c>
      <c r="B17" t="s">
        <v>10</v>
      </c>
      <c r="C17" t="s">
        <v>65</v>
      </c>
      <c r="D17" t="s">
        <v>66</v>
      </c>
      <c r="E17" s="2">
        <v>-3.9483950703000001</v>
      </c>
      <c r="F17" s="3">
        <v>-1.0617351724999999</v>
      </c>
      <c r="G17" t="s">
        <v>67</v>
      </c>
      <c r="H17" t="s">
        <v>63</v>
      </c>
      <c r="I17" t="s">
        <v>64</v>
      </c>
    </row>
    <row r="18" spans="1:9" x14ac:dyDescent="0.55000000000000004">
      <c r="A18" t="s">
        <v>62</v>
      </c>
      <c r="B18" t="s">
        <v>10</v>
      </c>
      <c r="C18" t="s">
        <v>68</v>
      </c>
      <c r="D18" t="s">
        <v>69</v>
      </c>
      <c r="E18" s="2">
        <v>-3.5531475162000001</v>
      </c>
      <c r="F18" s="3">
        <v>-0.8459370075</v>
      </c>
      <c r="G18" t="s">
        <v>70</v>
      </c>
      <c r="H18" t="s">
        <v>63</v>
      </c>
      <c r="I18" t="s">
        <v>64</v>
      </c>
    </row>
    <row r="19" spans="1:9" x14ac:dyDescent="0.55000000000000004">
      <c r="A19" t="s">
        <v>62</v>
      </c>
      <c r="B19" t="s">
        <v>10</v>
      </c>
      <c r="C19" t="s">
        <v>71</v>
      </c>
      <c r="D19" t="s">
        <v>72</v>
      </c>
      <c r="E19" s="2">
        <v>-2.4723069432</v>
      </c>
      <c r="F19" s="3">
        <v>-0.21911550090000001</v>
      </c>
      <c r="G19" t="s">
        <v>73</v>
      </c>
      <c r="H19" t="s">
        <v>74</v>
      </c>
      <c r="I19" t="s">
        <v>75</v>
      </c>
    </row>
    <row r="20" spans="1:9" x14ac:dyDescent="0.55000000000000004">
      <c r="A20" t="s">
        <v>62</v>
      </c>
      <c r="B20" t="s">
        <v>10</v>
      </c>
      <c r="C20" t="s">
        <v>76</v>
      </c>
      <c r="D20" t="s">
        <v>77</v>
      </c>
      <c r="E20" s="2">
        <v>-2.2963555879999999</v>
      </c>
      <c r="F20" s="3">
        <v>-9.5437428800000002E-2</v>
      </c>
      <c r="G20" t="s">
        <v>78</v>
      </c>
      <c r="H20" t="s">
        <v>79</v>
      </c>
      <c r="I20" t="s">
        <v>80</v>
      </c>
    </row>
    <row r="21" spans="1:9" x14ac:dyDescent="0.55000000000000004">
      <c r="A21" t="s">
        <v>62</v>
      </c>
      <c r="B21" t="s">
        <v>10</v>
      </c>
      <c r="C21" t="s">
        <v>81</v>
      </c>
      <c r="D21" t="s">
        <v>82</v>
      </c>
      <c r="E21" s="2">
        <v>-2.2613102967000001</v>
      </c>
      <c r="F21" s="3">
        <v>-7.3620403200000004E-2</v>
      </c>
      <c r="G21" t="s">
        <v>83</v>
      </c>
      <c r="H21" t="s">
        <v>84</v>
      </c>
      <c r="I21" t="s">
        <v>85</v>
      </c>
    </row>
    <row r="22" spans="1:9" x14ac:dyDescent="0.55000000000000004">
      <c r="A22" t="s">
        <v>62</v>
      </c>
      <c r="B22" t="s">
        <v>10</v>
      </c>
      <c r="C22" t="s">
        <v>86</v>
      </c>
      <c r="D22" t="s">
        <v>87</v>
      </c>
      <c r="E22" s="2">
        <v>-2.0058999812999998</v>
      </c>
      <c r="F22" s="3">
        <v>0</v>
      </c>
      <c r="G22" t="s">
        <v>88</v>
      </c>
      <c r="H22" t="s">
        <v>89</v>
      </c>
      <c r="I22" t="s">
        <v>90</v>
      </c>
    </row>
    <row r="23" spans="1:9" x14ac:dyDescent="0.55000000000000004">
      <c r="A23" t="s">
        <v>91</v>
      </c>
      <c r="B23" t="s">
        <v>10</v>
      </c>
      <c r="C23" t="s">
        <v>92</v>
      </c>
      <c r="D23" t="s">
        <v>93</v>
      </c>
      <c r="E23" s="2">
        <v>-4.6926526820000003</v>
      </c>
      <c r="F23" s="3">
        <v>-1.270769657</v>
      </c>
      <c r="G23" t="s">
        <v>94</v>
      </c>
      <c r="H23" t="s">
        <v>95</v>
      </c>
      <c r="I23" t="s">
        <v>96</v>
      </c>
    </row>
    <row r="24" spans="1:9" x14ac:dyDescent="0.55000000000000004">
      <c r="A24" t="s">
        <v>97</v>
      </c>
      <c r="B24" t="s">
        <v>10</v>
      </c>
      <c r="C24" t="s">
        <v>92</v>
      </c>
      <c r="D24" t="s">
        <v>93</v>
      </c>
      <c r="E24" s="2">
        <v>-4.6926526820000003</v>
      </c>
      <c r="F24" s="3">
        <v>-1.270769657</v>
      </c>
      <c r="G24" t="s">
        <v>94</v>
      </c>
      <c r="H24" t="s">
        <v>98</v>
      </c>
      <c r="I24" t="s">
        <v>99</v>
      </c>
    </row>
    <row r="25" spans="1:9" x14ac:dyDescent="0.55000000000000004">
      <c r="A25" t="s">
        <v>97</v>
      </c>
      <c r="B25" t="s">
        <v>10</v>
      </c>
      <c r="C25" t="s">
        <v>100</v>
      </c>
      <c r="D25" t="s">
        <v>101</v>
      </c>
      <c r="E25" s="2">
        <v>-4.4893617313999998</v>
      </c>
      <c r="F25" s="3">
        <v>-1.270769657</v>
      </c>
      <c r="G25" t="s">
        <v>102</v>
      </c>
      <c r="H25" t="s">
        <v>98</v>
      </c>
      <c r="I25" t="s">
        <v>99</v>
      </c>
    </row>
    <row r="26" spans="1:9" x14ac:dyDescent="0.55000000000000004">
      <c r="A26" t="s">
        <v>97</v>
      </c>
      <c r="B26" t="s">
        <v>10</v>
      </c>
      <c r="C26" t="s">
        <v>103</v>
      </c>
      <c r="D26" t="s">
        <v>104</v>
      </c>
      <c r="E26" s="2">
        <v>-4.3099826523000004</v>
      </c>
      <c r="F26" s="3">
        <v>-1.270769657</v>
      </c>
      <c r="G26" t="s">
        <v>105</v>
      </c>
      <c r="H26" t="s">
        <v>106</v>
      </c>
      <c r="I26" t="s">
        <v>107</v>
      </c>
    </row>
    <row r="27" spans="1:9" x14ac:dyDescent="0.55000000000000004">
      <c r="A27" t="s">
        <v>97</v>
      </c>
      <c r="B27" t="s">
        <v>10</v>
      </c>
      <c r="C27" t="s">
        <v>108</v>
      </c>
      <c r="D27" t="s">
        <v>109</v>
      </c>
      <c r="E27" s="2">
        <v>-3.4491214787</v>
      </c>
      <c r="F27" s="3">
        <v>-0.82706003090000002</v>
      </c>
      <c r="G27" t="s">
        <v>110</v>
      </c>
      <c r="H27" t="s">
        <v>111</v>
      </c>
      <c r="I27" t="s">
        <v>112</v>
      </c>
    </row>
    <row r="28" spans="1:9" x14ac:dyDescent="0.55000000000000004">
      <c r="A28" t="s">
        <v>97</v>
      </c>
      <c r="B28" t="s">
        <v>10</v>
      </c>
      <c r="C28" t="s">
        <v>113</v>
      </c>
      <c r="D28" t="s">
        <v>114</v>
      </c>
      <c r="E28" s="2">
        <v>-3.3919320867999998</v>
      </c>
      <c r="F28" s="3">
        <v>-0.80630218460000003</v>
      </c>
      <c r="G28" t="s">
        <v>115</v>
      </c>
      <c r="H28" t="s">
        <v>116</v>
      </c>
      <c r="I28" t="s">
        <v>117</v>
      </c>
    </row>
    <row r="29" spans="1:9" x14ac:dyDescent="0.55000000000000004">
      <c r="A29" t="s">
        <v>118</v>
      </c>
      <c r="B29" t="s">
        <v>10</v>
      </c>
      <c r="C29" t="s">
        <v>119</v>
      </c>
      <c r="D29" t="s">
        <v>120</v>
      </c>
      <c r="E29" s="2">
        <v>-4.6315559479999999</v>
      </c>
      <c r="F29" s="3">
        <v>-1.270769657</v>
      </c>
      <c r="G29" t="s">
        <v>121</v>
      </c>
      <c r="H29" t="s">
        <v>122</v>
      </c>
      <c r="I29" t="s">
        <v>123</v>
      </c>
    </row>
    <row r="30" spans="1:9" x14ac:dyDescent="0.55000000000000004">
      <c r="A30" t="s">
        <v>124</v>
      </c>
      <c r="B30" t="s">
        <v>10</v>
      </c>
      <c r="C30" t="s">
        <v>119</v>
      </c>
      <c r="D30" t="s">
        <v>120</v>
      </c>
      <c r="E30" s="2">
        <v>-4.6315559479999999</v>
      </c>
      <c r="F30" s="3">
        <v>-1.270769657</v>
      </c>
      <c r="G30" t="s">
        <v>121</v>
      </c>
      <c r="H30" t="s">
        <v>125</v>
      </c>
      <c r="I30" t="s">
        <v>126</v>
      </c>
    </row>
    <row r="31" spans="1:9" x14ac:dyDescent="0.55000000000000004">
      <c r="A31" t="s">
        <v>124</v>
      </c>
      <c r="B31" t="s">
        <v>10</v>
      </c>
      <c r="C31" t="s">
        <v>127</v>
      </c>
      <c r="D31" t="s">
        <v>128</v>
      </c>
      <c r="E31" s="2">
        <v>-4.5458121480999996</v>
      </c>
      <c r="F31" s="3">
        <v>-1.270769657</v>
      </c>
      <c r="G31" t="s">
        <v>129</v>
      </c>
      <c r="H31" t="s">
        <v>130</v>
      </c>
      <c r="I31" t="s">
        <v>131</v>
      </c>
    </row>
    <row r="32" spans="1:9" x14ac:dyDescent="0.55000000000000004">
      <c r="A32" t="s">
        <v>124</v>
      </c>
      <c r="B32" t="s">
        <v>10</v>
      </c>
      <c r="C32" t="s">
        <v>132</v>
      </c>
      <c r="D32" t="s">
        <v>133</v>
      </c>
      <c r="E32" s="2">
        <v>-4.531266982</v>
      </c>
      <c r="F32" s="3">
        <v>-1.270769657</v>
      </c>
      <c r="G32" t="s">
        <v>134</v>
      </c>
      <c r="H32" t="s">
        <v>125</v>
      </c>
      <c r="I32" t="s">
        <v>126</v>
      </c>
    </row>
    <row r="33" spans="1:9" x14ac:dyDescent="0.55000000000000004">
      <c r="A33" t="s">
        <v>124</v>
      </c>
      <c r="B33" t="s">
        <v>10</v>
      </c>
      <c r="C33" t="s">
        <v>135</v>
      </c>
      <c r="D33" t="s">
        <v>136</v>
      </c>
      <c r="E33" s="2">
        <v>-4.3541249648999996</v>
      </c>
      <c r="F33" s="3">
        <v>-1.270769657</v>
      </c>
      <c r="G33" t="s">
        <v>137</v>
      </c>
      <c r="H33" t="s">
        <v>122</v>
      </c>
      <c r="I33" t="s">
        <v>123</v>
      </c>
    </row>
    <row r="34" spans="1:9" x14ac:dyDescent="0.55000000000000004">
      <c r="A34" t="s">
        <v>124</v>
      </c>
      <c r="B34" t="s">
        <v>10</v>
      </c>
      <c r="C34" t="s">
        <v>138</v>
      </c>
      <c r="D34" t="s">
        <v>139</v>
      </c>
      <c r="E34" s="2">
        <v>-4.2063714876000002</v>
      </c>
      <c r="F34" s="3">
        <v>-1.270769657</v>
      </c>
      <c r="G34" t="s">
        <v>140</v>
      </c>
      <c r="H34" t="s">
        <v>141</v>
      </c>
      <c r="I34" t="s">
        <v>142</v>
      </c>
    </row>
    <row r="35" spans="1:9" x14ac:dyDescent="0.55000000000000004">
      <c r="A35" t="s">
        <v>124</v>
      </c>
      <c r="B35" t="s">
        <v>10</v>
      </c>
      <c r="C35" t="s">
        <v>143</v>
      </c>
      <c r="D35" t="s">
        <v>144</v>
      </c>
      <c r="E35" s="2">
        <v>-4.2063714876000002</v>
      </c>
      <c r="F35" s="3">
        <v>-1.270769657</v>
      </c>
      <c r="G35" t="s">
        <v>140</v>
      </c>
      <c r="H35" t="s">
        <v>141</v>
      </c>
      <c r="I35" t="s">
        <v>142</v>
      </c>
    </row>
    <row r="36" spans="1:9" x14ac:dyDescent="0.55000000000000004">
      <c r="A36" t="s">
        <v>124</v>
      </c>
      <c r="B36" t="s">
        <v>10</v>
      </c>
      <c r="C36" t="s">
        <v>145</v>
      </c>
      <c r="D36" t="s">
        <v>146</v>
      </c>
      <c r="E36" s="2">
        <v>-4.2063714876000002</v>
      </c>
      <c r="F36" s="3">
        <v>-1.270769657</v>
      </c>
      <c r="G36" t="s">
        <v>140</v>
      </c>
      <c r="H36" t="s">
        <v>147</v>
      </c>
      <c r="I36" t="s">
        <v>148</v>
      </c>
    </row>
    <row r="37" spans="1:9" x14ac:dyDescent="0.55000000000000004">
      <c r="A37" t="s">
        <v>124</v>
      </c>
      <c r="B37" t="s">
        <v>10</v>
      </c>
      <c r="C37" t="s">
        <v>149</v>
      </c>
      <c r="D37" t="s">
        <v>150</v>
      </c>
      <c r="E37" s="2">
        <v>-4.2063714876000002</v>
      </c>
      <c r="F37" s="3">
        <v>-1.270769657</v>
      </c>
      <c r="G37" t="s">
        <v>140</v>
      </c>
      <c r="H37" t="s">
        <v>141</v>
      </c>
      <c r="I37" t="s">
        <v>142</v>
      </c>
    </row>
    <row r="38" spans="1:9" x14ac:dyDescent="0.55000000000000004">
      <c r="A38" t="s">
        <v>124</v>
      </c>
      <c r="B38" t="s">
        <v>10</v>
      </c>
      <c r="C38" t="s">
        <v>151</v>
      </c>
      <c r="D38" t="s">
        <v>152</v>
      </c>
      <c r="E38" s="2">
        <v>-4.1797059495999997</v>
      </c>
      <c r="F38" s="3">
        <v>-1.270769657</v>
      </c>
      <c r="G38" t="s">
        <v>153</v>
      </c>
      <c r="H38" t="s">
        <v>130</v>
      </c>
      <c r="I38" t="s">
        <v>131</v>
      </c>
    </row>
    <row r="39" spans="1:9" x14ac:dyDescent="0.55000000000000004">
      <c r="A39" t="s">
        <v>124</v>
      </c>
      <c r="B39" t="s">
        <v>10</v>
      </c>
      <c r="C39" t="s">
        <v>154</v>
      </c>
      <c r="D39" t="s">
        <v>155</v>
      </c>
      <c r="E39" s="2">
        <v>-4.1797059495999997</v>
      </c>
      <c r="F39" s="3">
        <v>-1.270769657</v>
      </c>
      <c r="G39" t="s">
        <v>153</v>
      </c>
      <c r="H39" t="s">
        <v>156</v>
      </c>
      <c r="I39" t="s">
        <v>157</v>
      </c>
    </row>
    <row r="40" spans="1:9" x14ac:dyDescent="0.55000000000000004">
      <c r="A40" t="s">
        <v>124</v>
      </c>
      <c r="B40" t="s">
        <v>10</v>
      </c>
      <c r="C40" t="s">
        <v>158</v>
      </c>
      <c r="D40" t="s">
        <v>159</v>
      </c>
      <c r="E40" s="2">
        <v>-3.9108898090999999</v>
      </c>
      <c r="F40" s="3">
        <v>-1.0454192104</v>
      </c>
      <c r="G40" t="s">
        <v>160</v>
      </c>
      <c r="H40" t="s">
        <v>125</v>
      </c>
      <c r="I40" t="s">
        <v>126</v>
      </c>
    </row>
    <row r="41" spans="1:9" x14ac:dyDescent="0.55000000000000004">
      <c r="A41" t="s">
        <v>124</v>
      </c>
      <c r="B41" t="s">
        <v>10</v>
      </c>
      <c r="C41" t="s">
        <v>161</v>
      </c>
      <c r="D41" t="s">
        <v>162</v>
      </c>
      <c r="E41" s="2">
        <v>-3.7349773083</v>
      </c>
      <c r="F41" s="3">
        <v>-0.90901525080000001</v>
      </c>
      <c r="G41" t="s">
        <v>163</v>
      </c>
      <c r="H41" t="s">
        <v>141</v>
      </c>
      <c r="I41" t="s">
        <v>142</v>
      </c>
    </row>
    <row r="42" spans="1:9" x14ac:dyDescent="0.55000000000000004">
      <c r="A42" t="s">
        <v>124</v>
      </c>
      <c r="B42" t="s">
        <v>10</v>
      </c>
      <c r="C42" t="s">
        <v>164</v>
      </c>
      <c r="D42" t="s">
        <v>165</v>
      </c>
      <c r="E42" s="2">
        <v>-3.6789080725000001</v>
      </c>
      <c r="F42" s="3">
        <v>-0.87959417630000003</v>
      </c>
      <c r="G42" t="s">
        <v>166</v>
      </c>
      <c r="H42" t="s">
        <v>130</v>
      </c>
      <c r="I42" t="s">
        <v>131</v>
      </c>
    </row>
    <row r="43" spans="1:9" x14ac:dyDescent="0.55000000000000004">
      <c r="A43" t="s">
        <v>124</v>
      </c>
      <c r="B43" t="s">
        <v>10</v>
      </c>
      <c r="C43" t="s">
        <v>167</v>
      </c>
      <c r="D43" t="s">
        <v>168</v>
      </c>
      <c r="E43" s="2">
        <v>-3.4714535185000002</v>
      </c>
      <c r="F43" s="3">
        <v>-0.82783166929999996</v>
      </c>
      <c r="G43" t="s">
        <v>169</v>
      </c>
      <c r="H43" t="s">
        <v>147</v>
      </c>
      <c r="I43" t="s">
        <v>148</v>
      </c>
    </row>
    <row r="44" spans="1:9" x14ac:dyDescent="0.55000000000000004">
      <c r="A44" t="s">
        <v>124</v>
      </c>
      <c r="B44" t="s">
        <v>10</v>
      </c>
      <c r="C44" t="s">
        <v>170</v>
      </c>
      <c r="D44" t="s">
        <v>171</v>
      </c>
      <c r="E44" s="2">
        <v>-3.3948981332999999</v>
      </c>
      <c r="F44" s="3">
        <v>-0.80630218460000003</v>
      </c>
      <c r="G44" t="s">
        <v>172</v>
      </c>
      <c r="H44" t="s">
        <v>141</v>
      </c>
      <c r="I44" t="s">
        <v>142</v>
      </c>
    </row>
    <row r="45" spans="1:9" x14ac:dyDescent="0.55000000000000004">
      <c r="A45" t="s">
        <v>124</v>
      </c>
      <c r="B45" t="s">
        <v>10</v>
      </c>
      <c r="C45" t="s">
        <v>173</v>
      </c>
      <c r="D45" t="s">
        <v>174</v>
      </c>
      <c r="E45" s="2">
        <v>-2.9632125875000002</v>
      </c>
      <c r="F45" s="3">
        <v>-0.53139754959999996</v>
      </c>
      <c r="G45" t="s">
        <v>175</v>
      </c>
      <c r="H45" t="s">
        <v>147</v>
      </c>
      <c r="I45" t="s">
        <v>148</v>
      </c>
    </row>
    <row r="46" spans="1:9" x14ac:dyDescent="0.55000000000000004">
      <c r="A46" t="s">
        <v>124</v>
      </c>
      <c r="B46" t="s">
        <v>10</v>
      </c>
      <c r="C46" t="s">
        <v>176</v>
      </c>
      <c r="D46" t="s">
        <v>177</v>
      </c>
      <c r="E46" s="2">
        <v>-2.9632125875000002</v>
      </c>
      <c r="F46" s="3">
        <v>-0.53139754959999996</v>
      </c>
      <c r="G46" t="s">
        <v>175</v>
      </c>
      <c r="H46" t="s">
        <v>178</v>
      </c>
      <c r="I46" t="s">
        <v>179</v>
      </c>
    </row>
    <row r="47" spans="1:9" x14ac:dyDescent="0.55000000000000004">
      <c r="A47" t="s">
        <v>124</v>
      </c>
      <c r="B47" t="s">
        <v>10</v>
      </c>
      <c r="C47" t="s">
        <v>180</v>
      </c>
      <c r="D47" t="s">
        <v>181</v>
      </c>
      <c r="E47" s="2">
        <v>-2.9395684740000001</v>
      </c>
      <c r="F47" s="3">
        <v>-0.51530657400000002</v>
      </c>
      <c r="G47" t="s">
        <v>182</v>
      </c>
      <c r="H47" t="s">
        <v>130</v>
      </c>
      <c r="I47" t="s">
        <v>131</v>
      </c>
    </row>
    <row r="48" spans="1:9" x14ac:dyDescent="0.55000000000000004">
      <c r="A48" t="s">
        <v>124</v>
      </c>
      <c r="B48" t="s">
        <v>10</v>
      </c>
      <c r="C48" t="s">
        <v>183</v>
      </c>
      <c r="D48" t="s">
        <v>184</v>
      </c>
      <c r="E48" s="2">
        <v>-2.3334998381999998</v>
      </c>
      <c r="F48" s="3">
        <v>-0.11893779829999999</v>
      </c>
      <c r="G48" t="s">
        <v>185</v>
      </c>
      <c r="H48" t="s">
        <v>130</v>
      </c>
      <c r="I48" t="s">
        <v>131</v>
      </c>
    </row>
    <row r="49" spans="1:9" x14ac:dyDescent="0.55000000000000004">
      <c r="A49" t="s">
        <v>124</v>
      </c>
      <c r="B49" t="s">
        <v>10</v>
      </c>
      <c r="C49" t="s">
        <v>186</v>
      </c>
      <c r="D49" t="s">
        <v>187</v>
      </c>
      <c r="E49" s="2">
        <v>-2.2524757322000002</v>
      </c>
      <c r="F49" s="3">
        <v>-7.3386010400000007E-2</v>
      </c>
      <c r="G49" t="s">
        <v>188</v>
      </c>
      <c r="H49" t="s">
        <v>141</v>
      </c>
      <c r="I49" t="s">
        <v>142</v>
      </c>
    </row>
    <row r="50" spans="1:9" x14ac:dyDescent="0.55000000000000004">
      <c r="A50" t="s">
        <v>124</v>
      </c>
      <c r="B50" t="s">
        <v>10</v>
      </c>
      <c r="C50" t="s">
        <v>189</v>
      </c>
      <c r="D50" t="s">
        <v>190</v>
      </c>
      <c r="E50" s="2">
        <v>-2.2524757322000002</v>
      </c>
      <c r="F50" s="3">
        <v>-7.3386010400000007E-2</v>
      </c>
      <c r="G50" t="s">
        <v>188</v>
      </c>
      <c r="H50" t="s">
        <v>147</v>
      </c>
      <c r="I50" t="s">
        <v>148</v>
      </c>
    </row>
    <row r="51" spans="1:9" x14ac:dyDescent="0.55000000000000004">
      <c r="A51" t="s">
        <v>124</v>
      </c>
      <c r="B51" t="s">
        <v>10</v>
      </c>
      <c r="C51" t="s">
        <v>191</v>
      </c>
      <c r="D51" t="s">
        <v>192</v>
      </c>
      <c r="E51" s="2">
        <v>-2.2251100317999999</v>
      </c>
      <c r="F51" s="3">
        <v>-5.0257362999999999E-2</v>
      </c>
      <c r="G51" t="s">
        <v>193</v>
      </c>
      <c r="H51" t="s">
        <v>147</v>
      </c>
      <c r="I51" t="s">
        <v>148</v>
      </c>
    </row>
    <row r="52" spans="1:9" x14ac:dyDescent="0.55000000000000004">
      <c r="A52" t="s">
        <v>124</v>
      </c>
      <c r="B52" t="s">
        <v>10</v>
      </c>
      <c r="C52" t="s">
        <v>194</v>
      </c>
      <c r="D52" t="s">
        <v>195</v>
      </c>
      <c r="E52" s="2">
        <v>-2.1984171068</v>
      </c>
      <c r="F52" s="3">
        <v>-2.7760552599999998E-2</v>
      </c>
      <c r="G52" t="s">
        <v>196</v>
      </c>
      <c r="H52" t="s">
        <v>147</v>
      </c>
      <c r="I52" t="s">
        <v>148</v>
      </c>
    </row>
    <row r="53" spans="1:9" x14ac:dyDescent="0.55000000000000004">
      <c r="A53" t="s">
        <v>124</v>
      </c>
      <c r="B53" t="s">
        <v>10</v>
      </c>
      <c r="C53" t="s">
        <v>197</v>
      </c>
      <c r="D53" t="s">
        <v>198</v>
      </c>
      <c r="E53" s="2">
        <v>-2.1469328816000002</v>
      </c>
      <c r="F53" s="3">
        <v>0</v>
      </c>
      <c r="G53" t="s">
        <v>199</v>
      </c>
      <c r="H53" t="s">
        <v>141</v>
      </c>
      <c r="I53" t="s">
        <v>142</v>
      </c>
    </row>
    <row r="54" spans="1:9" x14ac:dyDescent="0.55000000000000004">
      <c r="A54" t="s">
        <v>124</v>
      </c>
      <c r="B54" t="s">
        <v>10</v>
      </c>
      <c r="C54" t="s">
        <v>200</v>
      </c>
      <c r="D54" t="s">
        <v>201</v>
      </c>
      <c r="E54" s="2">
        <v>-2.0978078596</v>
      </c>
      <c r="F54" s="3">
        <v>0</v>
      </c>
      <c r="G54" t="s">
        <v>202</v>
      </c>
      <c r="H54" t="s">
        <v>141</v>
      </c>
      <c r="I54" t="s">
        <v>142</v>
      </c>
    </row>
    <row r="55" spans="1:9" x14ac:dyDescent="0.55000000000000004">
      <c r="A55" t="s">
        <v>124</v>
      </c>
      <c r="B55" t="s">
        <v>10</v>
      </c>
      <c r="C55" t="s">
        <v>203</v>
      </c>
      <c r="D55" t="s">
        <v>204</v>
      </c>
      <c r="E55" s="2">
        <v>-2.0281357473999999</v>
      </c>
      <c r="F55" s="3">
        <v>0</v>
      </c>
      <c r="G55" t="s">
        <v>205</v>
      </c>
      <c r="H55" t="s">
        <v>141</v>
      </c>
      <c r="I55" t="s">
        <v>142</v>
      </c>
    </row>
    <row r="56" spans="1:9" x14ac:dyDescent="0.55000000000000004">
      <c r="A56" t="s">
        <v>206</v>
      </c>
      <c r="B56" t="s">
        <v>10</v>
      </c>
      <c r="C56" t="s">
        <v>207</v>
      </c>
      <c r="D56" t="s">
        <v>208</v>
      </c>
      <c r="E56" s="2">
        <v>-4.3012266871999998</v>
      </c>
      <c r="F56" s="3">
        <v>-1.270769657</v>
      </c>
      <c r="G56" t="s">
        <v>209</v>
      </c>
      <c r="H56" t="s">
        <v>210</v>
      </c>
      <c r="I56" t="s">
        <v>211</v>
      </c>
    </row>
    <row r="57" spans="1:9" x14ac:dyDescent="0.55000000000000004">
      <c r="A57" t="s">
        <v>212</v>
      </c>
      <c r="B57" t="s">
        <v>10</v>
      </c>
      <c r="C57" t="s">
        <v>207</v>
      </c>
      <c r="D57" t="s">
        <v>208</v>
      </c>
      <c r="E57" s="2">
        <v>-4.3012266871999998</v>
      </c>
      <c r="F57" s="3">
        <v>-1.270769657</v>
      </c>
      <c r="G57" t="s">
        <v>209</v>
      </c>
      <c r="H57" t="s">
        <v>213</v>
      </c>
      <c r="I57" t="s">
        <v>214</v>
      </c>
    </row>
    <row r="58" spans="1:9" x14ac:dyDescent="0.55000000000000004">
      <c r="A58" t="s">
        <v>212</v>
      </c>
      <c r="B58" t="s">
        <v>10</v>
      </c>
      <c r="C58" t="s">
        <v>215</v>
      </c>
      <c r="D58" t="s">
        <v>216</v>
      </c>
      <c r="E58" s="2">
        <v>-3.4740548043000001</v>
      </c>
      <c r="F58" s="3">
        <v>-0.82783166929999996</v>
      </c>
      <c r="G58" t="s">
        <v>217</v>
      </c>
      <c r="H58" t="s">
        <v>218</v>
      </c>
      <c r="I58" t="s">
        <v>219</v>
      </c>
    </row>
    <row r="59" spans="1:9" x14ac:dyDescent="0.55000000000000004">
      <c r="A59" t="s">
        <v>212</v>
      </c>
      <c r="B59" t="s">
        <v>10</v>
      </c>
      <c r="C59" t="s">
        <v>220</v>
      </c>
      <c r="D59" t="s">
        <v>221</v>
      </c>
      <c r="E59" s="2">
        <v>-3.4465482003000001</v>
      </c>
      <c r="F59" s="3">
        <v>-0.82706003090000002</v>
      </c>
      <c r="G59" t="s">
        <v>222</v>
      </c>
      <c r="H59" t="s">
        <v>213</v>
      </c>
      <c r="I59" t="s">
        <v>214</v>
      </c>
    </row>
    <row r="60" spans="1:9" x14ac:dyDescent="0.55000000000000004">
      <c r="A60" t="s">
        <v>212</v>
      </c>
      <c r="B60" t="s">
        <v>10</v>
      </c>
      <c r="C60" t="s">
        <v>223</v>
      </c>
      <c r="D60" t="s">
        <v>224</v>
      </c>
      <c r="E60" s="2">
        <v>-3.3948981332999999</v>
      </c>
      <c r="F60" s="3">
        <v>-0.80630218460000003</v>
      </c>
      <c r="G60" t="s">
        <v>172</v>
      </c>
      <c r="H60" t="s">
        <v>225</v>
      </c>
      <c r="I60" t="s">
        <v>226</v>
      </c>
    </row>
    <row r="61" spans="1:9" x14ac:dyDescent="0.55000000000000004">
      <c r="A61" t="s">
        <v>212</v>
      </c>
      <c r="B61" t="s">
        <v>10</v>
      </c>
      <c r="C61" t="s">
        <v>227</v>
      </c>
      <c r="D61" t="s">
        <v>228</v>
      </c>
      <c r="E61" s="2">
        <v>-3.3009074891000001</v>
      </c>
      <c r="F61" s="3">
        <v>-0.77597542730000002</v>
      </c>
      <c r="G61" t="s">
        <v>229</v>
      </c>
      <c r="H61" t="s">
        <v>230</v>
      </c>
      <c r="I61" t="s">
        <v>231</v>
      </c>
    </row>
    <row r="62" spans="1:9" x14ac:dyDescent="0.55000000000000004">
      <c r="A62" t="s">
        <v>212</v>
      </c>
      <c r="B62" t="s">
        <v>10</v>
      </c>
      <c r="C62" t="s">
        <v>232</v>
      </c>
      <c r="D62" t="s">
        <v>233</v>
      </c>
      <c r="E62" s="2">
        <v>-3.2641752002</v>
      </c>
      <c r="F62" s="3">
        <v>-0.75772654399999995</v>
      </c>
      <c r="G62" t="s">
        <v>234</v>
      </c>
      <c r="H62" t="s">
        <v>230</v>
      </c>
      <c r="I62" t="s">
        <v>231</v>
      </c>
    </row>
    <row r="63" spans="1:9" x14ac:dyDescent="0.55000000000000004">
      <c r="A63" t="s">
        <v>212</v>
      </c>
      <c r="B63" t="s">
        <v>10</v>
      </c>
      <c r="C63" t="s">
        <v>235</v>
      </c>
      <c r="D63" t="s">
        <v>236</v>
      </c>
      <c r="E63" s="2">
        <v>-3.0785577610999999</v>
      </c>
      <c r="F63" s="3">
        <v>-0.60687121119999998</v>
      </c>
      <c r="G63" t="s">
        <v>237</v>
      </c>
      <c r="H63" t="s">
        <v>218</v>
      </c>
      <c r="I63" t="s">
        <v>219</v>
      </c>
    </row>
    <row r="64" spans="1:9" x14ac:dyDescent="0.55000000000000004">
      <c r="A64" t="s">
        <v>212</v>
      </c>
      <c r="B64" t="s">
        <v>10</v>
      </c>
      <c r="C64" t="s">
        <v>238</v>
      </c>
      <c r="D64" t="s">
        <v>239</v>
      </c>
      <c r="E64" s="2">
        <v>-2.6269162448999999</v>
      </c>
      <c r="F64" s="3">
        <v>-0.28432439139999999</v>
      </c>
      <c r="G64" t="s">
        <v>46</v>
      </c>
      <c r="H64" t="s">
        <v>240</v>
      </c>
      <c r="I64" t="s">
        <v>241</v>
      </c>
    </row>
    <row r="65" spans="1:9" x14ac:dyDescent="0.55000000000000004">
      <c r="A65" t="s">
        <v>212</v>
      </c>
      <c r="B65" t="s">
        <v>10</v>
      </c>
      <c r="C65" t="s">
        <v>242</v>
      </c>
      <c r="D65" t="s">
        <v>243</v>
      </c>
      <c r="E65" s="2">
        <v>-2.6037396537999999</v>
      </c>
      <c r="F65" s="3">
        <v>-0.27937262039999999</v>
      </c>
      <c r="G65" t="s">
        <v>244</v>
      </c>
      <c r="H65" t="s">
        <v>230</v>
      </c>
      <c r="I65" t="s">
        <v>231</v>
      </c>
    </row>
    <row r="66" spans="1:9" x14ac:dyDescent="0.55000000000000004">
      <c r="A66" t="s">
        <v>212</v>
      </c>
      <c r="B66" t="s">
        <v>10</v>
      </c>
      <c r="C66" t="s">
        <v>245</v>
      </c>
      <c r="D66" t="s">
        <v>246</v>
      </c>
      <c r="E66" s="2">
        <v>-2.5585180127</v>
      </c>
      <c r="F66" s="3">
        <v>-0.25731884440000002</v>
      </c>
      <c r="G66" t="s">
        <v>247</v>
      </c>
      <c r="H66" t="s">
        <v>230</v>
      </c>
      <c r="I66" t="s">
        <v>231</v>
      </c>
    </row>
    <row r="67" spans="1:9" x14ac:dyDescent="0.55000000000000004">
      <c r="A67" t="s">
        <v>212</v>
      </c>
      <c r="B67" t="s">
        <v>10</v>
      </c>
      <c r="C67" t="s">
        <v>248</v>
      </c>
      <c r="D67" t="s">
        <v>249</v>
      </c>
      <c r="E67" s="2">
        <v>-2.5585180127</v>
      </c>
      <c r="F67" s="3">
        <v>-0.25731884440000002</v>
      </c>
      <c r="G67" t="s">
        <v>247</v>
      </c>
      <c r="H67" t="s">
        <v>240</v>
      </c>
      <c r="I67" t="s">
        <v>241</v>
      </c>
    </row>
    <row r="68" spans="1:9" x14ac:dyDescent="0.55000000000000004">
      <c r="A68" t="s">
        <v>212</v>
      </c>
      <c r="B68" t="s">
        <v>10</v>
      </c>
      <c r="C68" t="s">
        <v>250</v>
      </c>
      <c r="D68" t="s">
        <v>251</v>
      </c>
      <c r="E68" s="2">
        <v>-2.5473633484999998</v>
      </c>
      <c r="F68" s="3">
        <v>-0.25730054629999999</v>
      </c>
      <c r="G68" t="s">
        <v>252</v>
      </c>
      <c r="H68" t="s">
        <v>253</v>
      </c>
      <c r="I68" t="s">
        <v>254</v>
      </c>
    </row>
    <row r="69" spans="1:9" x14ac:dyDescent="0.55000000000000004">
      <c r="A69" t="s">
        <v>212</v>
      </c>
      <c r="B69" t="s">
        <v>10</v>
      </c>
      <c r="C69" t="s">
        <v>255</v>
      </c>
      <c r="D69" t="s">
        <v>256</v>
      </c>
      <c r="E69" s="2">
        <v>-2.5329290634000001</v>
      </c>
      <c r="F69" s="3">
        <v>-0.25372418870000002</v>
      </c>
      <c r="G69" t="s">
        <v>257</v>
      </c>
      <c r="H69" t="s">
        <v>258</v>
      </c>
      <c r="I69" t="s">
        <v>259</v>
      </c>
    </row>
    <row r="70" spans="1:9" x14ac:dyDescent="0.55000000000000004">
      <c r="A70" t="s">
        <v>212</v>
      </c>
      <c r="B70" t="s">
        <v>10</v>
      </c>
      <c r="C70" t="s">
        <v>260</v>
      </c>
      <c r="D70" t="s">
        <v>261</v>
      </c>
      <c r="E70" s="2">
        <v>-2.2613102967000001</v>
      </c>
      <c r="F70" s="3">
        <v>-7.3620403200000004E-2</v>
      </c>
      <c r="G70" t="s">
        <v>83</v>
      </c>
      <c r="H70" t="s">
        <v>218</v>
      </c>
      <c r="I70" t="s">
        <v>219</v>
      </c>
    </row>
    <row r="71" spans="1:9" x14ac:dyDescent="0.55000000000000004">
      <c r="A71" t="s">
        <v>212</v>
      </c>
      <c r="B71" t="s">
        <v>10</v>
      </c>
      <c r="C71" t="s">
        <v>262</v>
      </c>
      <c r="D71" t="s">
        <v>263</v>
      </c>
      <c r="E71" s="2">
        <v>-2.0978078596</v>
      </c>
      <c r="F71" s="3">
        <v>0</v>
      </c>
      <c r="G71" t="s">
        <v>202</v>
      </c>
      <c r="H71" t="s">
        <v>264</v>
      </c>
      <c r="I71" t="s">
        <v>265</v>
      </c>
    </row>
    <row r="72" spans="1:9" x14ac:dyDescent="0.55000000000000004">
      <c r="A72" t="s">
        <v>266</v>
      </c>
      <c r="B72" t="s">
        <v>10</v>
      </c>
      <c r="C72" t="s">
        <v>267</v>
      </c>
      <c r="D72" t="s">
        <v>268</v>
      </c>
      <c r="E72" s="2">
        <v>-4.2922416125999998</v>
      </c>
      <c r="F72" s="3">
        <v>-1.270769657</v>
      </c>
      <c r="G72" t="s">
        <v>269</v>
      </c>
      <c r="H72" t="s">
        <v>270</v>
      </c>
      <c r="I72" t="s">
        <v>271</v>
      </c>
    </row>
    <row r="73" spans="1:9" x14ac:dyDescent="0.55000000000000004">
      <c r="A73" t="s">
        <v>272</v>
      </c>
      <c r="B73" t="s">
        <v>10</v>
      </c>
      <c r="C73" t="s">
        <v>267</v>
      </c>
      <c r="D73" t="s">
        <v>268</v>
      </c>
      <c r="E73" s="2">
        <v>-4.2922416125999998</v>
      </c>
      <c r="F73" s="3">
        <v>-1.270769657</v>
      </c>
      <c r="G73" t="s">
        <v>269</v>
      </c>
      <c r="H73" t="s">
        <v>273</v>
      </c>
      <c r="I73" t="s">
        <v>274</v>
      </c>
    </row>
    <row r="74" spans="1:9" x14ac:dyDescent="0.55000000000000004">
      <c r="A74" t="s">
        <v>272</v>
      </c>
      <c r="B74" t="s">
        <v>10</v>
      </c>
      <c r="C74" t="s">
        <v>275</v>
      </c>
      <c r="D74" t="s">
        <v>276</v>
      </c>
      <c r="E74" s="2">
        <v>-3.6406962328999999</v>
      </c>
      <c r="F74" s="3">
        <v>-0.87959417630000003</v>
      </c>
      <c r="G74" t="s">
        <v>277</v>
      </c>
      <c r="H74" t="s">
        <v>278</v>
      </c>
      <c r="I74" t="s">
        <v>279</v>
      </c>
    </row>
    <row r="75" spans="1:9" x14ac:dyDescent="0.55000000000000004">
      <c r="A75" t="s">
        <v>272</v>
      </c>
      <c r="B75" t="s">
        <v>10</v>
      </c>
      <c r="C75" t="s">
        <v>280</v>
      </c>
      <c r="D75" t="s">
        <v>281</v>
      </c>
      <c r="E75" s="2">
        <v>-3.6406962328999999</v>
      </c>
      <c r="F75" s="3">
        <v>-0.87959417630000003</v>
      </c>
      <c r="G75" t="s">
        <v>277</v>
      </c>
      <c r="H75" t="s">
        <v>278</v>
      </c>
      <c r="I75" t="s">
        <v>279</v>
      </c>
    </row>
    <row r="76" spans="1:9" x14ac:dyDescent="0.55000000000000004">
      <c r="A76" t="s">
        <v>272</v>
      </c>
      <c r="B76" t="s">
        <v>10</v>
      </c>
      <c r="C76" t="s">
        <v>282</v>
      </c>
      <c r="D76" t="s">
        <v>283</v>
      </c>
      <c r="E76" s="2">
        <v>-3.6359203056</v>
      </c>
      <c r="F76" s="3">
        <v>-0.87959417630000003</v>
      </c>
      <c r="G76" t="s">
        <v>284</v>
      </c>
      <c r="H76" t="s">
        <v>285</v>
      </c>
      <c r="I76" t="s">
        <v>286</v>
      </c>
    </row>
    <row r="77" spans="1:9" x14ac:dyDescent="0.55000000000000004">
      <c r="A77" t="s">
        <v>272</v>
      </c>
      <c r="B77" t="s">
        <v>10</v>
      </c>
      <c r="C77" t="s">
        <v>287</v>
      </c>
      <c r="D77" t="s">
        <v>288</v>
      </c>
      <c r="E77" s="2">
        <v>-3.4940018818</v>
      </c>
      <c r="F77" s="3">
        <v>-0.82783166929999996</v>
      </c>
      <c r="G77" t="s">
        <v>289</v>
      </c>
      <c r="H77" t="s">
        <v>290</v>
      </c>
      <c r="I77" t="s">
        <v>291</v>
      </c>
    </row>
    <row r="78" spans="1:9" x14ac:dyDescent="0.55000000000000004">
      <c r="A78" t="s">
        <v>272</v>
      </c>
      <c r="B78" t="s">
        <v>10</v>
      </c>
      <c r="C78" t="s">
        <v>292</v>
      </c>
      <c r="D78" t="s">
        <v>293</v>
      </c>
      <c r="E78" s="2">
        <v>-3.1906080548000002</v>
      </c>
      <c r="F78" s="3">
        <v>-0.6931142414</v>
      </c>
      <c r="G78" t="s">
        <v>294</v>
      </c>
      <c r="H78" t="s">
        <v>278</v>
      </c>
      <c r="I78" t="s">
        <v>279</v>
      </c>
    </row>
    <row r="79" spans="1:9" x14ac:dyDescent="0.55000000000000004">
      <c r="A79" t="s">
        <v>272</v>
      </c>
      <c r="B79" t="s">
        <v>10</v>
      </c>
      <c r="C79" t="s">
        <v>295</v>
      </c>
      <c r="D79" t="s">
        <v>296</v>
      </c>
      <c r="E79" s="2">
        <v>-2.6922728995999998</v>
      </c>
      <c r="F79" s="3">
        <v>-0.3306578087</v>
      </c>
      <c r="G79" t="s">
        <v>297</v>
      </c>
      <c r="H79" t="s">
        <v>298</v>
      </c>
      <c r="I79" t="s">
        <v>299</v>
      </c>
    </row>
    <row r="80" spans="1:9" x14ac:dyDescent="0.55000000000000004">
      <c r="A80" t="s">
        <v>272</v>
      </c>
      <c r="B80" t="s">
        <v>10</v>
      </c>
      <c r="C80" t="s">
        <v>300</v>
      </c>
      <c r="D80" t="s">
        <v>301</v>
      </c>
      <c r="E80" s="2">
        <v>-2.3093547605999998</v>
      </c>
      <c r="F80" s="3">
        <v>-9.9388472399999997E-2</v>
      </c>
      <c r="G80" t="s">
        <v>302</v>
      </c>
      <c r="H80" t="s">
        <v>278</v>
      </c>
      <c r="I80" t="s">
        <v>279</v>
      </c>
    </row>
    <row r="81" spans="1:9" x14ac:dyDescent="0.55000000000000004">
      <c r="A81" t="s">
        <v>272</v>
      </c>
      <c r="B81" t="s">
        <v>10</v>
      </c>
      <c r="C81" t="s">
        <v>303</v>
      </c>
      <c r="D81" t="s">
        <v>304</v>
      </c>
      <c r="E81" s="2">
        <v>-2.2805459584999999</v>
      </c>
      <c r="F81" s="3">
        <v>-8.4082140700000002E-2</v>
      </c>
      <c r="G81" t="s">
        <v>305</v>
      </c>
      <c r="H81" t="s">
        <v>278</v>
      </c>
      <c r="I81" t="s">
        <v>279</v>
      </c>
    </row>
    <row r="82" spans="1:9" x14ac:dyDescent="0.55000000000000004">
      <c r="A82" t="s">
        <v>306</v>
      </c>
      <c r="B82" t="s">
        <v>10</v>
      </c>
      <c r="C82" t="s">
        <v>307</v>
      </c>
      <c r="D82" t="s">
        <v>308</v>
      </c>
      <c r="E82" s="2">
        <v>-3.8250587843999999</v>
      </c>
      <c r="F82" s="3">
        <v>-0.97979157169999997</v>
      </c>
      <c r="G82" t="s">
        <v>309</v>
      </c>
      <c r="H82" t="s">
        <v>310</v>
      </c>
      <c r="I82" t="s">
        <v>311</v>
      </c>
    </row>
    <row r="83" spans="1:9" x14ac:dyDescent="0.55000000000000004">
      <c r="A83" t="s">
        <v>312</v>
      </c>
      <c r="B83" t="s">
        <v>10</v>
      </c>
      <c r="C83" t="s">
        <v>307</v>
      </c>
      <c r="D83" t="s">
        <v>308</v>
      </c>
      <c r="E83" s="2">
        <v>-3.8250587843999999</v>
      </c>
      <c r="F83" s="3">
        <v>-0.97979157169999997</v>
      </c>
      <c r="G83" t="s">
        <v>309</v>
      </c>
      <c r="H83" t="s">
        <v>313</v>
      </c>
      <c r="I83" t="s">
        <v>314</v>
      </c>
    </row>
    <row r="84" spans="1:9" x14ac:dyDescent="0.55000000000000004">
      <c r="A84" t="s">
        <v>312</v>
      </c>
      <c r="B84" t="s">
        <v>10</v>
      </c>
      <c r="C84" t="s">
        <v>315</v>
      </c>
      <c r="D84" t="s">
        <v>316</v>
      </c>
      <c r="E84" s="2">
        <v>-3.5576870306999999</v>
      </c>
      <c r="F84" s="3">
        <v>-0.8459370075</v>
      </c>
      <c r="G84" t="s">
        <v>317</v>
      </c>
      <c r="H84" t="s">
        <v>318</v>
      </c>
      <c r="I84" t="s">
        <v>319</v>
      </c>
    </row>
    <row r="85" spans="1:9" x14ac:dyDescent="0.55000000000000004">
      <c r="A85" t="s">
        <v>312</v>
      </c>
      <c r="B85" t="s">
        <v>10</v>
      </c>
      <c r="C85" t="s">
        <v>320</v>
      </c>
      <c r="D85" t="s">
        <v>321</v>
      </c>
      <c r="E85" s="2">
        <v>-2.5272327653</v>
      </c>
      <c r="F85" s="3">
        <v>-0.25335672409999999</v>
      </c>
      <c r="G85" t="s">
        <v>322</v>
      </c>
      <c r="H85" t="s">
        <v>323</v>
      </c>
      <c r="I85" t="s">
        <v>324</v>
      </c>
    </row>
    <row r="86" spans="1:9" x14ac:dyDescent="0.55000000000000004">
      <c r="A86" t="s">
        <v>312</v>
      </c>
      <c r="B86" t="s">
        <v>10</v>
      </c>
      <c r="C86" t="s">
        <v>325</v>
      </c>
      <c r="D86" t="s">
        <v>326</v>
      </c>
      <c r="E86" s="2">
        <v>-2.0978078596</v>
      </c>
      <c r="F86" s="3">
        <v>0</v>
      </c>
      <c r="G86" t="s">
        <v>202</v>
      </c>
      <c r="H86" t="s">
        <v>327</v>
      </c>
      <c r="I86" t="s">
        <v>328</v>
      </c>
    </row>
    <row r="87" spans="1:9" x14ac:dyDescent="0.55000000000000004">
      <c r="A87" t="s">
        <v>329</v>
      </c>
      <c r="B87" t="s">
        <v>10</v>
      </c>
      <c r="C87" t="s">
        <v>330</v>
      </c>
      <c r="D87" t="s">
        <v>331</v>
      </c>
      <c r="E87" s="2">
        <v>-3.5422652071999998</v>
      </c>
      <c r="F87" s="3">
        <v>-0.8459370075</v>
      </c>
      <c r="G87" t="s">
        <v>332</v>
      </c>
      <c r="H87" t="s">
        <v>333</v>
      </c>
      <c r="I87" t="s">
        <v>334</v>
      </c>
    </row>
    <row r="88" spans="1:9" x14ac:dyDescent="0.55000000000000004">
      <c r="A88" t="s">
        <v>335</v>
      </c>
      <c r="B88" t="s">
        <v>10</v>
      </c>
      <c r="C88" t="s">
        <v>330</v>
      </c>
      <c r="D88" t="s">
        <v>331</v>
      </c>
      <c r="E88" s="2">
        <v>-3.5422652071999998</v>
      </c>
      <c r="F88" s="3">
        <v>-0.8459370075</v>
      </c>
      <c r="G88" t="s">
        <v>332</v>
      </c>
      <c r="H88" t="s">
        <v>336</v>
      </c>
      <c r="I88" t="s">
        <v>337</v>
      </c>
    </row>
    <row r="89" spans="1:9" x14ac:dyDescent="0.55000000000000004">
      <c r="A89" t="s">
        <v>335</v>
      </c>
      <c r="B89" t="s">
        <v>10</v>
      </c>
      <c r="C89" t="s">
        <v>338</v>
      </c>
      <c r="D89" t="s">
        <v>339</v>
      </c>
      <c r="E89" s="2">
        <v>-2.1908468611999998</v>
      </c>
      <c r="F89" s="3">
        <v>-2.54340669E-2</v>
      </c>
      <c r="G89" t="s">
        <v>340</v>
      </c>
      <c r="H89" t="s">
        <v>341</v>
      </c>
      <c r="I89" t="s">
        <v>342</v>
      </c>
    </row>
    <row r="90" spans="1:9" x14ac:dyDescent="0.55000000000000004">
      <c r="A90" t="s">
        <v>343</v>
      </c>
      <c r="B90" t="s">
        <v>10</v>
      </c>
      <c r="C90" t="s">
        <v>344</v>
      </c>
      <c r="D90" t="s">
        <v>345</v>
      </c>
      <c r="E90" s="2">
        <v>-3.4992883274</v>
      </c>
      <c r="F90" s="3">
        <v>-0.82783166929999996</v>
      </c>
      <c r="G90" t="s">
        <v>346</v>
      </c>
      <c r="H90" t="s">
        <v>347</v>
      </c>
      <c r="I90" t="s">
        <v>348</v>
      </c>
    </row>
    <row r="91" spans="1:9" x14ac:dyDescent="0.55000000000000004">
      <c r="A91" t="s">
        <v>349</v>
      </c>
      <c r="B91" t="s">
        <v>10</v>
      </c>
      <c r="C91" t="s">
        <v>344</v>
      </c>
      <c r="D91" t="s">
        <v>345</v>
      </c>
      <c r="E91" s="2">
        <v>-3.4992883274</v>
      </c>
      <c r="F91" s="3">
        <v>-0.82783166929999996</v>
      </c>
      <c r="G91" t="s">
        <v>346</v>
      </c>
      <c r="H91" t="s">
        <v>350</v>
      </c>
      <c r="I91" t="s">
        <v>351</v>
      </c>
    </row>
    <row r="92" spans="1:9" x14ac:dyDescent="0.55000000000000004">
      <c r="A92" t="s">
        <v>349</v>
      </c>
      <c r="B92" t="s">
        <v>10</v>
      </c>
      <c r="C92" t="s">
        <v>352</v>
      </c>
      <c r="D92" t="s">
        <v>353</v>
      </c>
      <c r="E92" s="2">
        <v>-2.5587882793999999</v>
      </c>
      <c r="F92" s="3">
        <v>-0.25731884440000002</v>
      </c>
      <c r="G92" t="s">
        <v>354</v>
      </c>
      <c r="H92" t="s">
        <v>355</v>
      </c>
      <c r="I92" t="s">
        <v>356</v>
      </c>
    </row>
    <row r="93" spans="1:9" x14ac:dyDescent="0.55000000000000004">
      <c r="A93" t="s">
        <v>349</v>
      </c>
      <c r="B93" t="s">
        <v>10</v>
      </c>
      <c r="C93" t="s">
        <v>357</v>
      </c>
      <c r="D93" t="s">
        <v>358</v>
      </c>
      <c r="E93" s="2">
        <v>-2.5482102513</v>
      </c>
      <c r="F93" s="3">
        <v>-0.25730054629999999</v>
      </c>
      <c r="G93" t="s">
        <v>359</v>
      </c>
      <c r="H93" t="s">
        <v>355</v>
      </c>
      <c r="I93" t="s">
        <v>356</v>
      </c>
    </row>
    <row r="94" spans="1:9" x14ac:dyDescent="0.55000000000000004">
      <c r="A94" t="s">
        <v>349</v>
      </c>
      <c r="B94" t="s">
        <v>10</v>
      </c>
      <c r="C94" t="s">
        <v>360</v>
      </c>
      <c r="D94" t="s">
        <v>361</v>
      </c>
      <c r="E94" s="2">
        <v>-2.5372914450000001</v>
      </c>
      <c r="F94" s="3">
        <v>-0.25372418870000002</v>
      </c>
      <c r="G94" t="s">
        <v>362</v>
      </c>
      <c r="H94" t="s">
        <v>363</v>
      </c>
      <c r="I94" t="s">
        <v>364</v>
      </c>
    </row>
    <row r="95" spans="1:9" x14ac:dyDescent="0.55000000000000004">
      <c r="A95" t="s">
        <v>349</v>
      </c>
      <c r="B95" t="s">
        <v>10</v>
      </c>
      <c r="C95" t="s">
        <v>365</v>
      </c>
      <c r="D95" t="s">
        <v>366</v>
      </c>
      <c r="E95" s="2">
        <v>-2.4949383732000001</v>
      </c>
      <c r="F95" s="3">
        <v>-0.2315277657</v>
      </c>
      <c r="G95" t="s">
        <v>367</v>
      </c>
      <c r="H95" t="s">
        <v>368</v>
      </c>
      <c r="I95" t="s">
        <v>369</v>
      </c>
    </row>
    <row r="96" spans="1:9" x14ac:dyDescent="0.55000000000000004">
      <c r="A96" t="s">
        <v>349</v>
      </c>
      <c r="B96" t="s">
        <v>10</v>
      </c>
      <c r="C96" t="s">
        <v>370</v>
      </c>
      <c r="D96" t="s">
        <v>371</v>
      </c>
      <c r="E96" s="2">
        <v>-2.4820379462000002</v>
      </c>
      <c r="F96" s="3">
        <v>-0.22376697840000001</v>
      </c>
      <c r="G96" t="s">
        <v>372</v>
      </c>
      <c r="H96" t="s">
        <v>368</v>
      </c>
      <c r="I96" t="s">
        <v>369</v>
      </c>
    </row>
    <row r="97" spans="1:9" x14ac:dyDescent="0.55000000000000004">
      <c r="A97" t="s">
        <v>349</v>
      </c>
      <c r="B97" t="s">
        <v>10</v>
      </c>
      <c r="C97" t="s">
        <v>373</v>
      </c>
      <c r="D97" t="s">
        <v>374</v>
      </c>
      <c r="E97" s="2">
        <v>-2.0642986053999999</v>
      </c>
      <c r="F97" s="3">
        <v>0</v>
      </c>
      <c r="G97" t="s">
        <v>375</v>
      </c>
      <c r="H97" t="s">
        <v>376</v>
      </c>
      <c r="I97" t="s">
        <v>377</v>
      </c>
    </row>
    <row r="98" spans="1:9" x14ac:dyDescent="0.55000000000000004">
      <c r="A98" t="s">
        <v>378</v>
      </c>
      <c r="B98" t="s">
        <v>10</v>
      </c>
      <c r="C98" t="s">
        <v>379</v>
      </c>
      <c r="D98" t="s">
        <v>380</v>
      </c>
      <c r="E98" s="2">
        <v>-3.3761839795999999</v>
      </c>
      <c r="F98" s="3">
        <v>-0.80127794279999998</v>
      </c>
      <c r="G98" t="s">
        <v>381</v>
      </c>
      <c r="H98" t="s">
        <v>382</v>
      </c>
      <c r="I98" t="s">
        <v>383</v>
      </c>
    </row>
    <row r="99" spans="1:9" x14ac:dyDescent="0.55000000000000004">
      <c r="A99" t="s">
        <v>384</v>
      </c>
      <c r="B99" t="s">
        <v>10</v>
      </c>
      <c r="C99" t="s">
        <v>379</v>
      </c>
      <c r="D99" t="s">
        <v>380</v>
      </c>
      <c r="E99" s="2">
        <v>-3.3761839795999999</v>
      </c>
      <c r="F99" s="3">
        <v>-0.80127794279999998</v>
      </c>
      <c r="G99" t="s">
        <v>381</v>
      </c>
      <c r="H99" t="s">
        <v>385</v>
      </c>
      <c r="I99" t="s">
        <v>386</v>
      </c>
    </row>
    <row r="100" spans="1:9" x14ac:dyDescent="0.55000000000000004">
      <c r="A100" t="s">
        <v>384</v>
      </c>
      <c r="B100" t="s">
        <v>10</v>
      </c>
      <c r="C100" t="s">
        <v>387</v>
      </c>
      <c r="D100" t="s">
        <v>388</v>
      </c>
      <c r="E100" s="2">
        <v>-3.0929594587000002</v>
      </c>
      <c r="F100" s="3">
        <v>-0.61283974129999996</v>
      </c>
      <c r="G100" t="s">
        <v>389</v>
      </c>
      <c r="H100" t="s">
        <v>390</v>
      </c>
      <c r="I100" t="s">
        <v>391</v>
      </c>
    </row>
    <row r="101" spans="1:9" x14ac:dyDescent="0.55000000000000004">
      <c r="A101" t="s">
        <v>384</v>
      </c>
      <c r="B101" t="s">
        <v>10</v>
      </c>
      <c r="C101" t="s">
        <v>392</v>
      </c>
      <c r="D101" t="s">
        <v>393</v>
      </c>
      <c r="E101" s="2">
        <v>-3.0068595610000002</v>
      </c>
      <c r="F101" s="3">
        <v>-0.55953235700000004</v>
      </c>
      <c r="G101" t="s">
        <v>394</v>
      </c>
      <c r="H101" t="s">
        <v>395</v>
      </c>
      <c r="I101" t="s">
        <v>396</v>
      </c>
    </row>
    <row r="102" spans="1:9" x14ac:dyDescent="0.55000000000000004">
      <c r="A102" t="s">
        <v>384</v>
      </c>
      <c r="B102" t="s">
        <v>10</v>
      </c>
      <c r="C102" t="s">
        <v>397</v>
      </c>
      <c r="D102" t="s">
        <v>398</v>
      </c>
      <c r="E102" s="2">
        <v>-2.8174461624</v>
      </c>
      <c r="F102" s="3">
        <v>-0.42909681840000002</v>
      </c>
      <c r="G102" t="s">
        <v>399</v>
      </c>
      <c r="H102" t="s">
        <v>400</v>
      </c>
      <c r="I102" t="s">
        <v>401</v>
      </c>
    </row>
    <row r="103" spans="1:9" x14ac:dyDescent="0.55000000000000004">
      <c r="A103" t="s">
        <v>384</v>
      </c>
      <c r="B103" t="s">
        <v>10</v>
      </c>
      <c r="C103" t="s">
        <v>402</v>
      </c>
      <c r="D103" t="s">
        <v>403</v>
      </c>
      <c r="E103" s="2">
        <v>-2.8174461624</v>
      </c>
      <c r="F103" s="3">
        <v>-0.42909681840000002</v>
      </c>
      <c r="G103" t="s">
        <v>399</v>
      </c>
      <c r="H103" t="s">
        <v>400</v>
      </c>
      <c r="I103" t="s">
        <v>401</v>
      </c>
    </row>
    <row r="104" spans="1:9" x14ac:dyDescent="0.55000000000000004">
      <c r="A104" t="s">
        <v>384</v>
      </c>
      <c r="B104" t="s">
        <v>10</v>
      </c>
      <c r="C104" t="s">
        <v>404</v>
      </c>
      <c r="D104" t="s">
        <v>405</v>
      </c>
      <c r="E104" s="2">
        <v>-2.7726359691</v>
      </c>
      <c r="F104" s="3">
        <v>-0.39785943219999997</v>
      </c>
      <c r="G104" t="s">
        <v>406</v>
      </c>
      <c r="H104" t="s">
        <v>400</v>
      </c>
      <c r="I104" t="s">
        <v>401</v>
      </c>
    </row>
    <row r="105" spans="1:9" x14ac:dyDescent="0.55000000000000004">
      <c r="A105" t="s">
        <v>407</v>
      </c>
      <c r="B105" t="s">
        <v>10</v>
      </c>
      <c r="C105" t="s">
        <v>408</v>
      </c>
      <c r="D105" t="s">
        <v>409</v>
      </c>
      <c r="E105" s="2">
        <v>-3.3546120250000002</v>
      </c>
      <c r="F105" s="3">
        <v>-0.7901714218</v>
      </c>
      <c r="G105" t="s">
        <v>410</v>
      </c>
      <c r="H105" t="s">
        <v>411</v>
      </c>
      <c r="I105" t="s">
        <v>412</v>
      </c>
    </row>
    <row r="106" spans="1:9" x14ac:dyDescent="0.55000000000000004">
      <c r="A106" t="s">
        <v>413</v>
      </c>
      <c r="B106" t="s">
        <v>10</v>
      </c>
      <c r="C106" t="s">
        <v>408</v>
      </c>
      <c r="D106" t="s">
        <v>409</v>
      </c>
      <c r="E106" s="2">
        <v>-3.3546120250000002</v>
      </c>
      <c r="F106" s="3">
        <v>-0.7901714218</v>
      </c>
      <c r="G106" t="s">
        <v>410</v>
      </c>
      <c r="H106" t="s">
        <v>411</v>
      </c>
      <c r="I106" t="s">
        <v>412</v>
      </c>
    </row>
    <row r="107" spans="1:9" x14ac:dyDescent="0.55000000000000004">
      <c r="A107" t="s">
        <v>413</v>
      </c>
      <c r="B107" t="s">
        <v>10</v>
      </c>
      <c r="C107" t="s">
        <v>414</v>
      </c>
      <c r="D107" t="s">
        <v>415</v>
      </c>
      <c r="E107" s="2">
        <v>-2.8955529267000002</v>
      </c>
      <c r="F107" s="3">
        <v>-0.4787150449</v>
      </c>
      <c r="G107" t="s">
        <v>416</v>
      </c>
      <c r="H107" t="s">
        <v>417</v>
      </c>
      <c r="I107" t="s">
        <v>418</v>
      </c>
    </row>
    <row r="108" spans="1:9" x14ac:dyDescent="0.55000000000000004">
      <c r="A108" t="s">
        <v>419</v>
      </c>
      <c r="B108" t="s">
        <v>10</v>
      </c>
      <c r="C108" t="s">
        <v>420</v>
      </c>
      <c r="D108" t="s">
        <v>421</v>
      </c>
      <c r="E108" s="2">
        <v>-3.3249126887</v>
      </c>
      <c r="F108" s="3">
        <v>-0.78078446950000002</v>
      </c>
      <c r="G108" t="s">
        <v>422</v>
      </c>
      <c r="H108" t="s">
        <v>423</v>
      </c>
      <c r="I108" t="s">
        <v>424</v>
      </c>
    </row>
    <row r="109" spans="1:9" x14ac:dyDescent="0.55000000000000004">
      <c r="A109" t="s">
        <v>425</v>
      </c>
      <c r="B109" t="s">
        <v>10</v>
      </c>
      <c r="C109" t="s">
        <v>420</v>
      </c>
      <c r="D109" t="s">
        <v>421</v>
      </c>
      <c r="E109" s="2">
        <v>-3.3249126887</v>
      </c>
      <c r="F109" s="3">
        <v>-0.78078446950000002</v>
      </c>
      <c r="G109" t="s">
        <v>422</v>
      </c>
      <c r="H109" t="s">
        <v>423</v>
      </c>
      <c r="I109" t="s">
        <v>424</v>
      </c>
    </row>
    <row r="110" spans="1:9" x14ac:dyDescent="0.55000000000000004">
      <c r="A110" t="s">
        <v>425</v>
      </c>
      <c r="B110" t="s">
        <v>10</v>
      </c>
      <c r="C110" t="s">
        <v>426</v>
      </c>
      <c r="D110" t="s">
        <v>427</v>
      </c>
      <c r="E110" s="2">
        <v>-2.2971858603999999</v>
      </c>
      <c r="F110" s="3">
        <v>-9.5437428800000002E-2</v>
      </c>
      <c r="G110" t="s">
        <v>428</v>
      </c>
      <c r="H110" t="s">
        <v>429</v>
      </c>
      <c r="I110" t="s">
        <v>430</v>
      </c>
    </row>
    <row r="111" spans="1:9" x14ac:dyDescent="0.55000000000000004">
      <c r="A111" t="s">
        <v>425</v>
      </c>
      <c r="B111" t="s">
        <v>10</v>
      </c>
      <c r="C111" t="s">
        <v>431</v>
      </c>
      <c r="D111" t="s">
        <v>432</v>
      </c>
      <c r="E111" s="2">
        <v>-2.1775539815</v>
      </c>
      <c r="F111" s="3">
        <v>-1.92478656E-2</v>
      </c>
      <c r="G111" t="s">
        <v>433</v>
      </c>
      <c r="H111" t="s">
        <v>434</v>
      </c>
      <c r="I111" t="s">
        <v>435</v>
      </c>
    </row>
    <row r="112" spans="1:9" x14ac:dyDescent="0.55000000000000004">
      <c r="A112" t="s">
        <v>436</v>
      </c>
      <c r="B112" t="s">
        <v>10</v>
      </c>
      <c r="C112" t="s">
        <v>437</v>
      </c>
      <c r="D112" t="s">
        <v>438</v>
      </c>
      <c r="E112" s="2">
        <v>-3.3152618492000001</v>
      </c>
      <c r="F112" s="3">
        <v>-0.78078446950000002</v>
      </c>
      <c r="G112" t="s">
        <v>439</v>
      </c>
      <c r="H112" t="s">
        <v>440</v>
      </c>
      <c r="I112" t="s">
        <v>441</v>
      </c>
    </row>
    <row r="113" spans="1:9" x14ac:dyDescent="0.55000000000000004">
      <c r="A113" t="s">
        <v>442</v>
      </c>
      <c r="B113" t="s">
        <v>10</v>
      </c>
      <c r="C113" t="s">
        <v>437</v>
      </c>
      <c r="D113" t="s">
        <v>438</v>
      </c>
      <c r="E113" s="2">
        <v>-3.3152618492000001</v>
      </c>
      <c r="F113" s="3">
        <v>-0.78078446950000002</v>
      </c>
      <c r="G113" t="s">
        <v>439</v>
      </c>
      <c r="H113" t="s">
        <v>440</v>
      </c>
      <c r="I113" t="s">
        <v>441</v>
      </c>
    </row>
    <row r="114" spans="1:9" x14ac:dyDescent="0.55000000000000004">
      <c r="A114" t="s">
        <v>443</v>
      </c>
      <c r="B114" t="s">
        <v>10</v>
      </c>
      <c r="C114" t="s">
        <v>444</v>
      </c>
      <c r="D114" t="s">
        <v>445</v>
      </c>
      <c r="E114" s="2">
        <v>-3.2794424549999999</v>
      </c>
      <c r="F114" s="3">
        <v>-0.76385041939999998</v>
      </c>
      <c r="G114" t="s">
        <v>446</v>
      </c>
      <c r="H114" t="s">
        <v>447</v>
      </c>
      <c r="I114" t="s">
        <v>448</v>
      </c>
    </row>
    <row r="115" spans="1:9" x14ac:dyDescent="0.55000000000000004">
      <c r="A115" t="s">
        <v>449</v>
      </c>
      <c r="B115" t="s">
        <v>10</v>
      </c>
      <c r="C115" t="s">
        <v>444</v>
      </c>
      <c r="D115" t="s">
        <v>445</v>
      </c>
      <c r="E115" s="2">
        <v>-3.2794424549999999</v>
      </c>
      <c r="F115" s="3">
        <v>-0.76385041939999998</v>
      </c>
      <c r="G115" t="s">
        <v>446</v>
      </c>
      <c r="H115" t="s">
        <v>447</v>
      </c>
      <c r="I115" t="s">
        <v>448</v>
      </c>
    </row>
    <row r="116" spans="1:9" x14ac:dyDescent="0.55000000000000004">
      <c r="A116" t="s">
        <v>449</v>
      </c>
      <c r="B116" t="s">
        <v>10</v>
      </c>
      <c r="C116" t="s">
        <v>450</v>
      </c>
      <c r="D116" t="s">
        <v>451</v>
      </c>
      <c r="E116" s="2">
        <v>-2.0740699882000002</v>
      </c>
      <c r="F116" s="3">
        <v>0</v>
      </c>
      <c r="G116" t="s">
        <v>452</v>
      </c>
      <c r="H116" t="s">
        <v>453</v>
      </c>
      <c r="I116" t="s">
        <v>454</v>
      </c>
    </row>
    <row r="117" spans="1:9" x14ac:dyDescent="0.55000000000000004">
      <c r="A117" t="s">
        <v>455</v>
      </c>
      <c r="B117" t="s">
        <v>10</v>
      </c>
      <c r="C117" t="s">
        <v>456</v>
      </c>
      <c r="D117" t="s">
        <v>457</v>
      </c>
      <c r="E117" s="2">
        <v>-3.1295607111999999</v>
      </c>
      <c r="F117" s="3">
        <v>-0.64084082200000003</v>
      </c>
      <c r="G117" t="s">
        <v>458</v>
      </c>
      <c r="H117" t="s">
        <v>459</v>
      </c>
      <c r="I117" t="s">
        <v>460</v>
      </c>
    </row>
    <row r="118" spans="1:9" x14ac:dyDescent="0.55000000000000004">
      <c r="A118" t="s">
        <v>461</v>
      </c>
      <c r="B118" t="s">
        <v>10</v>
      </c>
      <c r="C118" t="s">
        <v>456</v>
      </c>
      <c r="D118" t="s">
        <v>457</v>
      </c>
      <c r="E118" s="2">
        <v>-3.1295607111999999</v>
      </c>
      <c r="F118" s="3">
        <v>-0.64084082200000003</v>
      </c>
      <c r="G118" t="s">
        <v>458</v>
      </c>
      <c r="H118" t="s">
        <v>462</v>
      </c>
      <c r="I118" t="s">
        <v>463</v>
      </c>
    </row>
    <row r="119" spans="1:9" x14ac:dyDescent="0.55000000000000004">
      <c r="A119" t="s">
        <v>461</v>
      </c>
      <c r="B119" t="s">
        <v>10</v>
      </c>
      <c r="C119" t="s">
        <v>464</v>
      </c>
      <c r="D119" t="s">
        <v>465</v>
      </c>
      <c r="E119" s="2">
        <v>-3.0349253262999998</v>
      </c>
      <c r="F119" s="3">
        <v>-0.57962919260000001</v>
      </c>
      <c r="G119" t="s">
        <v>466</v>
      </c>
      <c r="H119" t="s">
        <v>467</v>
      </c>
      <c r="I119" t="s">
        <v>468</v>
      </c>
    </row>
    <row r="120" spans="1:9" x14ac:dyDescent="0.55000000000000004">
      <c r="A120" t="s">
        <v>469</v>
      </c>
      <c r="B120" t="s">
        <v>10</v>
      </c>
      <c r="C120" t="s">
        <v>470</v>
      </c>
      <c r="D120" t="s">
        <v>471</v>
      </c>
      <c r="E120" s="2">
        <v>-2.8802558731999999</v>
      </c>
      <c r="F120" s="3">
        <v>-0.47071722999999999</v>
      </c>
      <c r="G120" t="s">
        <v>472</v>
      </c>
      <c r="H120" t="s">
        <v>473</v>
      </c>
      <c r="I120" t="s">
        <v>474</v>
      </c>
    </row>
    <row r="121" spans="1:9" x14ac:dyDescent="0.55000000000000004">
      <c r="A121" t="s">
        <v>475</v>
      </c>
      <c r="B121" t="s">
        <v>10</v>
      </c>
      <c r="C121" t="s">
        <v>470</v>
      </c>
      <c r="D121" t="s">
        <v>471</v>
      </c>
      <c r="E121" s="2">
        <v>-2.8802558731999999</v>
      </c>
      <c r="F121" s="3">
        <v>-0.47071722999999999</v>
      </c>
      <c r="G121" t="s">
        <v>472</v>
      </c>
      <c r="H121" t="s">
        <v>476</v>
      </c>
      <c r="I121" t="s">
        <v>477</v>
      </c>
    </row>
    <row r="122" spans="1:9" x14ac:dyDescent="0.55000000000000004">
      <c r="A122" t="s">
        <v>475</v>
      </c>
      <c r="B122" t="s">
        <v>10</v>
      </c>
      <c r="C122" t="s">
        <v>478</v>
      </c>
      <c r="D122" t="s">
        <v>479</v>
      </c>
      <c r="E122" s="2">
        <v>-2.8353462447000002</v>
      </c>
      <c r="F122" s="3">
        <v>-0.43298618620000001</v>
      </c>
      <c r="G122" t="s">
        <v>480</v>
      </c>
      <c r="H122" t="s">
        <v>481</v>
      </c>
      <c r="I122" t="s">
        <v>482</v>
      </c>
    </row>
    <row r="123" spans="1:9" x14ac:dyDescent="0.55000000000000004">
      <c r="A123" t="s">
        <v>475</v>
      </c>
      <c r="B123" t="s">
        <v>10</v>
      </c>
      <c r="C123" t="s">
        <v>483</v>
      </c>
      <c r="D123" t="s">
        <v>484</v>
      </c>
      <c r="E123" s="2">
        <v>-2.6627625830000001</v>
      </c>
      <c r="F123" s="3">
        <v>-0.30758160220000003</v>
      </c>
      <c r="G123" t="s">
        <v>485</v>
      </c>
      <c r="H123" t="s">
        <v>486</v>
      </c>
      <c r="I123" t="s">
        <v>487</v>
      </c>
    </row>
    <row r="124" spans="1:9" x14ac:dyDescent="0.55000000000000004">
      <c r="A124" t="s">
        <v>475</v>
      </c>
      <c r="B124" t="s">
        <v>10</v>
      </c>
      <c r="C124" t="s">
        <v>488</v>
      </c>
      <c r="D124" t="s">
        <v>489</v>
      </c>
      <c r="E124" s="2">
        <v>-2.5147336252999999</v>
      </c>
      <c r="F124" s="3">
        <v>-0.2461218241</v>
      </c>
      <c r="G124" t="s">
        <v>490</v>
      </c>
      <c r="H124" t="s">
        <v>491</v>
      </c>
      <c r="I124" t="s">
        <v>492</v>
      </c>
    </row>
    <row r="125" spans="1:9" x14ac:dyDescent="0.55000000000000004">
      <c r="A125" t="s">
        <v>475</v>
      </c>
      <c r="B125" t="s">
        <v>10</v>
      </c>
      <c r="C125" t="s">
        <v>493</v>
      </c>
      <c r="D125" t="s">
        <v>494</v>
      </c>
      <c r="E125" s="2">
        <v>-2.4005925882999999</v>
      </c>
      <c r="F125" s="3">
        <v>-0.1766905221</v>
      </c>
      <c r="G125" t="s">
        <v>495</v>
      </c>
      <c r="H125" t="s">
        <v>496</v>
      </c>
      <c r="I125" t="s">
        <v>497</v>
      </c>
    </row>
    <row r="126" spans="1:9" x14ac:dyDescent="0.55000000000000004">
      <c r="A126" t="s">
        <v>475</v>
      </c>
      <c r="B126" t="s">
        <v>10</v>
      </c>
      <c r="C126" t="s">
        <v>498</v>
      </c>
      <c r="D126" t="s">
        <v>499</v>
      </c>
      <c r="E126" s="2">
        <v>-2.1469328816000002</v>
      </c>
      <c r="F126" s="3">
        <v>0</v>
      </c>
      <c r="G126" t="s">
        <v>199</v>
      </c>
      <c r="H126" t="s">
        <v>500</v>
      </c>
      <c r="I126" t="s">
        <v>501</v>
      </c>
    </row>
    <row r="127" spans="1:9" x14ac:dyDescent="0.55000000000000004">
      <c r="A127" t="s">
        <v>475</v>
      </c>
      <c r="B127" t="s">
        <v>10</v>
      </c>
      <c r="C127" t="s">
        <v>502</v>
      </c>
      <c r="D127" t="s">
        <v>503</v>
      </c>
      <c r="E127" s="2">
        <v>-2.1021683527000001</v>
      </c>
      <c r="F127" s="3">
        <v>0</v>
      </c>
      <c r="G127" t="s">
        <v>504</v>
      </c>
      <c r="H127" t="s">
        <v>505</v>
      </c>
      <c r="I127" t="s">
        <v>506</v>
      </c>
    </row>
    <row r="128" spans="1:9" x14ac:dyDescent="0.55000000000000004">
      <c r="A128" t="s">
        <v>475</v>
      </c>
      <c r="B128" t="s">
        <v>10</v>
      </c>
      <c r="C128" t="s">
        <v>507</v>
      </c>
      <c r="D128" t="s">
        <v>508</v>
      </c>
      <c r="E128" s="2">
        <v>-2.0777655442</v>
      </c>
      <c r="F128" s="3">
        <v>0</v>
      </c>
      <c r="G128" t="s">
        <v>509</v>
      </c>
      <c r="H128" t="s">
        <v>510</v>
      </c>
      <c r="I128" t="s">
        <v>511</v>
      </c>
    </row>
    <row r="129" spans="1:9" x14ac:dyDescent="0.55000000000000004">
      <c r="A129" t="s">
        <v>475</v>
      </c>
      <c r="B129" t="s">
        <v>10</v>
      </c>
      <c r="C129" t="s">
        <v>512</v>
      </c>
      <c r="D129" t="s">
        <v>513</v>
      </c>
      <c r="E129" s="2">
        <v>-2.0415813053999998</v>
      </c>
      <c r="F129" s="3">
        <v>0</v>
      </c>
      <c r="G129" t="s">
        <v>514</v>
      </c>
      <c r="H129" t="s">
        <v>515</v>
      </c>
      <c r="I129" t="s">
        <v>516</v>
      </c>
    </row>
    <row r="130" spans="1:9" x14ac:dyDescent="0.55000000000000004">
      <c r="A130" t="s">
        <v>475</v>
      </c>
      <c r="B130" t="s">
        <v>10</v>
      </c>
      <c r="C130" t="s">
        <v>517</v>
      </c>
      <c r="D130" t="s">
        <v>518</v>
      </c>
      <c r="E130" s="2">
        <v>-2.0281357473999999</v>
      </c>
      <c r="F130" s="3">
        <v>0</v>
      </c>
      <c r="G130" t="s">
        <v>205</v>
      </c>
      <c r="H130" t="s">
        <v>519</v>
      </c>
      <c r="I130" t="s">
        <v>520</v>
      </c>
    </row>
    <row r="131" spans="1:9" x14ac:dyDescent="0.55000000000000004">
      <c r="A131" t="s">
        <v>521</v>
      </c>
      <c r="B131" t="s">
        <v>10</v>
      </c>
      <c r="C131" t="s">
        <v>522</v>
      </c>
      <c r="D131" t="s">
        <v>523</v>
      </c>
      <c r="E131" s="2">
        <v>-2.7726359691</v>
      </c>
      <c r="F131" s="3">
        <v>-0.39785943219999997</v>
      </c>
      <c r="G131" t="s">
        <v>406</v>
      </c>
      <c r="H131" t="s">
        <v>524</v>
      </c>
      <c r="I131" t="s">
        <v>525</v>
      </c>
    </row>
    <row r="132" spans="1:9" x14ac:dyDescent="0.55000000000000004">
      <c r="A132" t="s">
        <v>526</v>
      </c>
      <c r="B132" t="s">
        <v>10</v>
      </c>
      <c r="C132" t="s">
        <v>522</v>
      </c>
      <c r="D132" t="s">
        <v>523</v>
      </c>
      <c r="E132" s="2">
        <v>-2.7726359691</v>
      </c>
      <c r="F132" s="3">
        <v>-0.39785943219999997</v>
      </c>
      <c r="G132" t="s">
        <v>406</v>
      </c>
      <c r="H132" t="s">
        <v>524</v>
      </c>
      <c r="I132" t="s">
        <v>525</v>
      </c>
    </row>
    <row r="133" spans="1:9" x14ac:dyDescent="0.55000000000000004">
      <c r="A133" t="s">
        <v>527</v>
      </c>
      <c r="B133" t="s">
        <v>10</v>
      </c>
      <c r="C133" t="s">
        <v>528</v>
      </c>
      <c r="D133" t="s">
        <v>529</v>
      </c>
      <c r="E133" s="2">
        <v>-2.7471480543000002</v>
      </c>
      <c r="F133" s="3">
        <v>-0.37900209629999998</v>
      </c>
      <c r="G133" t="s">
        <v>530</v>
      </c>
      <c r="H133" t="s">
        <v>531</v>
      </c>
      <c r="I133" t="s">
        <v>532</v>
      </c>
    </row>
    <row r="134" spans="1:9" x14ac:dyDescent="0.55000000000000004">
      <c r="A134" t="s">
        <v>533</v>
      </c>
      <c r="B134" t="s">
        <v>10</v>
      </c>
      <c r="C134" t="s">
        <v>528</v>
      </c>
      <c r="D134" t="s">
        <v>529</v>
      </c>
      <c r="E134" s="2">
        <v>-2.7471480543000002</v>
      </c>
      <c r="F134" s="3">
        <v>-0.37900209629999998</v>
      </c>
      <c r="G134" t="s">
        <v>530</v>
      </c>
      <c r="H134" t="s">
        <v>531</v>
      </c>
      <c r="I134" t="s">
        <v>532</v>
      </c>
    </row>
    <row r="135" spans="1:9" x14ac:dyDescent="0.55000000000000004">
      <c r="A135" t="s">
        <v>534</v>
      </c>
      <c r="B135" t="s">
        <v>10</v>
      </c>
      <c r="C135" t="s">
        <v>535</v>
      </c>
      <c r="D135" t="s">
        <v>536</v>
      </c>
      <c r="E135" s="2">
        <v>-2.6089774976000002</v>
      </c>
      <c r="F135" s="3">
        <v>-0.27937262039999999</v>
      </c>
      <c r="G135" t="s">
        <v>537</v>
      </c>
      <c r="H135" t="s">
        <v>538</v>
      </c>
      <c r="I135" t="s">
        <v>539</v>
      </c>
    </row>
    <row r="136" spans="1:9" x14ac:dyDescent="0.55000000000000004">
      <c r="A136" t="s">
        <v>540</v>
      </c>
      <c r="B136" t="s">
        <v>10</v>
      </c>
      <c r="C136" t="s">
        <v>535</v>
      </c>
      <c r="D136" t="s">
        <v>536</v>
      </c>
      <c r="E136" s="2">
        <v>-2.6089774976000002</v>
      </c>
      <c r="F136" s="3">
        <v>-0.27937262039999999</v>
      </c>
      <c r="G136" t="s">
        <v>537</v>
      </c>
      <c r="H136" t="s">
        <v>538</v>
      </c>
      <c r="I136" t="s">
        <v>539</v>
      </c>
    </row>
    <row r="137" spans="1:9" x14ac:dyDescent="0.55000000000000004">
      <c r="A137" t="s">
        <v>540</v>
      </c>
      <c r="B137" t="s">
        <v>10</v>
      </c>
      <c r="C137" t="s">
        <v>541</v>
      </c>
      <c r="D137" t="s">
        <v>542</v>
      </c>
      <c r="E137" s="2">
        <v>-2.6089774976000002</v>
      </c>
      <c r="F137" s="3">
        <v>-0.27937262039999999</v>
      </c>
      <c r="G137" t="s">
        <v>537</v>
      </c>
      <c r="H137" t="s">
        <v>538</v>
      </c>
      <c r="I137" t="s">
        <v>539</v>
      </c>
    </row>
    <row r="138" spans="1:9" x14ac:dyDescent="0.55000000000000004">
      <c r="A138" t="s">
        <v>540</v>
      </c>
      <c r="B138" t="s">
        <v>10</v>
      </c>
      <c r="C138" t="s">
        <v>543</v>
      </c>
      <c r="D138" t="s">
        <v>544</v>
      </c>
      <c r="E138" s="2">
        <v>-2.4658613436999999</v>
      </c>
      <c r="F138" s="3">
        <v>-0.2176907028</v>
      </c>
      <c r="G138" t="s">
        <v>545</v>
      </c>
      <c r="H138" t="s">
        <v>538</v>
      </c>
      <c r="I138" t="s">
        <v>539</v>
      </c>
    </row>
    <row r="139" spans="1:9" x14ac:dyDescent="0.55000000000000004">
      <c r="A139" t="s">
        <v>546</v>
      </c>
      <c r="B139" t="s">
        <v>10</v>
      </c>
      <c r="C139" t="s">
        <v>547</v>
      </c>
      <c r="D139" t="s">
        <v>548</v>
      </c>
      <c r="E139" s="2">
        <v>-2.5687312081</v>
      </c>
      <c r="F139" s="3">
        <v>-0.25731884440000002</v>
      </c>
      <c r="G139" t="s">
        <v>549</v>
      </c>
      <c r="H139" t="s">
        <v>550</v>
      </c>
      <c r="I139" t="s">
        <v>551</v>
      </c>
    </row>
    <row r="140" spans="1:9" x14ac:dyDescent="0.55000000000000004">
      <c r="A140" t="s">
        <v>552</v>
      </c>
      <c r="B140" t="s">
        <v>10</v>
      </c>
      <c r="C140" t="s">
        <v>547</v>
      </c>
      <c r="D140" t="s">
        <v>548</v>
      </c>
      <c r="E140" s="2">
        <v>-2.5687312081</v>
      </c>
      <c r="F140" s="3">
        <v>-0.25731884440000002</v>
      </c>
      <c r="G140" t="s">
        <v>549</v>
      </c>
      <c r="H140" t="s">
        <v>553</v>
      </c>
      <c r="I140" t="s">
        <v>554</v>
      </c>
    </row>
    <row r="141" spans="1:9" x14ac:dyDescent="0.55000000000000004">
      <c r="A141" t="s">
        <v>552</v>
      </c>
      <c r="B141" t="s">
        <v>10</v>
      </c>
      <c r="C141" t="s">
        <v>555</v>
      </c>
      <c r="D141" t="s">
        <v>556</v>
      </c>
      <c r="E141" s="2">
        <v>-2.4456281114</v>
      </c>
      <c r="F141" s="3">
        <v>-0.2073282246</v>
      </c>
      <c r="G141" t="s">
        <v>557</v>
      </c>
      <c r="H141" t="s">
        <v>558</v>
      </c>
      <c r="I141" t="s">
        <v>559</v>
      </c>
    </row>
    <row r="142" spans="1:9" x14ac:dyDescent="0.55000000000000004">
      <c r="A142" t="s">
        <v>552</v>
      </c>
      <c r="B142" t="s">
        <v>10</v>
      </c>
      <c r="C142" t="s">
        <v>560</v>
      </c>
      <c r="D142" t="s">
        <v>561</v>
      </c>
      <c r="E142" s="2">
        <v>-2.3389387145999998</v>
      </c>
      <c r="F142" s="3">
        <v>-0.1197317697</v>
      </c>
      <c r="G142" t="s">
        <v>562</v>
      </c>
      <c r="H142" t="s">
        <v>563</v>
      </c>
      <c r="I142" t="s">
        <v>564</v>
      </c>
    </row>
  </sheetData>
  <conditionalFormatting sqref="C4:C142">
    <cfRule type="expression" dxfId="5" priority="1">
      <formula>1=1</formula>
    </cfRule>
  </conditionalFormatting>
  <conditionalFormatting sqref="A4:A141">
    <cfRule type="expression" dxfId="4" priority="2">
      <formula>RIGHT(A4,1)="y"</formula>
    </cfRule>
    <cfRule type="expression" dxfId="3" priority="3" stopIfTrue="1">
      <formula>TRUE</formula>
    </cfRule>
  </conditionalFormatting>
  <conditionalFormatting sqref="E4:E14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14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orientation="portrait" horizontalDpi="1200" verticalDpi="1200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84D08-9AFD-4B89-AFE5-11BD106BB300}">
  <dimension ref="A2:I204"/>
  <sheetViews>
    <sheetView workbookViewId="0">
      <selection activeCell="I19" sqref="I19"/>
    </sheetView>
  </sheetViews>
  <sheetFormatPr defaultRowHeight="14.4" x14ac:dyDescent="0.55000000000000004"/>
  <sheetData>
    <row r="2" spans="1:9" x14ac:dyDescent="0.55000000000000004">
      <c r="A2" t="s">
        <v>1435</v>
      </c>
    </row>
    <row r="3" spans="1:9" x14ac:dyDescent="0.55000000000000004">
      <c r="A3" s="6" t="s">
        <v>0</v>
      </c>
      <c r="B3" s="6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6" t="s">
        <v>6</v>
      </c>
      <c r="H3" s="6" t="s">
        <v>7</v>
      </c>
      <c r="I3" s="6" t="s">
        <v>8</v>
      </c>
    </row>
    <row r="4" spans="1:9" x14ac:dyDescent="0.55000000000000004">
      <c r="A4" s="5" t="s">
        <v>9</v>
      </c>
      <c r="B4" s="5" t="s">
        <v>10</v>
      </c>
      <c r="C4" s="5" t="s">
        <v>1436</v>
      </c>
      <c r="D4" s="5" t="s">
        <v>1437</v>
      </c>
      <c r="E4" s="7">
        <v>-49.202730019400001</v>
      </c>
      <c r="F4" s="8">
        <v>-45.015040125799999</v>
      </c>
      <c r="G4" s="5" t="s">
        <v>1438</v>
      </c>
      <c r="H4" s="5" t="s">
        <v>1439</v>
      </c>
      <c r="I4" s="5" t="s">
        <v>1440</v>
      </c>
    </row>
    <row r="5" spans="1:9" x14ac:dyDescent="0.55000000000000004">
      <c r="A5" s="5" t="s">
        <v>16</v>
      </c>
      <c r="B5" s="5" t="s">
        <v>10</v>
      </c>
      <c r="C5" s="5" t="s">
        <v>1436</v>
      </c>
      <c r="D5" s="5" t="s">
        <v>1437</v>
      </c>
      <c r="E5" s="7">
        <v>-49.202730019400001</v>
      </c>
      <c r="F5" s="8">
        <v>-45.015040125799999</v>
      </c>
      <c r="G5" s="5" t="s">
        <v>1438</v>
      </c>
      <c r="H5" s="5" t="s">
        <v>1439</v>
      </c>
      <c r="I5" s="5" t="s">
        <v>1440</v>
      </c>
    </row>
    <row r="6" spans="1:9" x14ac:dyDescent="0.55000000000000004">
      <c r="A6" s="5" t="s">
        <v>16</v>
      </c>
      <c r="B6" s="5" t="s">
        <v>10</v>
      </c>
      <c r="C6" s="5" t="s">
        <v>1441</v>
      </c>
      <c r="D6" s="5" t="s">
        <v>1442</v>
      </c>
      <c r="E6" s="7">
        <v>-35.7033306099</v>
      </c>
      <c r="F6" s="8">
        <v>-32.691731975499998</v>
      </c>
      <c r="G6" s="5" t="s">
        <v>1443</v>
      </c>
      <c r="H6" s="5" t="s">
        <v>1444</v>
      </c>
      <c r="I6" s="5" t="s">
        <v>1445</v>
      </c>
    </row>
    <row r="7" spans="1:9" x14ac:dyDescent="0.55000000000000004">
      <c r="A7" s="5" t="s">
        <v>16</v>
      </c>
      <c r="B7" s="5" t="s">
        <v>10</v>
      </c>
      <c r="C7" s="5" t="s">
        <v>1446</v>
      </c>
      <c r="D7" s="5" t="s">
        <v>1447</v>
      </c>
      <c r="E7" s="7">
        <v>-35.522350592400002</v>
      </c>
      <c r="F7" s="8">
        <v>-32.538780681600002</v>
      </c>
      <c r="G7" s="5" t="s">
        <v>1448</v>
      </c>
      <c r="H7" s="5" t="s">
        <v>1449</v>
      </c>
      <c r="I7" s="5" t="s">
        <v>1450</v>
      </c>
    </row>
    <row r="8" spans="1:9" x14ac:dyDescent="0.55000000000000004">
      <c r="A8" s="5" t="s">
        <v>16</v>
      </c>
      <c r="B8" s="5" t="s">
        <v>10</v>
      </c>
      <c r="C8" s="5" t="s">
        <v>1451</v>
      </c>
      <c r="D8" s="5" t="s">
        <v>1452</v>
      </c>
      <c r="E8" s="7">
        <v>-35.451418192699997</v>
      </c>
      <c r="F8" s="8">
        <v>-32.494177220600001</v>
      </c>
      <c r="G8" s="5" t="s">
        <v>1453</v>
      </c>
      <c r="H8" s="5" t="s">
        <v>1444</v>
      </c>
      <c r="I8" s="5" t="s">
        <v>1445</v>
      </c>
    </row>
    <row r="9" spans="1:9" x14ac:dyDescent="0.55000000000000004">
      <c r="A9" s="5" t="s">
        <v>16</v>
      </c>
      <c r="B9" s="5" t="s">
        <v>10</v>
      </c>
      <c r="C9" s="5" t="s">
        <v>1454</v>
      </c>
      <c r="D9" s="5" t="s">
        <v>1455</v>
      </c>
      <c r="E9" s="7">
        <v>-24.742797055699999</v>
      </c>
      <c r="F9" s="8">
        <v>-22.2347885607</v>
      </c>
      <c r="G9" s="5" t="s">
        <v>1456</v>
      </c>
      <c r="H9" s="5" t="s">
        <v>1457</v>
      </c>
      <c r="I9" s="5" t="s">
        <v>1458</v>
      </c>
    </row>
    <row r="10" spans="1:9" x14ac:dyDescent="0.55000000000000004">
      <c r="A10" s="5" t="s">
        <v>56</v>
      </c>
      <c r="B10" s="5" t="s">
        <v>10</v>
      </c>
      <c r="C10" s="5" t="s">
        <v>1459</v>
      </c>
      <c r="D10" s="5" t="s">
        <v>1460</v>
      </c>
      <c r="E10" s="7">
        <v>-48.100036617500002</v>
      </c>
      <c r="F10" s="8">
        <v>-44.213376719599999</v>
      </c>
      <c r="G10" s="5" t="s">
        <v>1461</v>
      </c>
      <c r="H10" s="5" t="s">
        <v>1462</v>
      </c>
      <c r="I10" s="5" t="s">
        <v>1463</v>
      </c>
    </row>
    <row r="11" spans="1:9" x14ac:dyDescent="0.55000000000000004">
      <c r="A11" s="5" t="s">
        <v>62</v>
      </c>
      <c r="B11" s="5" t="s">
        <v>10</v>
      </c>
      <c r="C11" s="5" t="s">
        <v>1459</v>
      </c>
      <c r="D11" s="5" t="s">
        <v>1460</v>
      </c>
      <c r="E11" s="7">
        <v>-48.100036617500002</v>
      </c>
      <c r="F11" s="8">
        <v>-44.213376719599999</v>
      </c>
      <c r="G11" s="5" t="s">
        <v>1461</v>
      </c>
      <c r="H11" s="5" t="s">
        <v>1464</v>
      </c>
      <c r="I11" s="5" t="s">
        <v>1465</v>
      </c>
    </row>
    <row r="12" spans="1:9" x14ac:dyDescent="0.55000000000000004">
      <c r="A12" s="5" t="s">
        <v>62</v>
      </c>
      <c r="B12" s="5" t="s">
        <v>10</v>
      </c>
      <c r="C12" s="5" t="s">
        <v>1466</v>
      </c>
      <c r="D12" s="5" t="s">
        <v>1467</v>
      </c>
      <c r="E12" s="7">
        <v>-42.187079615099996</v>
      </c>
      <c r="F12" s="8">
        <v>-38.476510976299998</v>
      </c>
      <c r="G12" s="5" t="s">
        <v>1468</v>
      </c>
      <c r="H12" s="5" t="s">
        <v>1469</v>
      </c>
      <c r="I12" s="5" t="s">
        <v>1470</v>
      </c>
    </row>
    <row r="13" spans="1:9" x14ac:dyDescent="0.55000000000000004">
      <c r="A13" s="5" t="s">
        <v>62</v>
      </c>
      <c r="B13" s="5" t="s">
        <v>10</v>
      </c>
      <c r="C13" s="5" t="s">
        <v>1471</v>
      </c>
      <c r="D13" s="5" t="s">
        <v>1472</v>
      </c>
      <c r="E13" s="7">
        <v>-34.437925637500001</v>
      </c>
      <c r="F13" s="8">
        <v>-31.551265739600002</v>
      </c>
      <c r="G13" s="5" t="s">
        <v>1473</v>
      </c>
      <c r="H13" s="5" t="s">
        <v>1474</v>
      </c>
      <c r="I13" s="5" t="s">
        <v>1475</v>
      </c>
    </row>
    <row r="14" spans="1:9" x14ac:dyDescent="0.55000000000000004">
      <c r="A14" s="5" t="s">
        <v>62</v>
      </c>
      <c r="B14" s="5" t="s">
        <v>10</v>
      </c>
      <c r="C14" s="5" t="s">
        <v>1476</v>
      </c>
      <c r="D14" s="5" t="s">
        <v>1477</v>
      </c>
      <c r="E14" s="7">
        <v>-29.2620457047</v>
      </c>
      <c r="F14" s="8">
        <v>-26.536753809099999</v>
      </c>
      <c r="G14" s="5" t="s">
        <v>1478</v>
      </c>
      <c r="H14" s="5" t="s">
        <v>1479</v>
      </c>
      <c r="I14" s="5" t="s">
        <v>1480</v>
      </c>
    </row>
    <row r="15" spans="1:9" x14ac:dyDescent="0.55000000000000004">
      <c r="A15" s="5" t="s">
        <v>62</v>
      </c>
      <c r="B15" s="5" t="s">
        <v>10</v>
      </c>
      <c r="C15" s="5" t="s">
        <v>1481</v>
      </c>
      <c r="D15" s="5" t="s">
        <v>1482</v>
      </c>
      <c r="E15" s="7">
        <v>-24.458957277500001</v>
      </c>
      <c r="F15" s="8">
        <v>-21.995543253499999</v>
      </c>
      <c r="G15" s="5" t="s">
        <v>1483</v>
      </c>
      <c r="H15" s="5" t="s">
        <v>1484</v>
      </c>
      <c r="I15" s="5" t="s">
        <v>1485</v>
      </c>
    </row>
    <row r="16" spans="1:9" x14ac:dyDescent="0.55000000000000004">
      <c r="A16" s="5" t="s">
        <v>62</v>
      </c>
      <c r="B16" s="5" t="s">
        <v>10</v>
      </c>
      <c r="C16" s="5" t="s">
        <v>1486</v>
      </c>
      <c r="D16" s="5" t="s">
        <v>1487</v>
      </c>
      <c r="E16" s="7">
        <v>-22.486635020200001</v>
      </c>
      <c r="F16" s="8">
        <v>-20.0697971383</v>
      </c>
      <c r="G16" s="5" t="s">
        <v>1488</v>
      </c>
      <c r="H16" s="5" t="s">
        <v>1489</v>
      </c>
      <c r="I16" s="5" t="s">
        <v>1490</v>
      </c>
    </row>
    <row r="17" spans="1:9" x14ac:dyDescent="0.55000000000000004">
      <c r="A17" s="5" t="s">
        <v>62</v>
      </c>
      <c r="B17" s="5" t="s">
        <v>10</v>
      </c>
      <c r="C17" s="5" t="s">
        <v>1491</v>
      </c>
      <c r="D17" s="5" t="s">
        <v>1492</v>
      </c>
      <c r="E17" s="7">
        <v>-22.325873640400001</v>
      </c>
      <c r="F17" s="8">
        <v>-19.9235135819</v>
      </c>
      <c r="G17" s="5" t="s">
        <v>1493</v>
      </c>
      <c r="H17" s="5" t="s">
        <v>1494</v>
      </c>
      <c r="I17" s="5" t="s">
        <v>1495</v>
      </c>
    </row>
    <row r="18" spans="1:9" x14ac:dyDescent="0.55000000000000004">
      <c r="A18" s="5" t="s">
        <v>62</v>
      </c>
      <c r="B18" s="5" t="s">
        <v>10</v>
      </c>
      <c r="C18" s="5" t="s">
        <v>1496</v>
      </c>
      <c r="D18" s="5" t="s">
        <v>1497</v>
      </c>
      <c r="E18" s="7">
        <v>-22.325873640400001</v>
      </c>
      <c r="F18" s="8">
        <v>-19.9235135819</v>
      </c>
      <c r="G18" s="5" t="s">
        <v>1493</v>
      </c>
      <c r="H18" s="5" t="s">
        <v>1494</v>
      </c>
      <c r="I18" s="5" t="s">
        <v>1495</v>
      </c>
    </row>
    <row r="19" spans="1:9" x14ac:dyDescent="0.55000000000000004">
      <c r="A19" s="5" t="s">
        <v>62</v>
      </c>
      <c r="B19" s="5" t="s">
        <v>10</v>
      </c>
      <c r="C19" s="5" t="s">
        <v>1498</v>
      </c>
      <c r="D19" s="5" t="s">
        <v>1499</v>
      </c>
      <c r="E19" s="7">
        <v>-22.0705313305</v>
      </c>
      <c r="F19" s="8">
        <v>-19.682181986500002</v>
      </c>
      <c r="G19" s="5" t="s">
        <v>1500</v>
      </c>
      <c r="H19" s="5" t="s">
        <v>1501</v>
      </c>
      <c r="I19" s="5" t="s">
        <v>1502</v>
      </c>
    </row>
    <row r="20" spans="1:9" x14ac:dyDescent="0.55000000000000004">
      <c r="A20" s="5" t="s">
        <v>91</v>
      </c>
      <c r="B20" s="5" t="s">
        <v>10</v>
      </c>
      <c r="C20" s="5" t="s">
        <v>900</v>
      </c>
      <c r="D20" s="5" t="s">
        <v>901</v>
      </c>
      <c r="E20" s="7">
        <v>-41.978570666300001</v>
      </c>
      <c r="F20" s="8">
        <v>-38.392940764099997</v>
      </c>
      <c r="G20" s="5" t="s">
        <v>1503</v>
      </c>
      <c r="H20" s="5" t="s">
        <v>1504</v>
      </c>
      <c r="I20" s="5" t="s">
        <v>1505</v>
      </c>
    </row>
    <row r="21" spans="1:9" x14ac:dyDescent="0.55000000000000004">
      <c r="A21" s="5" t="s">
        <v>97</v>
      </c>
      <c r="B21" s="5" t="s">
        <v>10</v>
      </c>
      <c r="C21" s="5" t="s">
        <v>900</v>
      </c>
      <c r="D21" s="5" t="s">
        <v>901</v>
      </c>
      <c r="E21" s="7">
        <v>-41.978570666300001</v>
      </c>
      <c r="F21" s="8">
        <v>-38.392940764099997</v>
      </c>
      <c r="G21" s="5" t="s">
        <v>1503</v>
      </c>
      <c r="H21" s="5" t="s">
        <v>1506</v>
      </c>
      <c r="I21" s="5" t="s">
        <v>1507</v>
      </c>
    </row>
    <row r="22" spans="1:9" x14ac:dyDescent="0.55000000000000004">
      <c r="A22" s="5" t="s">
        <v>97</v>
      </c>
      <c r="B22" s="5" t="s">
        <v>10</v>
      </c>
      <c r="C22" s="5" t="s">
        <v>907</v>
      </c>
      <c r="D22" s="5" t="s">
        <v>908</v>
      </c>
      <c r="E22" s="7">
        <v>-36.049291414800003</v>
      </c>
      <c r="F22" s="8">
        <v>-33.007729556999998</v>
      </c>
      <c r="G22" s="5" t="s">
        <v>1508</v>
      </c>
      <c r="H22" s="5" t="s">
        <v>1509</v>
      </c>
      <c r="I22" s="5" t="s">
        <v>1510</v>
      </c>
    </row>
    <row r="23" spans="1:9" x14ac:dyDescent="0.55000000000000004">
      <c r="A23" s="5" t="s">
        <v>97</v>
      </c>
      <c r="B23" s="5" t="s">
        <v>10</v>
      </c>
      <c r="C23" s="5" t="s">
        <v>912</v>
      </c>
      <c r="D23" s="5" t="s">
        <v>913</v>
      </c>
      <c r="E23" s="7">
        <v>-27.3417494702</v>
      </c>
      <c r="F23" s="8">
        <v>-24.733843173299999</v>
      </c>
      <c r="G23" s="5" t="s">
        <v>1511</v>
      </c>
      <c r="H23" s="5" t="s">
        <v>1512</v>
      </c>
      <c r="I23" s="5" t="s">
        <v>1513</v>
      </c>
    </row>
    <row r="24" spans="1:9" x14ac:dyDescent="0.55000000000000004">
      <c r="A24" s="5" t="s">
        <v>97</v>
      </c>
      <c r="B24" s="5" t="s">
        <v>10</v>
      </c>
      <c r="C24" s="5" t="s">
        <v>1514</v>
      </c>
      <c r="D24" s="5" t="s">
        <v>1515</v>
      </c>
      <c r="E24" s="7">
        <v>-13.7295636097</v>
      </c>
      <c r="F24" s="8">
        <v>-11.7150599846</v>
      </c>
      <c r="G24" s="5" t="s">
        <v>1516</v>
      </c>
      <c r="H24" s="5" t="s">
        <v>1517</v>
      </c>
      <c r="I24" s="5" t="s">
        <v>1518</v>
      </c>
    </row>
    <row r="25" spans="1:9" x14ac:dyDescent="0.55000000000000004">
      <c r="A25" s="5" t="s">
        <v>97</v>
      </c>
      <c r="B25" s="5" t="s">
        <v>10</v>
      </c>
      <c r="C25" s="5" t="s">
        <v>1519</v>
      </c>
      <c r="D25" s="5" t="s">
        <v>1520</v>
      </c>
      <c r="E25" s="7">
        <v>-11.8209462458</v>
      </c>
      <c r="F25" s="8">
        <v>-9.9616359557000003</v>
      </c>
      <c r="G25" s="5" t="s">
        <v>1521</v>
      </c>
      <c r="H25" s="5" t="s">
        <v>1522</v>
      </c>
      <c r="I25" s="5" t="s">
        <v>1523</v>
      </c>
    </row>
    <row r="26" spans="1:9" x14ac:dyDescent="0.55000000000000004">
      <c r="A26" s="5" t="s">
        <v>97</v>
      </c>
      <c r="B26" s="5" t="s">
        <v>10</v>
      </c>
      <c r="C26" s="5" t="s">
        <v>1524</v>
      </c>
      <c r="D26" s="5" t="s">
        <v>1525</v>
      </c>
      <c r="E26" s="7">
        <v>-11.755132383699999</v>
      </c>
      <c r="F26" s="8">
        <v>-9.9018962412999993</v>
      </c>
      <c r="G26" s="5" t="s">
        <v>1526</v>
      </c>
      <c r="H26" s="5" t="s">
        <v>1527</v>
      </c>
      <c r="I26" s="5" t="s">
        <v>1528</v>
      </c>
    </row>
    <row r="27" spans="1:9" x14ac:dyDescent="0.55000000000000004">
      <c r="A27" s="5" t="s">
        <v>97</v>
      </c>
      <c r="B27" s="5" t="s">
        <v>10</v>
      </c>
      <c r="C27" s="5" t="s">
        <v>1529</v>
      </c>
      <c r="D27" s="5" t="s">
        <v>1530</v>
      </c>
      <c r="E27" s="7">
        <v>-10.7765592739</v>
      </c>
      <c r="F27" s="8">
        <v>-8.9798954784999996</v>
      </c>
      <c r="G27" s="5" t="s">
        <v>1531</v>
      </c>
      <c r="H27" s="5" t="s">
        <v>1532</v>
      </c>
      <c r="I27" s="5" t="s">
        <v>1533</v>
      </c>
    </row>
    <row r="28" spans="1:9" x14ac:dyDescent="0.55000000000000004">
      <c r="A28" s="5" t="s">
        <v>97</v>
      </c>
      <c r="B28" s="5" t="s">
        <v>10</v>
      </c>
      <c r="C28" s="5" t="s">
        <v>1534</v>
      </c>
      <c r="D28" s="5" t="s">
        <v>1535</v>
      </c>
      <c r="E28" s="7">
        <v>-9.4419524698000004</v>
      </c>
      <c r="F28" s="8">
        <v>-7.7299337646000001</v>
      </c>
      <c r="G28" s="5" t="s">
        <v>1536</v>
      </c>
      <c r="H28" s="5" t="s">
        <v>1537</v>
      </c>
      <c r="I28" s="5" t="s">
        <v>1538</v>
      </c>
    </row>
    <row r="29" spans="1:9" x14ac:dyDescent="0.55000000000000004">
      <c r="A29" s="5" t="s">
        <v>97</v>
      </c>
      <c r="B29" s="5" t="s">
        <v>10</v>
      </c>
      <c r="C29" s="5" t="s">
        <v>1539</v>
      </c>
      <c r="D29" s="5" t="s">
        <v>1540</v>
      </c>
      <c r="E29" s="7">
        <v>-9.3074473843999996</v>
      </c>
      <c r="F29" s="8">
        <v>-7.6054789173000001</v>
      </c>
      <c r="G29" s="5" t="s">
        <v>1541</v>
      </c>
      <c r="H29" s="5" t="s">
        <v>1542</v>
      </c>
      <c r="I29" s="5" t="s">
        <v>1543</v>
      </c>
    </row>
    <row r="30" spans="1:9" x14ac:dyDescent="0.55000000000000004">
      <c r="A30" s="5" t="s">
        <v>97</v>
      </c>
      <c r="B30" s="5" t="s">
        <v>10</v>
      </c>
      <c r="C30" s="5" t="s">
        <v>1544</v>
      </c>
      <c r="D30" s="5" t="s">
        <v>1545</v>
      </c>
      <c r="E30" s="7">
        <v>-9.0129488434000002</v>
      </c>
      <c r="F30" s="8">
        <v>-7.3317639822</v>
      </c>
      <c r="G30" s="5" t="s">
        <v>1546</v>
      </c>
      <c r="H30" s="5" t="s">
        <v>1547</v>
      </c>
      <c r="I30" s="5" t="s">
        <v>1548</v>
      </c>
    </row>
    <row r="31" spans="1:9" x14ac:dyDescent="0.55000000000000004">
      <c r="A31" s="5" t="s">
        <v>97</v>
      </c>
      <c r="B31" s="5" t="s">
        <v>10</v>
      </c>
      <c r="C31" s="5" t="s">
        <v>1549</v>
      </c>
      <c r="D31" s="5" t="s">
        <v>1550</v>
      </c>
      <c r="E31" s="7">
        <v>-8.4872677691000007</v>
      </c>
      <c r="F31" s="8">
        <v>-6.8510278735999997</v>
      </c>
      <c r="G31" s="5" t="s">
        <v>1551</v>
      </c>
      <c r="H31" s="5" t="s">
        <v>1552</v>
      </c>
      <c r="I31" s="5" t="s">
        <v>1553</v>
      </c>
    </row>
    <row r="32" spans="1:9" x14ac:dyDescent="0.55000000000000004">
      <c r="A32" s="5" t="s">
        <v>97</v>
      </c>
      <c r="B32" s="5" t="s">
        <v>10</v>
      </c>
      <c r="C32" s="5" t="s">
        <v>1554</v>
      </c>
      <c r="D32" s="5" t="s">
        <v>1555</v>
      </c>
      <c r="E32" s="7">
        <v>-8.2983788718000007</v>
      </c>
      <c r="F32" s="8">
        <v>-6.6823978100000003</v>
      </c>
      <c r="G32" s="5" t="s">
        <v>1556</v>
      </c>
      <c r="H32" s="5" t="s">
        <v>1557</v>
      </c>
      <c r="I32" s="5" t="s">
        <v>1558</v>
      </c>
    </row>
    <row r="33" spans="1:9" x14ac:dyDescent="0.55000000000000004">
      <c r="A33" s="5" t="s">
        <v>97</v>
      </c>
      <c r="B33" s="5" t="s">
        <v>10</v>
      </c>
      <c r="C33" s="5" t="s">
        <v>1559</v>
      </c>
      <c r="D33" s="5" t="s">
        <v>1560</v>
      </c>
      <c r="E33" s="7">
        <v>-7.5181782538000004</v>
      </c>
      <c r="F33" s="8">
        <v>-5.9768920865000004</v>
      </c>
      <c r="G33" s="5" t="s">
        <v>1561</v>
      </c>
      <c r="H33" s="5" t="s">
        <v>1562</v>
      </c>
      <c r="I33" s="5" t="s">
        <v>1563</v>
      </c>
    </row>
    <row r="34" spans="1:9" x14ac:dyDescent="0.55000000000000004">
      <c r="A34" s="5" t="s">
        <v>97</v>
      </c>
      <c r="B34" s="5" t="s">
        <v>10</v>
      </c>
      <c r="C34" s="5" t="s">
        <v>1564</v>
      </c>
      <c r="D34" s="5" t="s">
        <v>1565</v>
      </c>
      <c r="E34" s="7">
        <v>-7.0780208998000003</v>
      </c>
      <c r="F34" s="8">
        <v>-5.5742781370000003</v>
      </c>
      <c r="G34" s="5" t="s">
        <v>1566</v>
      </c>
      <c r="H34" s="5" t="s">
        <v>1567</v>
      </c>
      <c r="I34" s="5" t="s">
        <v>1568</v>
      </c>
    </row>
    <row r="35" spans="1:9" x14ac:dyDescent="0.55000000000000004">
      <c r="A35" s="5" t="s">
        <v>118</v>
      </c>
      <c r="B35" s="5" t="s">
        <v>10</v>
      </c>
      <c r="C35" s="5" t="s">
        <v>1569</v>
      </c>
      <c r="D35" s="5" t="s">
        <v>1570</v>
      </c>
      <c r="E35" s="7">
        <v>-41.710591135100003</v>
      </c>
      <c r="F35" s="8">
        <v>-38.221871245899997</v>
      </c>
      <c r="G35" s="5" t="s">
        <v>1571</v>
      </c>
      <c r="H35" s="5" t="s">
        <v>1572</v>
      </c>
      <c r="I35" s="5" t="s">
        <v>1573</v>
      </c>
    </row>
    <row r="36" spans="1:9" x14ac:dyDescent="0.55000000000000004">
      <c r="A36" s="5" t="s">
        <v>124</v>
      </c>
      <c r="B36" s="5" t="s">
        <v>10</v>
      </c>
      <c r="C36" s="5" t="s">
        <v>1569</v>
      </c>
      <c r="D36" s="5" t="s">
        <v>1570</v>
      </c>
      <c r="E36" s="7">
        <v>-41.710591135100003</v>
      </c>
      <c r="F36" s="8">
        <v>-38.221871245899997</v>
      </c>
      <c r="G36" s="5" t="s">
        <v>1571</v>
      </c>
      <c r="H36" s="5" t="s">
        <v>1574</v>
      </c>
      <c r="I36" s="5" t="s">
        <v>1575</v>
      </c>
    </row>
    <row r="37" spans="1:9" x14ac:dyDescent="0.55000000000000004">
      <c r="A37" s="5" t="s">
        <v>124</v>
      </c>
      <c r="B37" s="5" t="s">
        <v>10</v>
      </c>
      <c r="C37" s="5" t="s">
        <v>1576</v>
      </c>
      <c r="D37" s="5" t="s">
        <v>1577</v>
      </c>
      <c r="E37" s="7">
        <v>-38.836192805700001</v>
      </c>
      <c r="F37" s="8">
        <v>-35.493600952100003</v>
      </c>
      <c r="G37" s="5" t="s">
        <v>1578</v>
      </c>
      <c r="H37" s="5" t="s">
        <v>1579</v>
      </c>
      <c r="I37" s="5" t="s">
        <v>1580</v>
      </c>
    </row>
    <row r="38" spans="1:9" x14ac:dyDescent="0.55000000000000004">
      <c r="A38" s="5" t="s">
        <v>124</v>
      </c>
      <c r="B38" s="5" t="s">
        <v>10</v>
      </c>
      <c r="C38" s="5" t="s">
        <v>1581</v>
      </c>
      <c r="D38" s="5" t="s">
        <v>1582</v>
      </c>
      <c r="E38" s="7">
        <v>-38.517677460900003</v>
      </c>
      <c r="F38" s="8">
        <v>-35.233077554399998</v>
      </c>
      <c r="G38" s="5" t="s">
        <v>1583</v>
      </c>
      <c r="H38" s="5" t="s">
        <v>1584</v>
      </c>
      <c r="I38" s="5" t="s">
        <v>1585</v>
      </c>
    </row>
    <row r="39" spans="1:9" x14ac:dyDescent="0.55000000000000004">
      <c r="A39" s="5" t="s">
        <v>124</v>
      </c>
      <c r="B39" s="5" t="s">
        <v>10</v>
      </c>
      <c r="C39" s="5" t="s">
        <v>1586</v>
      </c>
      <c r="D39" s="5" t="s">
        <v>1587</v>
      </c>
      <c r="E39" s="7">
        <v>-37.930706136600001</v>
      </c>
      <c r="F39" s="8">
        <v>-34.697258752499998</v>
      </c>
      <c r="G39" s="5" t="s">
        <v>1588</v>
      </c>
      <c r="H39" s="5" t="s">
        <v>1589</v>
      </c>
      <c r="I39" s="5" t="s">
        <v>1590</v>
      </c>
    </row>
    <row r="40" spans="1:9" x14ac:dyDescent="0.55000000000000004">
      <c r="A40" s="5" t="s">
        <v>124</v>
      </c>
      <c r="B40" s="5" t="s">
        <v>10</v>
      </c>
      <c r="C40" s="5" t="s">
        <v>1591</v>
      </c>
      <c r="D40" s="5" t="s">
        <v>1592</v>
      </c>
      <c r="E40" s="7">
        <v>-37.6074584379</v>
      </c>
      <c r="F40" s="8">
        <v>-34.4197685444</v>
      </c>
      <c r="G40" s="5" t="s">
        <v>1593</v>
      </c>
      <c r="H40" s="5" t="s">
        <v>1594</v>
      </c>
      <c r="I40" s="5" t="s">
        <v>1595</v>
      </c>
    </row>
    <row r="41" spans="1:9" x14ac:dyDescent="0.55000000000000004">
      <c r="A41" s="5" t="s">
        <v>124</v>
      </c>
      <c r="B41" s="5" t="s">
        <v>10</v>
      </c>
      <c r="C41" s="5" t="s">
        <v>1596</v>
      </c>
      <c r="D41" s="5" t="s">
        <v>1597</v>
      </c>
      <c r="E41" s="7">
        <v>-35.106422145899998</v>
      </c>
      <c r="F41" s="8">
        <v>-32.174004757500001</v>
      </c>
      <c r="G41" s="5" t="s">
        <v>1598</v>
      </c>
      <c r="H41" s="5" t="s">
        <v>1599</v>
      </c>
      <c r="I41" s="5" t="s">
        <v>1600</v>
      </c>
    </row>
    <row r="42" spans="1:9" x14ac:dyDescent="0.55000000000000004">
      <c r="A42" s="5" t="s">
        <v>124</v>
      </c>
      <c r="B42" s="5" t="s">
        <v>10</v>
      </c>
      <c r="C42" s="5" t="s">
        <v>1601</v>
      </c>
      <c r="D42" s="5" t="s">
        <v>1602</v>
      </c>
      <c r="E42" s="7">
        <v>-33.364308389400001</v>
      </c>
      <c r="F42" s="8">
        <v>-30.538346331900001</v>
      </c>
      <c r="G42" s="5" t="s">
        <v>1603</v>
      </c>
      <c r="H42" s="5" t="s">
        <v>1604</v>
      </c>
      <c r="I42" s="5" t="s">
        <v>1605</v>
      </c>
    </row>
    <row r="43" spans="1:9" x14ac:dyDescent="0.55000000000000004">
      <c r="A43" s="5" t="s">
        <v>124</v>
      </c>
      <c r="B43" s="5" t="s">
        <v>10</v>
      </c>
      <c r="C43" s="5" t="s">
        <v>1606</v>
      </c>
      <c r="D43" s="5" t="s">
        <v>1607</v>
      </c>
      <c r="E43" s="7">
        <v>-29.686735835</v>
      </c>
      <c r="F43" s="8">
        <v>-26.946203972799999</v>
      </c>
      <c r="G43" s="5" t="s">
        <v>1608</v>
      </c>
      <c r="H43" s="5" t="s">
        <v>1609</v>
      </c>
      <c r="I43" s="5" t="s">
        <v>1610</v>
      </c>
    </row>
    <row r="44" spans="1:9" x14ac:dyDescent="0.55000000000000004">
      <c r="A44" s="5" t="s">
        <v>124</v>
      </c>
      <c r="B44" s="5" t="s">
        <v>10</v>
      </c>
      <c r="C44" s="5" t="s">
        <v>1611</v>
      </c>
      <c r="D44" s="5" t="s">
        <v>1612</v>
      </c>
      <c r="E44" s="7">
        <v>-27.918410571799999</v>
      </c>
      <c r="F44" s="8">
        <v>-25.2621995953</v>
      </c>
      <c r="G44" s="5" t="s">
        <v>1613</v>
      </c>
      <c r="H44" s="5" t="s">
        <v>1614</v>
      </c>
      <c r="I44" s="5" t="s">
        <v>1615</v>
      </c>
    </row>
    <row r="45" spans="1:9" x14ac:dyDescent="0.55000000000000004">
      <c r="A45" s="5" t="s">
        <v>124</v>
      </c>
      <c r="B45" s="5" t="s">
        <v>10</v>
      </c>
      <c r="C45" s="5" t="s">
        <v>1616</v>
      </c>
      <c r="D45" s="5" t="s">
        <v>1617</v>
      </c>
      <c r="E45" s="7">
        <v>-25.850993573499998</v>
      </c>
      <c r="F45" s="8">
        <v>-23.297620023299999</v>
      </c>
      <c r="G45" s="5" t="s">
        <v>1618</v>
      </c>
      <c r="H45" s="5" t="s">
        <v>1619</v>
      </c>
      <c r="I45" s="5" t="s">
        <v>1620</v>
      </c>
    </row>
    <row r="46" spans="1:9" x14ac:dyDescent="0.55000000000000004">
      <c r="A46" s="5" t="s">
        <v>124</v>
      </c>
      <c r="B46" s="5" t="s">
        <v>10</v>
      </c>
      <c r="C46" s="5" t="s">
        <v>1621</v>
      </c>
      <c r="D46" s="5" t="s">
        <v>1622</v>
      </c>
      <c r="E46" s="7">
        <v>-10.538211240800001</v>
      </c>
      <c r="F46" s="8">
        <v>-8.7587613126000008</v>
      </c>
      <c r="G46" s="5" t="s">
        <v>1623</v>
      </c>
      <c r="H46" s="5" t="s">
        <v>1624</v>
      </c>
      <c r="I46" s="5" t="s">
        <v>1625</v>
      </c>
    </row>
    <row r="47" spans="1:9" x14ac:dyDescent="0.55000000000000004">
      <c r="A47" s="5" t="s">
        <v>206</v>
      </c>
      <c r="B47" s="5" t="s">
        <v>10</v>
      </c>
      <c r="C47" s="5" t="s">
        <v>994</v>
      </c>
      <c r="D47" s="5" t="s">
        <v>995</v>
      </c>
      <c r="E47" s="7">
        <v>-40.630743293800002</v>
      </c>
      <c r="F47" s="8">
        <v>-37.221204650700003</v>
      </c>
      <c r="G47" s="5" t="s">
        <v>1626</v>
      </c>
      <c r="H47" s="5" t="s">
        <v>1627</v>
      </c>
      <c r="I47" s="5" t="s">
        <v>1628</v>
      </c>
    </row>
    <row r="48" spans="1:9" x14ac:dyDescent="0.55000000000000004">
      <c r="A48" s="5" t="s">
        <v>212</v>
      </c>
      <c r="B48" s="5" t="s">
        <v>10</v>
      </c>
      <c r="C48" s="5" t="s">
        <v>994</v>
      </c>
      <c r="D48" s="5" t="s">
        <v>995</v>
      </c>
      <c r="E48" s="7">
        <v>-40.630743293800002</v>
      </c>
      <c r="F48" s="8">
        <v>-37.221204650700003</v>
      </c>
      <c r="G48" s="5" t="s">
        <v>1626</v>
      </c>
      <c r="H48" s="5" t="s">
        <v>1629</v>
      </c>
      <c r="I48" s="5" t="s">
        <v>1630</v>
      </c>
    </row>
    <row r="49" spans="1:9" x14ac:dyDescent="0.55000000000000004">
      <c r="A49" s="5" t="s">
        <v>212</v>
      </c>
      <c r="B49" s="5" t="s">
        <v>10</v>
      </c>
      <c r="C49" s="5" t="s">
        <v>1026</v>
      </c>
      <c r="D49" s="5" t="s">
        <v>1027</v>
      </c>
      <c r="E49" s="7">
        <v>-25.451954861800001</v>
      </c>
      <c r="F49" s="8">
        <v>-22.917477482100001</v>
      </c>
      <c r="G49" s="5" t="s">
        <v>1631</v>
      </c>
      <c r="H49" s="5" t="s">
        <v>1632</v>
      </c>
      <c r="I49" s="5" t="s">
        <v>1633</v>
      </c>
    </row>
    <row r="50" spans="1:9" x14ac:dyDescent="0.55000000000000004">
      <c r="A50" s="5" t="s">
        <v>212</v>
      </c>
      <c r="B50" s="5" t="s">
        <v>10</v>
      </c>
      <c r="C50" s="5" t="s">
        <v>1001</v>
      </c>
      <c r="D50" s="5" t="s">
        <v>1002</v>
      </c>
      <c r="E50" s="7">
        <v>-24.6143163393</v>
      </c>
      <c r="F50" s="8">
        <v>-22.134196621800001</v>
      </c>
      <c r="G50" s="5" t="s">
        <v>1634</v>
      </c>
      <c r="H50" s="5" t="s">
        <v>1635</v>
      </c>
      <c r="I50" s="5" t="s">
        <v>1636</v>
      </c>
    </row>
    <row r="51" spans="1:9" x14ac:dyDescent="0.55000000000000004">
      <c r="A51" s="5" t="s">
        <v>212</v>
      </c>
      <c r="B51" s="5" t="s">
        <v>10</v>
      </c>
      <c r="C51" s="5" t="s">
        <v>1011</v>
      </c>
      <c r="D51" s="5" t="s">
        <v>1012</v>
      </c>
      <c r="E51" s="7">
        <v>-19.499820237800002</v>
      </c>
      <c r="F51" s="8">
        <v>-17.204224947</v>
      </c>
      <c r="G51" s="5" t="s">
        <v>1637</v>
      </c>
      <c r="H51" s="5" t="s">
        <v>1638</v>
      </c>
      <c r="I51" s="5" t="s">
        <v>1639</v>
      </c>
    </row>
    <row r="52" spans="1:9" x14ac:dyDescent="0.55000000000000004">
      <c r="A52" s="5" t="s">
        <v>212</v>
      </c>
      <c r="B52" s="5" t="s">
        <v>10</v>
      </c>
      <c r="C52" s="5" t="s">
        <v>1016</v>
      </c>
      <c r="D52" s="5" t="s">
        <v>1017</v>
      </c>
      <c r="E52" s="7">
        <v>-19.1483834886</v>
      </c>
      <c r="F52" s="8">
        <v>-16.874507447500001</v>
      </c>
      <c r="G52" s="5" t="s">
        <v>1640</v>
      </c>
      <c r="H52" s="5" t="s">
        <v>1641</v>
      </c>
      <c r="I52" s="5" t="s">
        <v>1642</v>
      </c>
    </row>
    <row r="53" spans="1:9" x14ac:dyDescent="0.55000000000000004">
      <c r="A53" s="5" t="s">
        <v>212</v>
      </c>
      <c r="B53" s="5" t="s">
        <v>10</v>
      </c>
      <c r="C53" s="5" t="s">
        <v>1006</v>
      </c>
      <c r="D53" s="5" t="s">
        <v>1007</v>
      </c>
      <c r="E53" s="7">
        <v>-16.791011451300001</v>
      </c>
      <c r="F53" s="8">
        <v>-14.624510856900001</v>
      </c>
      <c r="G53" s="5" t="s">
        <v>1643</v>
      </c>
      <c r="H53" s="5" t="s">
        <v>1644</v>
      </c>
      <c r="I53" s="5" t="s">
        <v>1645</v>
      </c>
    </row>
    <row r="54" spans="1:9" x14ac:dyDescent="0.55000000000000004">
      <c r="A54" s="5" t="s">
        <v>212</v>
      </c>
      <c r="B54" s="5" t="s">
        <v>10</v>
      </c>
      <c r="C54" s="5" t="s">
        <v>1021</v>
      </c>
      <c r="D54" s="5" t="s">
        <v>1022</v>
      </c>
      <c r="E54" s="7">
        <v>-13.6433688078</v>
      </c>
      <c r="F54" s="8">
        <v>-11.6431996351</v>
      </c>
      <c r="G54" s="5" t="s">
        <v>1646</v>
      </c>
      <c r="H54" s="5" t="s">
        <v>1647</v>
      </c>
      <c r="I54" s="5" t="s">
        <v>1648</v>
      </c>
    </row>
    <row r="55" spans="1:9" x14ac:dyDescent="0.55000000000000004">
      <c r="A55" s="5" t="s">
        <v>266</v>
      </c>
      <c r="B55" s="5" t="s">
        <v>10</v>
      </c>
      <c r="C55" s="5" t="s">
        <v>1649</v>
      </c>
      <c r="D55" s="5" t="s">
        <v>1650</v>
      </c>
      <c r="E55" s="7">
        <v>-37.539451821599997</v>
      </c>
      <c r="F55" s="8">
        <v>-34.393154613199997</v>
      </c>
      <c r="G55" s="5" t="s">
        <v>1651</v>
      </c>
      <c r="H55" s="5" t="s">
        <v>1652</v>
      </c>
      <c r="I55" s="5" t="s">
        <v>1653</v>
      </c>
    </row>
    <row r="56" spans="1:9" x14ac:dyDescent="0.55000000000000004">
      <c r="A56" s="5" t="s">
        <v>272</v>
      </c>
      <c r="B56" s="5" t="s">
        <v>10</v>
      </c>
      <c r="C56" s="5" t="s">
        <v>1649</v>
      </c>
      <c r="D56" s="5" t="s">
        <v>1650</v>
      </c>
      <c r="E56" s="7">
        <v>-37.539451821599997</v>
      </c>
      <c r="F56" s="8">
        <v>-34.393154613199997</v>
      </c>
      <c r="G56" s="5" t="s">
        <v>1651</v>
      </c>
      <c r="H56" s="5" t="s">
        <v>1654</v>
      </c>
      <c r="I56" s="5" t="s">
        <v>1655</v>
      </c>
    </row>
    <row r="57" spans="1:9" x14ac:dyDescent="0.55000000000000004">
      <c r="A57" s="5" t="s">
        <v>272</v>
      </c>
      <c r="B57" s="5" t="s">
        <v>10</v>
      </c>
      <c r="C57" s="5" t="s">
        <v>1656</v>
      </c>
      <c r="D57" s="5" t="s">
        <v>1657</v>
      </c>
      <c r="E57" s="7">
        <v>-29.748418903200001</v>
      </c>
      <c r="F57" s="8">
        <v>-26.992092773900001</v>
      </c>
      <c r="G57" s="5" t="s">
        <v>1658</v>
      </c>
      <c r="H57" s="5" t="s">
        <v>1659</v>
      </c>
      <c r="I57" s="5" t="s">
        <v>1660</v>
      </c>
    </row>
    <row r="58" spans="1:9" x14ac:dyDescent="0.55000000000000004">
      <c r="A58" s="5" t="s">
        <v>272</v>
      </c>
      <c r="B58" s="5" t="s">
        <v>10</v>
      </c>
      <c r="C58" s="5" t="s">
        <v>1661</v>
      </c>
      <c r="D58" s="5" t="s">
        <v>1662</v>
      </c>
      <c r="E58" s="7">
        <v>-15.212143726400001</v>
      </c>
      <c r="F58" s="8">
        <v>-13.128257553799999</v>
      </c>
      <c r="G58" s="5" t="s">
        <v>1663</v>
      </c>
      <c r="H58" s="5" t="s">
        <v>1664</v>
      </c>
      <c r="I58" s="5" t="s">
        <v>1665</v>
      </c>
    </row>
    <row r="59" spans="1:9" x14ac:dyDescent="0.55000000000000004">
      <c r="A59" s="5" t="s">
        <v>272</v>
      </c>
      <c r="B59" s="5" t="s">
        <v>10</v>
      </c>
      <c r="C59" s="5" t="s">
        <v>1666</v>
      </c>
      <c r="D59" s="5" t="s">
        <v>1667</v>
      </c>
      <c r="E59" s="7">
        <v>-9.5741086712999994</v>
      </c>
      <c r="F59" s="8">
        <v>-7.8518016292999997</v>
      </c>
      <c r="G59" s="5" t="s">
        <v>1668</v>
      </c>
      <c r="H59" s="5" t="s">
        <v>1669</v>
      </c>
      <c r="I59" s="5" t="s">
        <v>1670</v>
      </c>
    </row>
    <row r="60" spans="1:9" x14ac:dyDescent="0.55000000000000004">
      <c r="A60" s="5" t="s">
        <v>272</v>
      </c>
      <c r="B60" s="5" t="s">
        <v>10</v>
      </c>
      <c r="C60" s="5" t="s">
        <v>1671</v>
      </c>
      <c r="D60" s="5" t="s">
        <v>1672</v>
      </c>
      <c r="E60" s="7">
        <v>-9.1345637824000008</v>
      </c>
      <c r="F60" s="8">
        <v>-7.4451844425999996</v>
      </c>
      <c r="G60" s="5" t="s">
        <v>1673</v>
      </c>
      <c r="H60" s="5" t="s">
        <v>1674</v>
      </c>
      <c r="I60" s="5" t="s">
        <v>1675</v>
      </c>
    </row>
    <row r="61" spans="1:9" x14ac:dyDescent="0.55000000000000004">
      <c r="A61" s="5" t="s">
        <v>272</v>
      </c>
      <c r="B61" s="5" t="s">
        <v>10</v>
      </c>
      <c r="C61" s="5" t="s">
        <v>1676</v>
      </c>
      <c r="D61" s="5" t="s">
        <v>1677</v>
      </c>
      <c r="E61" s="7">
        <v>-7.8997764500000001</v>
      </c>
      <c r="F61" s="8">
        <v>-6.3206125899999996</v>
      </c>
      <c r="G61" s="5" t="s">
        <v>1678</v>
      </c>
      <c r="H61" s="5" t="s">
        <v>1679</v>
      </c>
      <c r="I61" s="5" t="s">
        <v>1680</v>
      </c>
    </row>
    <row r="62" spans="1:9" x14ac:dyDescent="0.55000000000000004">
      <c r="A62" s="5" t="s">
        <v>272</v>
      </c>
      <c r="B62" s="5" t="s">
        <v>10</v>
      </c>
      <c r="C62" s="5" t="s">
        <v>1681</v>
      </c>
      <c r="D62" s="5" t="s">
        <v>1682</v>
      </c>
      <c r="E62" s="7">
        <v>-6.7510728825999999</v>
      </c>
      <c r="F62" s="8">
        <v>-5.2851936041999998</v>
      </c>
      <c r="G62" s="5" t="s">
        <v>1683</v>
      </c>
      <c r="H62" s="5" t="s">
        <v>1684</v>
      </c>
      <c r="I62" s="5" t="s">
        <v>1685</v>
      </c>
    </row>
    <row r="63" spans="1:9" x14ac:dyDescent="0.55000000000000004">
      <c r="A63" s="5" t="s">
        <v>306</v>
      </c>
      <c r="B63" s="5" t="s">
        <v>10</v>
      </c>
      <c r="C63" s="5" t="s">
        <v>1061</v>
      </c>
      <c r="D63" s="5" t="s">
        <v>1062</v>
      </c>
      <c r="E63" s="7">
        <v>-36.912335517599999</v>
      </c>
      <c r="F63" s="8">
        <v>-33.803826870100004</v>
      </c>
      <c r="G63" s="5" t="s">
        <v>1686</v>
      </c>
      <c r="H63" s="5" t="s">
        <v>1687</v>
      </c>
      <c r="I63" s="5" t="s">
        <v>1688</v>
      </c>
    </row>
    <row r="64" spans="1:9" x14ac:dyDescent="0.55000000000000004">
      <c r="A64" s="5" t="s">
        <v>312</v>
      </c>
      <c r="B64" s="5" t="s">
        <v>10</v>
      </c>
      <c r="C64" s="5" t="s">
        <v>1061</v>
      </c>
      <c r="D64" s="5" t="s">
        <v>1062</v>
      </c>
      <c r="E64" s="7">
        <v>-36.912335517599999</v>
      </c>
      <c r="F64" s="8">
        <v>-33.803826870100004</v>
      </c>
      <c r="G64" s="5" t="s">
        <v>1686</v>
      </c>
      <c r="H64" s="5" t="s">
        <v>1689</v>
      </c>
      <c r="I64" s="5" t="s">
        <v>1690</v>
      </c>
    </row>
    <row r="65" spans="1:9" x14ac:dyDescent="0.55000000000000004">
      <c r="A65" s="5" t="s">
        <v>312</v>
      </c>
      <c r="B65" s="5" t="s">
        <v>10</v>
      </c>
      <c r="C65" s="5" t="s">
        <v>1068</v>
      </c>
      <c r="D65" s="5" t="s">
        <v>1069</v>
      </c>
      <c r="E65" s="7">
        <v>-20.212107257700001</v>
      </c>
      <c r="F65" s="8">
        <v>-17.8877402243</v>
      </c>
      <c r="G65" s="5" t="s">
        <v>1691</v>
      </c>
      <c r="H65" s="5" t="s">
        <v>1692</v>
      </c>
      <c r="I65" s="5" t="s">
        <v>1693</v>
      </c>
    </row>
    <row r="66" spans="1:9" x14ac:dyDescent="0.55000000000000004">
      <c r="A66" s="5" t="s">
        <v>312</v>
      </c>
      <c r="B66" s="5" t="s">
        <v>10</v>
      </c>
      <c r="C66" s="5" t="s">
        <v>1088</v>
      </c>
      <c r="D66" s="5" t="s">
        <v>1089</v>
      </c>
      <c r="E66" s="7">
        <v>-18.070904590400001</v>
      </c>
      <c r="F66" s="8">
        <v>-15.8374572063</v>
      </c>
      <c r="G66" s="5" t="s">
        <v>1694</v>
      </c>
      <c r="H66" s="5" t="s">
        <v>1695</v>
      </c>
      <c r="I66" s="5" t="s">
        <v>1696</v>
      </c>
    </row>
    <row r="67" spans="1:9" x14ac:dyDescent="0.55000000000000004">
      <c r="A67" s="5" t="s">
        <v>312</v>
      </c>
      <c r="B67" s="5" t="s">
        <v>10</v>
      </c>
      <c r="C67" s="5" t="s">
        <v>1098</v>
      </c>
      <c r="D67" s="5" t="s">
        <v>1099</v>
      </c>
      <c r="E67" s="7">
        <v>-13.826903876299999</v>
      </c>
      <c r="F67" s="8">
        <v>-11.806531317499999</v>
      </c>
      <c r="G67" s="5" t="s">
        <v>1697</v>
      </c>
      <c r="H67" s="5" t="s">
        <v>1698</v>
      </c>
      <c r="I67" s="5" t="s">
        <v>1699</v>
      </c>
    </row>
    <row r="68" spans="1:9" x14ac:dyDescent="0.55000000000000004">
      <c r="A68" s="5" t="s">
        <v>312</v>
      </c>
      <c r="B68" s="5" t="s">
        <v>10</v>
      </c>
      <c r="C68" s="5" t="s">
        <v>1083</v>
      </c>
      <c r="D68" s="5" t="s">
        <v>1084</v>
      </c>
      <c r="E68" s="7">
        <v>-13.721966870999999</v>
      </c>
      <c r="F68" s="8">
        <v>-11.710368236600001</v>
      </c>
      <c r="G68" s="5" t="s">
        <v>1700</v>
      </c>
      <c r="H68" s="5" t="s">
        <v>1701</v>
      </c>
      <c r="I68" s="5" t="s">
        <v>1702</v>
      </c>
    </row>
    <row r="69" spans="1:9" x14ac:dyDescent="0.55000000000000004">
      <c r="A69" s="5" t="s">
        <v>312</v>
      </c>
      <c r="B69" s="5" t="s">
        <v>10</v>
      </c>
      <c r="C69" s="5" t="s">
        <v>1078</v>
      </c>
      <c r="D69" s="5" t="s">
        <v>1079</v>
      </c>
      <c r="E69" s="7">
        <v>-12.9903874751</v>
      </c>
      <c r="F69" s="8">
        <v>-11.035693691900001</v>
      </c>
      <c r="G69" s="5" t="s">
        <v>1703</v>
      </c>
      <c r="H69" s="5" t="s">
        <v>1704</v>
      </c>
      <c r="I69" s="5" t="s">
        <v>1705</v>
      </c>
    </row>
    <row r="70" spans="1:9" x14ac:dyDescent="0.55000000000000004">
      <c r="A70" s="5" t="s">
        <v>312</v>
      </c>
      <c r="B70" s="5" t="s">
        <v>10</v>
      </c>
      <c r="C70" s="5" t="s">
        <v>1102</v>
      </c>
      <c r="D70" s="5" t="s">
        <v>1103</v>
      </c>
      <c r="E70" s="7">
        <v>-12.110726940699999</v>
      </c>
      <c r="F70" s="8">
        <v>-10.2175032733</v>
      </c>
      <c r="G70" s="5" t="s">
        <v>1706</v>
      </c>
      <c r="H70" s="5" t="s">
        <v>1707</v>
      </c>
      <c r="I70" s="5" t="s">
        <v>1708</v>
      </c>
    </row>
    <row r="71" spans="1:9" x14ac:dyDescent="0.55000000000000004">
      <c r="A71" s="5" t="s">
        <v>312</v>
      </c>
      <c r="B71" s="5" t="s">
        <v>10</v>
      </c>
      <c r="C71" s="5" t="s">
        <v>1073</v>
      </c>
      <c r="D71" s="5" t="s">
        <v>1074</v>
      </c>
      <c r="E71" s="7">
        <v>-11.9877037371</v>
      </c>
      <c r="F71" s="8">
        <v>-10.109644011</v>
      </c>
      <c r="G71" s="5" t="s">
        <v>1709</v>
      </c>
      <c r="H71" s="5" t="s">
        <v>1710</v>
      </c>
      <c r="I71" s="5" t="s">
        <v>1711</v>
      </c>
    </row>
    <row r="72" spans="1:9" x14ac:dyDescent="0.55000000000000004">
      <c r="A72" s="5" t="s">
        <v>312</v>
      </c>
      <c r="B72" s="5" t="s">
        <v>10</v>
      </c>
      <c r="C72" s="5" t="s">
        <v>1117</v>
      </c>
      <c r="D72" s="5" t="s">
        <v>1118</v>
      </c>
      <c r="E72" s="7">
        <v>-11.7704381488</v>
      </c>
      <c r="F72" s="8">
        <v>-9.9151867152000008</v>
      </c>
      <c r="G72" s="5" t="s">
        <v>1712</v>
      </c>
      <c r="H72" s="5" t="s">
        <v>1713</v>
      </c>
      <c r="I72" s="5" t="s">
        <v>1714</v>
      </c>
    </row>
    <row r="73" spans="1:9" x14ac:dyDescent="0.55000000000000004">
      <c r="A73" s="5" t="s">
        <v>312</v>
      </c>
      <c r="B73" s="5" t="s">
        <v>10</v>
      </c>
      <c r="C73" s="5" t="s">
        <v>1107</v>
      </c>
      <c r="D73" s="5" t="s">
        <v>1108</v>
      </c>
      <c r="E73" s="7">
        <v>-11.3667086387</v>
      </c>
      <c r="F73" s="8">
        <v>-9.5407465812000005</v>
      </c>
      <c r="G73" s="5" t="s">
        <v>1715</v>
      </c>
      <c r="H73" s="5" t="s">
        <v>1716</v>
      </c>
      <c r="I73" s="5" t="s">
        <v>1717</v>
      </c>
    </row>
    <row r="74" spans="1:9" x14ac:dyDescent="0.55000000000000004">
      <c r="A74" s="5" t="s">
        <v>312</v>
      </c>
      <c r="B74" s="5" t="s">
        <v>10</v>
      </c>
      <c r="C74" s="5" t="s">
        <v>1093</v>
      </c>
      <c r="D74" s="5" t="s">
        <v>1094</v>
      </c>
      <c r="E74" s="7">
        <v>-10.3220532303</v>
      </c>
      <c r="F74" s="8">
        <v>-8.5559672635999995</v>
      </c>
      <c r="G74" s="5" t="s">
        <v>1718</v>
      </c>
      <c r="H74" s="5" t="s">
        <v>1719</v>
      </c>
      <c r="I74" s="5" t="s">
        <v>1720</v>
      </c>
    </row>
    <row r="75" spans="1:9" x14ac:dyDescent="0.55000000000000004">
      <c r="A75" s="5" t="s">
        <v>312</v>
      </c>
      <c r="B75" s="5" t="s">
        <v>10</v>
      </c>
      <c r="C75" s="5" t="s">
        <v>1112</v>
      </c>
      <c r="D75" s="5" t="s">
        <v>1113</v>
      </c>
      <c r="E75" s="7">
        <v>-9.3449915834000006</v>
      </c>
      <c r="F75" s="8">
        <v>-7.6387443183999997</v>
      </c>
      <c r="G75" s="5" t="s">
        <v>1721</v>
      </c>
      <c r="H75" s="5" t="s">
        <v>1722</v>
      </c>
      <c r="I75" s="5" t="s">
        <v>1723</v>
      </c>
    </row>
    <row r="76" spans="1:9" x14ac:dyDescent="0.55000000000000004">
      <c r="A76" s="5" t="s">
        <v>312</v>
      </c>
      <c r="B76" s="5" t="s">
        <v>10</v>
      </c>
      <c r="C76" s="5" t="s">
        <v>76</v>
      </c>
      <c r="D76" s="5" t="s">
        <v>77</v>
      </c>
      <c r="E76" s="7">
        <v>-6.6586516679000001</v>
      </c>
      <c r="F76" s="8">
        <v>-5.2025505395999998</v>
      </c>
      <c r="G76" s="5" t="s">
        <v>1724</v>
      </c>
      <c r="H76" s="5" t="s">
        <v>1725</v>
      </c>
      <c r="I76" s="5" t="s">
        <v>1726</v>
      </c>
    </row>
    <row r="77" spans="1:9" x14ac:dyDescent="0.55000000000000004">
      <c r="A77" s="5" t="s">
        <v>312</v>
      </c>
      <c r="B77" s="5" t="s">
        <v>10</v>
      </c>
      <c r="C77" s="5" t="s">
        <v>1122</v>
      </c>
      <c r="D77" s="5" t="s">
        <v>1123</v>
      </c>
      <c r="E77" s="7">
        <v>-5.6635899598000004</v>
      </c>
      <c r="F77" s="8">
        <v>-4.2947854808999999</v>
      </c>
      <c r="G77" s="5" t="s">
        <v>1727</v>
      </c>
      <c r="H77" s="5" t="s">
        <v>1728</v>
      </c>
      <c r="I77" s="5" t="s">
        <v>1729</v>
      </c>
    </row>
    <row r="78" spans="1:9" x14ac:dyDescent="0.55000000000000004">
      <c r="A78" s="5" t="s">
        <v>312</v>
      </c>
      <c r="B78" s="5" t="s">
        <v>10</v>
      </c>
      <c r="C78" s="5" t="s">
        <v>1730</v>
      </c>
      <c r="D78" s="5" t="s">
        <v>1731</v>
      </c>
      <c r="E78" s="7">
        <v>-5.3791568869999997</v>
      </c>
      <c r="F78" s="8">
        <v>-4.0353224160999996</v>
      </c>
      <c r="G78" s="5" t="s">
        <v>1732</v>
      </c>
      <c r="H78" s="5" t="s">
        <v>1733</v>
      </c>
      <c r="I78" s="5" t="s">
        <v>1734</v>
      </c>
    </row>
    <row r="79" spans="1:9" x14ac:dyDescent="0.55000000000000004">
      <c r="A79" s="5" t="s">
        <v>312</v>
      </c>
      <c r="B79" s="5" t="s">
        <v>10</v>
      </c>
      <c r="C79" s="5" t="s">
        <v>1735</v>
      </c>
      <c r="D79" s="5" t="s">
        <v>1736</v>
      </c>
      <c r="E79" s="7">
        <v>-3.6606842630999998</v>
      </c>
      <c r="F79" s="8">
        <v>-2.5143870546999998</v>
      </c>
      <c r="G79" s="5" t="s">
        <v>1737</v>
      </c>
      <c r="H79" s="5" t="s">
        <v>1738</v>
      </c>
      <c r="I79" s="5" t="s">
        <v>1739</v>
      </c>
    </row>
    <row r="80" spans="1:9" x14ac:dyDescent="0.55000000000000004">
      <c r="A80" s="5" t="s">
        <v>329</v>
      </c>
      <c r="B80" s="5" t="s">
        <v>10</v>
      </c>
      <c r="C80" s="5" t="s">
        <v>1740</v>
      </c>
      <c r="D80" s="5" t="s">
        <v>1741</v>
      </c>
      <c r="E80" s="7">
        <v>-36.429742472500003</v>
      </c>
      <c r="F80" s="8">
        <v>-33.355995931300001</v>
      </c>
      <c r="G80" s="5" t="s">
        <v>1742</v>
      </c>
      <c r="H80" s="5" t="s">
        <v>1743</v>
      </c>
      <c r="I80" s="5" t="s">
        <v>1744</v>
      </c>
    </row>
    <row r="81" spans="1:9" x14ac:dyDescent="0.55000000000000004">
      <c r="A81" s="5" t="s">
        <v>335</v>
      </c>
      <c r="B81" s="5" t="s">
        <v>10</v>
      </c>
      <c r="C81" s="5" t="s">
        <v>1740</v>
      </c>
      <c r="D81" s="5" t="s">
        <v>1741</v>
      </c>
      <c r="E81" s="7">
        <v>-36.429742472500003</v>
      </c>
      <c r="F81" s="8">
        <v>-33.355995931300001</v>
      </c>
      <c r="G81" s="5" t="s">
        <v>1742</v>
      </c>
      <c r="H81" s="5" t="s">
        <v>1745</v>
      </c>
      <c r="I81" s="5" t="s">
        <v>1746</v>
      </c>
    </row>
    <row r="82" spans="1:9" x14ac:dyDescent="0.55000000000000004">
      <c r="A82" s="5" t="s">
        <v>335</v>
      </c>
      <c r="B82" s="5" t="s">
        <v>10</v>
      </c>
      <c r="C82" s="5" t="s">
        <v>1747</v>
      </c>
      <c r="D82" s="5" t="s">
        <v>1748</v>
      </c>
      <c r="E82" s="7">
        <v>-34.956719913800001</v>
      </c>
      <c r="F82" s="8">
        <v>-32.047783621199997</v>
      </c>
      <c r="G82" s="5" t="s">
        <v>1749</v>
      </c>
      <c r="H82" s="5" t="s">
        <v>1750</v>
      </c>
      <c r="I82" s="5" t="s">
        <v>1751</v>
      </c>
    </row>
    <row r="83" spans="1:9" x14ac:dyDescent="0.55000000000000004">
      <c r="A83" s="5" t="s">
        <v>335</v>
      </c>
      <c r="B83" s="5" t="s">
        <v>10</v>
      </c>
      <c r="C83" s="5" t="s">
        <v>1752</v>
      </c>
      <c r="D83" s="5" t="s">
        <v>1753</v>
      </c>
      <c r="E83" s="7">
        <v>-27.365471874400001</v>
      </c>
      <c r="F83" s="8">
        <v>-24.745983705</v>
      </c>
      <c r="G83" s="5" t="s">
        <v>1754</v>
      </c>
      <c r="H83" s="5" t="s">
        <v>1755</v>
      </c>
      <c r="I83" s="5" t="s">
        <v>1756</v>
      </c>
    </row>
    <row r="84" spans="1:9" x14ac:dyDescent="0.55000000000000004">
      <c r="A84" s="5" t="s">
        <v>335</v>
      </c>
      <c r="B84" s="5" t="s">
        <v>10</v>
      </c>
      <c r="C84" s="5" t="s">
        <v>1757</v>
      </c>
      <c r="D84" s="5" t="s">
        <v>1758</v>
      </c>
      <c r="E84" s="7">
        <v>-13.263498633299999</v>
      </c>
      <c r="F84" s="8">
        <v>-11.2853237543</v>
      </c>
      <c r="G84" s="5" t="s">
        <v>1759</v>
      </c>
      <c r="H84" s="5" t="s">
        <v>1760</v>
      </c>
      <c r="I84" s="5" t="s">
        <v>1761</v>
      </c>
    </row>
    <row r="85" spans="1:9" x14ac:dyDescent="0.55000000000000004">
      <c r="A85" s="5" t="s">
        <v>335</v>
      </c>
      <c r="B85" s="5" t="s">
        <v>10</v>
      </c>
      <c r="C85" s="5" t="s">
        <v>1762</v>
      </c>
      <c r="D85" s="5" t="s">
        <v>1763</v>
      </c>
      <c r="E85" s="7">
        <v>-9.6874793675999999</v>
      </c>
      <c r="F85" s="8">
        <v>-7.9561555072000001</v>
      </c>
      <c r="G85" s="5" t="s">
        <v>1764</v>
      </c>
      <c r="H85" s="5" t="s">
        <v>1765</v>
      </c>
      <c r="I85" s="5" t="s">
        <v>1766</v>
      </c>
    </row>
    <row r="86" spans="1:9" x14ac:dyDescent="0.55000000000000004">
      <c r="A86" s="5" t="s">
        <v>335</v>
      </c>
      <c r="B86" s="5" t="s">
        <v>10</v>
      </c>
      <c r="C86" s="5" t="s">
        <v>1767</v>
      </c>
      <c r="D86" s="5" t="s">
        <v>1768</v>
      </c>
      <c r="E86" s="7">
        <v>-9.2228536800000001</v>
      </c>
      <c r="F86" s="8">
        <v>-7.5320934346000001</v>
      </c>
      <c r="G86" s="5" t="s">
        <v>1769</v>
      </c>
      <c r="H86" s="5" t="s">
        <v>1765</v>
      </c>
      <c r="I86" s="5" t="s">
        <v>1766</v>
      </c>
    </row>
    <row r="87" spans="1:9" x14ac:dyDescent="0.55000000000000004">
      <c r="A87" s="5" t="s">
        <v>335</v>
      </c>
      <c r="B87" s="5" t="s">
        <v>10</v>
      </c>
      <c r="C87" s="5" t="s">
        <v>1770</v>
      </c>
      <c r="D87" s="5" t="s">
        <v>1771</v>
      </c>
      <c r="E87" s="7">
        <v>-7.6256561816000001</v>
      </c>
      <c r="F87" s="8">
        <v>-6.0742159629000003</v>
      </c>
      <c r="G87" s="5" t="s">
        <v>1772</v>
      </c>
      <c r="H87" s="5" t="s">
        <v>1773</v>
      </c>
      <c r="I87" s="5" t="s">
        <v>1774</v>
      </c>
    </row>
    <row r="88" spans="1:9" x14ac:dyDescent="0.55000000000000004">
      <c r="A88" s="5" t="s">
        <v>343</v>
      </c>
      <c r="B88" s="5" t="s">
        <v>10</v>
      </c>
      <c r="C88" s="5" t="s">
        <v>1775</v>
      </c>
      <c r="D88" s="5" t="s">
        <v>1776</v>
      </c>
      <c r="E88" s="7">
        <v>-34.193415523600002</v>
      </c>
      <c r="F88" s="8">
        <v>-31.327944924899999</v>
      </c>
      <c r="G88" s="5" t="s">
        <v>1777</v>
      </c>
      <c r="H88" s="5" t="s">
        <v>1778</v>
      </c>
      <c r="I88" s="5" t="s">
        <v>1779</v>
      </c>
    </row>
    <row r="89" spans="1:9" x14ac:dyDescent="0.55000000000000004">
      <c r="A89" s="5" t="s">
        <v>349</v>
      </c>
      <c r="B89" s="5" t="s">
        <v>10</v>
      </c>
      <c r="C89" s="5" t="s">
        <v>1775</v>
      </c>
      <c r="D89" s="5" t="s">
        <v>1776</v>
      </c>
      <c r="E89" s="7">
        <v>-34.193415523600002</v>
      </c>
      <c r="F89" s="8">
        <v>-31.327944924899999</v>
      </c>
      <c r="G89" s="5" t="s">
        <v>1777</v>
      </c>
      <c r="H89" s="5" t="s">
        <v>1780</v>
      </c>
      <c r="I89" s="5" t="s">
        <v>1781</v>
      </c>
    </row>
    <row r="90" spans="1:9" x14ac:dyDescent="0.55000000000000004">
      <c r="A90" s="5" t="s">
        <v>349</v>
      </c>
      <c r="B90" s="5" t="s">
        <v>10</v>
      </c>
      <c r="C90" s="5" t="s">
        <v>1782</v>
      </c>
      <c r="D90" s="5" t="s">
        <v>1783</v>
      </c>
      <c r="E90" s="7">
        <v>-26.617119142100002</v>
      </c>
      <c r="F90" s="8">
        <v>-24.020493855600002</v>
      </c>
      <c r="G90" s="5" t="s">
        <v>1784</v>
      </c>
      <c r="H90" s="5" t="s">
        <v>1785</v>
      </c>
      <c r="I90" s="5" t="s">
        <v>1786</v>
      </c>
    </row>
    <row r="91" spans="1:9" x14ac:dyDescent="0.55000000000000004">
      <c r="A91" s="5" t="s">
        <v>349</v>
      </c>
      <c r="B91" s="5" t="s">
        <v>10</v>
      </c>
      <c r="C91" s="5" t="s">
        <v>1787</v>
      </c>
      <c r="D91" s="5" t="s">
        <v>1788</v>
      </c>
      <c r="E91" s="7">
        <v>-21.120608557400001</v>
      </c>
      <c r="F91" s="8">
        <v>-18.771767754599999</v>
      </c>
      <c r="G91" s="5" t="s">
        <v>1789</v>
      </c>
      <c r="H91" s="5" t="s">
        <v>1790</v>
      </c>
      <c r="I91" s="5" t="s">
        <v>1791</v>
      </c>
    </row>
    <row r="92" spans="1:9" x14ac:dyDescent="0.55000000000000004">
      <c r="A92" s="5" t="s">
        <v>349</v>
      </c>
      <c r="B92" s="5" t="s">
        <v>10</v>
      </c>
      <c r="C92" s="5" t="s">
        <v>1792</v>
      </c>
      <c r="D92" s="5" t="s">
        <v>1793</v>
      </c>
      <c r="E92" s="7">
        <v>-21.059829006499999</v>
      </c>
      <c r="F92" s="8">
        <v>-18.717237152999999</v>
      </c>
      <c r="G92" s="5" t="s">
        <v>1794</v>
      </c>
      <c r="H92" s="5" t="s">
        <v>1795</v>
      </c>
      <c r="I92" s="5" t="s">
        <v>1796</v>
      </c>
    </row>
    <row r="93" spans="1:9" x14ac:dyDescent="0.55000000000000004">
      <c r="A93" s="5" t="s">
        <v>349</v>
      </c>
      <c r="B93" s="5" t="s">
        <v>10</v>
      </c>
      <c r="C93" s="5" t="s">
        <v>1797</v>
      </c>
      <c r="D93" s="5" t="s">
        <v>1798</v>
      </c>
      <c r="E93" s="7">
        <v>-18.0839320551</v>
      </c>
      <c r="F93" s="8">
        <v>-15.8456321682</v>
      </c>
      <c r="G93" s="5" t="s">
        <v>1799</v>
      </c>
      <c r="H93" s="5" t="s">
        <v>1800</v>
      </c>
      <c r="I93" s="5" t="s">
        <v>1801</v>
      </c>
    </row>
    <row r="94" spans="1:9" x14ac:dyDescent="0.55000000000000004">
      <c r="A94" s="5" t="s">
        <v>349</v>
      </c>
      <c r="B94" s="5" t="s">
        <v>10</v>
      </c>
      <c r="C94" s="5" t="s">
        <v>1802</v>
      </c>
      <c r="D94" s="5" t="s">
        <v>1803</v>
      </c>
      <c r="E94" s="7">
        <v>-17.831075605700001</v>
      </c>
      <c r="F94" s="8">
        <v>-15.625656945199999</v>
      </c>
      <c r="G94" s="5" t="s">
        <v>1804</v>
      </c>
      <c r="H94" s="5" t="s">
        <v>1805</v>
      </c>
      <c r="I94" s="5" t="s">
        <v>1806</v>
      </c>
    </row>
    <row r="95" spans="1:9" x14ac:dyDescent="0.55000000000000004">
      <c r="A95" s="5" t="s">
        <v>349</v>
      </c>
      <c r="B95" s="5" t="s">
        <v>10</v>
      </c>
      <c r="C95" s="5" t="s">
        <v>1807</v>
      </c>
      <c r="D95" s="5" t="s">
        <v>1808</v>
      </c>
      <c r="E95" s="7">
        <v>-13.0612797862</v>
      </c>
      <c r="F95" s="8">
        <v>-11.1014765973</v>
      </c>
      <c r="G95" s="5" t="s">
        <v>1809</v>
      </c>
      <c r="H95" s="5" t="s">
        <v>1810</v>
      </c>
      <c r="I95" s="5" t="s">
        <v>1811</v>
      </c>
    </row>
    <row r="96" spans="1:9" x14ac:dyDescent="0.55000000000000004">
      <c r="A96" s="5" t="s">
        <v>349</v>
      </c>
      <c r="B96" s="5" t="s">
        <v>10</v>
      </c>
      <c r="C96" s="5" t="s">
        <v>1812</v>
      </c>
      <c r="D96" s="5" t="s">
        <v>1813</v>
      </c>
      <c r="E96" s="7">
        <v>-12.985904677900001</v>
      </c>
      <c r="F96" s="8">
        <v>-11.033743231300001</v>
      </c>
      <c r="G96" s="5" t="s">
        <v>1814</v>
      </c>
      <c r="H96" s="5" t="s">
        <v>1815</v>
      </c>
      <c r="I96" s="5" t="s">
        <v>1816</v>
      </c>
    </row>
    <row r="97" spans="1:9" x14ac:dyDescent="0.55000000000000004">
      <c r="A97" s="5" t="s">
        <v>349</v>
      </c>
      <c r="B97" s="5" t="s">
        <v>10</v>
      </c>
      <c r="C97" s="5" t="s">
        <v>1817</v>
      </c>
      <c r="D97" s="5" t="s">
        <v>1818</v>
      </c>
      <c r="E97" s="7">
        <v>-11.5557714529</v>
      </c>
      <c r="F97" s="8">
        <v>-9.7163864223999994</v>
      </c>
      <c r="G97" s="5" t="s">
        <v>1819</v>
      </c>
      <c r="H97" s="5" t="s">
        <v>1820</v>
      </c>
      <c r="I97" s="5" t="s">
        <v>1821</v>
      </c>
    </row>
    <row r="98" spans="1:9" x14ac:dyDescent="0.55000000000000004">
      <c r="A98" s="5" t="s">
        <v>349</v>
      </c>
      <c r="B98" s="5" t="s">
        <v>10</v>
      </c>
      <c r="C98" s="5" t="s">
        <v>1822</v>
      </c>
      <c r="D98" s="5" t="s">
        <v>1823</v>
      </c>
      <c r="E98" s="7">
        <v>-11.2235271588</v>
      </c>
      <c r="F98" s="8">
        <v>-9.4031931862999993</v>
      </c>
      <c r="G98" s="5" t="s">
        <v>1824</v>
      </c>
      <c r="H98" s="5" t="s">
        <v>1825</v>
      </c>
      <c r="I98" s="5" t="s">
        <v>1826</v>
      </c>
    </row>
    <row r="99" spans="1:9" x14ac:dyDescent="0.55000000000000004">
      <c r="A99" s="5" t="s">
        <v>349</v>
      </c>
      <c r="B99" s="5" t="s">
        <v>10</v>
      </c>
      <c r="C99" s="5" t="s">
        <v>1827</v>
      </c>
      <c r="D99" s="5" t="s">
        <v>1828</v>
      </c>
      <c r="E99" s="7">
        <v>-9.2810197642999999</v>
      </c>
      <c r="F99" s="8">
        <v>-7.5845667686000002</v>
      </c>
      <c r="G99" s="5" t="s">
        <v>1829</v>
      </c>
      <c r="H99" s="5" t="s">
        <v>1830</v>
      </c>
      <c r="I99" s="5" t="s">
        <v>1831</v>
      </c>
    </row>
    <row r="100" spans="1:9" x14ac:dyDescent="0.55000000000000004">
      <c r="A100" s="5" t="s">
        <v>349</v>
      </c>
      <c r="B100" s="5" t="s">
        <v>10</v>
      </c>
      <c r="C100" s="5" t="s">
        <v>1832</v>
      </c>
      <c r="D100" s="5" t="s">
        <v>1833</v>
      </c>
      <c r="E100" s="7">
        <v>-8.6143660468000007</v>
      </c>
      <c r="F100" s="8">
        <v>-6.9657522520999997</v>
      </c>
      <c r="G100" s="5" t="s">
        <v>1834</v>
      </c>
      <c r="H100" s="5" t="s">
        <v>1835</v>
      </c>
      <c r="I100" s="5" t="s">
        <v>1836</v>
      </c>
    </row>
    <row r="101" spans="1:9" x14ac:dyDescent="0.55000000000000004">
      <c r="A101" s="5" t="s">
        <v>349</v>
      </c>
      <c r="B101" s="5" t="s">
        <v>10</v>
      </c>
      <c r="C101" s="5" t="s">
        <v>1837</v>
      </c>
      <c r="D101" s="5" t="s">
        <v>1838</v>
      </c>
      <c r="E101" s="7">
        <v>-8.5523962190000002</v>
      </c>
      <c r="F101" s="8">
        <v>-6.9112489888999997</v>
      </c>
      <c r="G101" s="5" t="s">
        <v>1839</v>
      </c>
      <c r="H101" s="5" t="s">
        <v>1840</v>
      </c>
      <c r="I101" s="5" t="s">
        <v>1841</v>
      </c>
    </row>
    <row r="102" spans="1:9" x14ac:dyDescent="0.55000000000000004">
      <c r="A102" s="5" t="s">
        <v>349</v>
      </c>
      <c r="B102" s="5" t="s">
        <v>10</v>
      </c>
      <c r="C102" s="5" t="s">
        <v>1842</v>
      </c>
      <c r="D102" s="5" t="s">
        <v>1843</v>
      </c>
      <c r="E102" s="7">
        <v>-8.4700619616000008</v>
      </c>
      <c r="F102" s="8">
        <v>-6.8362550947000003</v>
      </c>
      <c r="G102" s="5" t="s">
        <v>1844</v>
      </c>
      <c r="H102" s="5" t="s">
        <v>1845</v>
      </c>
      <c r="I102" s="5" t="s">
        <v>1846</v>
      </c>
    </row>
    <row r="103" spans="1:9" x14ac:dyDescent="0.55000000000000004">
      <c r="A103" s="5" t="s">
        <v>349</v>
      </c>
      <c r="B103" s="5" t="s">
        <v>10</v>
      </c>
      <c r="C103" s="5" t="s">
        <v>1847</v>
      </c>
      <c r="D103" s="5" t="s">
        <v>1848</v>
      </c>
      <c r="E103" s="7">
        <v>-6.8134642788999997</v>
      </c>
      <c r="F103" s="8">
        <v>-5.3401041451999998</v>
      </c>
      <c r="G103" s="5" t="s">
        <v>1849</v>
      </c>
      <c r="H103" s="5" t="s">
        <v>1850</v>
      </c>
      <c r="I103" s="5" t="s">
        <v>1851</v>
      </c>
    </row>
    <row r="104" spans="1:9" x14ac:dyDescent="0.55000000000000004">
      <c r="A104" s="5" t="s">
        <v>349</v>
      </c>
      <c r="B104" s="5" t="s">
        <v>10</v>
      </c>
      <c r="C104" s="5" t="s">
        <v>1852</v>
      </c>
      <c r="D104" s="5" t="s">
        <v>1853</v>
      </c>
      <c r="E104" s="7">
        <v>-5.9158942877999996</v>
      </c>
      <c r="F104" s="8">
        <v>-4.5289214726000004</v>
      </c>
      <c r="G104" s="5" t="s">
        <v>1854</v>
      </c>
      <c r="H104" s="5" t="s">
        <v>1855</v>
      </c>
      <c r="I104" s="5" t="s">
        <v>1856</v>
      </c>
    </row>
    <row r="105" spans="1:9" x14ac:dyDescent="0.55000000000000004">
      <c r="A105" s="5" t="s">
        <v>349</v>
      </c>
      <c r="B105" s="5" t="s">
        <v>10</v>
      </c>
      <c r="C105" s="5" t="s">
        <v>1857</v>
      </c>
      <c r="D105" s="5" t="s">
        <v>1858</v>
      </c>
      <c r="E105" s="7">
        <v>-5.2959679734999998</v>
      </c>
      <c r="F105" s="8">
        <v>-3.9583113377000001</v>
      </c>
      <c r="G105" s="5" t="s">
        <v>1859</v>
      </c>
      <c r="H105" s="5" t="s">
        <v>1860</v>
      </c>
      <c r="I105" s="5" t="s">
        <v>1861</v>
      </c>
    </row>
    <row r="106" spans="1:9" x14ac:dyDescent="0.55000000000000004">
      <c r="A106" s="5" t="s">
        <v>349</v>
      </c>
      <c r="B106" s="5" t="s">
        <v>10</v>
      </c>
      <c r="C106" s="5" t="s">
        <v>1862</v>
      </c>
      <c r="D106" s="5" t="s">
        <v>1863</v>
      </c>
      <c r="E106" s="7">
        <v>-4.8679411160999999</v>
      </c>
      <c r="F106" s="8">
        <v>-3.5778783138999999</v>
      </c>
      <c r="G106" s="5" t="s">
        <v>1864</v>
      </c>
      <c r="H106" s="5" t="s">
        <v>1865</v>
      </c>
      <c r="I106" s="5" t="s">
        <v>1866</v>
      </c>
    </row>
    <row r="107" spans="1:9" x14ac:dyDescent="0.55000000000000004">
      <c r="A107" s="5" t="s">
        <v>349</v>
      </c>
      <c r="B107" s="5" t="s">
        <v>10</v>
      </c>
      <c r="C107" s="5" t="s">
        <v>1867</v>
      </c>
      <c r="D107" s="5" t="s">
        <v>1868</v>
      </c>
      <c r="E107" s="7">
        <v>-4.4945671295</v>
      </c>
      <c r="F107" s="8">
        <v>-3.2478914796999998</v>
      </c>
      <c r="G107" s="5" t="s">
        <v>1869</v>
      </c>
      <c r="H107" s="5" t="s">
        <v>1870</v>
      </c>
      <c r="I107" s="5" t="s">
        <v>1871</v>
      </c>
    </row>
    <row r="108" spans="1:9" x14ac:dyDescent="0.55000000000000004">
      <c r="A108" s="5" t="s">
        <v>349</v>
      </c>
      <c r="B108" s="5" t="s">
        <v>10</v>
      </c>
      <c r="C108" s="5" t="s">
        <v>1872</v>
      </c>
      <c r="D108" s="5" t="s">
        <v>1873</v>
      </c>
      <c r="E108" s="7">
        <v>-4.3336057003999997</v>
      </c>
      <c r="F108" s="8">
        <v>-3.1049601593</v>
      </c>
      <c r="G108" s="5" t="s">
        <v>1874</v>
      </c>
      <c r="H108" s="5" t="s">
        <v>1875</v>
      </c>
      <c r="I108" s="5" t="s">
        <v>1876</v>
      </c>
    </row>
    <row r="109" spans="1:9" x14ac:dyDescent="0.55000000000000004">
      <c r="A109" s="5" t="s">
        <v>349</v>
      </c>
      <c r="B109" s="5" t="s">
        <v>10</v>
      </c>
      <c r="C109" s="5" t="s">
        <v>1877</v>
      </c>
      <c r="D109" s="5" t="s">
        <v>1878</v>
      </c>
      <c r="E109" s="7">
        <v>-4.1749934447000001</v>
      </c>
      <c r="F109" s="8">
        <v>-2.9645697636000001</v>
      </c>
      <c r="G109" s="5" t="s">
        <v>1879</v>
      </c>
      <c r="H109" s="5" t="s">
        <v>1875</v>
      </c>
      <c r="I109" s="5" t="s">
        <v>1876</v>
      </c>
    </row>
    <row r="110" spans="1:9" x14ac:dyDescent="0.55000000000000004">
      <c r="A110" s="5" t="s">
        <v>349</v>
      </c>
      <c r="B110" s="5" t="s">
        <v>10</v>
      </c>
      <c r="C110" s="5" t="s">
        <v>1880</v>
      </c>
      <c r="D110" s="5" t="s">
        <v>1881</v>
      </c>
      <c r="E110" s="7">
        <v>-4.1697599843999997</v>
      </c>
      <c r="F110" s="8">
        <v>-2.9607070391999999</v>
      </c>
      <c r="G110" s="5" t="s">
        <v>1882</v>
      </c>
      <c r="H110" s="5" t="s">
        <v>1883</v>
      </c>
      <c r="I110" s="5" t="s">
        <v>1884</v>
      </c>
    </row>
    <row r="111" spans="1:9" x14ac:dyDescent="0.55000000000000004">
      <c r="A111" s="5" t="s">
        <v>349</v>
      </c>
      <c r="B111" s="5" t="s">
        <v>10</v>
      </c>
      <c r="C111" s="5" t="s">
        <v>1885</v>
      </c>
      <c r="D111" s="5" t="s">
        <v>1886</v>
      </c>
      <c r="E111" s="7">
        <v>-3.8088916360999998</v>
      </c>
      <c r="F111" s="8">
        <v>-2.6428044586000001</v>
      </c>
      <c r="G111" s="5" t="s">
        <v>1887</v>
      </c>
      <c r="H111" s="5" t="s">
        <v>1888</v>
      </c>
      <c r="I111" s="5" t="s">
        <v>1889</v>
      </c>
    </row>
    <row r="112" spans="1:9" x14ac:dyDescent="0.55000000000000004">
      <c r="A112" s="5" t="s">
        <v>349</v>
      </c>
      <c r="B112" s="5" t="s">
        <v>10</v>
      </c>
      <c r="C112" s="5" t="s">
        <v>1890</v>
      </c>
      <c r="D112" s="5" t="s">
        <v>1891</v>
      </c>
      <c r="E112" s="7">
        <v>-3.3286841727000001</v>
      </c>
      <c r="F112" s="8">
        <v>-2.2420536340999999</v>
      </c>
      <c r="G112" s="5" t="s">
        <v>1892</v>
      </c>
      <c r="H112" s="5" t="s">
        <v>1893</v>
      </c>
      <c r="I112" s="5" t="s">
        <v>1894</v>
      </c>
    </row>
    <row r="113" spans="1:9" x14ac:dyDescent="0.55000000000000004">
      <c r="A113" s="5" t="s">
        <v>349</v>
      </c>
      <c r="B113" s="5" t="s">
        <v>10</v>
      </c>
      <c r="C113" s="5" t="s">
        <v>1895</v>
      </c>
      <c r="D113" s="5" t="s">
        <v>1896</v>
      </c>
      <c r="E113" s="7">
        <v>-2.2585386502000002</v>
      </c>
      <c r="F113" s="8">
        <v>-1.3602147082</v>
      </c>
      <c r="G113" s="5" t="s">
        <v>1897</v>
      </c>
      <c r="H113" s="5" t="s">
        <v>1898</v>
      </c>
      <c r="I113" s="5" t="s">
        <v>1899</v>
      </c>
    </row>
    <row r="114" spans="1:9" x14ac:dyDescent="0.55000000000000004">
      <c r="A114" s="5" t="s">
        <v>378</v>
      </c>
      <c r="B114" s="5" t="s">
        <v>10</v>
      </c>
      <c r="C114" s="5" t="s">
        <v>577</v>
      </c>
      <c r="D114" s="5" t="s">
        <v>578</v>
      </c>
      <c r="E114" s="7">
        <v>-34.081350671599999</v>
      </c>
      <c r="F114" s="8">
        <v>-31.236083458900001</v>
      </c>
      <c r="G114" s="5" t="s">
        <v>1900</v>
      </c>
      <c r="H114" s="5" t="s">
        <v>1901</v>
      </c>
      <c r="I114" s="5" t="s">
        <v>1902</v>
      </c>
    </row>
    <row r="115" spans="1:9" x14ac:dyDescent="0.55000000000000004">
      <c r="A115" s="5" t="s">
        <v>384</v>
      </c>
      <c r="B115" s="5" t="s">
        <v>10</v>
      </c>
      <c r="C115" s="5" t="s">
        <v>577</v>
      </c>
      <c r="D115" s="5" t="s">
        <v>578</v>
      </c>
      <c r="E115" s="7">
        <v>-34.081350671599999</v>
      </c>
      <c r="F115" s="8">
        <v>-31.236083458900001</v>
      </c>
      <c r="G115" s="5" t="s">
        <v>1900</v>
      </c>
      <c r="H115" s="5" t="s">
        <v>1903</v>
      </c>
      <c r="I115" s="5" t="s">
        <v>1904</v>
      </c>
    </row>
    <row r="116" spans="1:9" x14ac:dyDescent="0.55000000000000004">
      <c r="A116" s="5" t="s">
        <v>384</v>
      </c>
      <c r="B116" s="5" t="s">
        <v>10</v>
      </c>
      <c r="C116" s="5" t="s">
        <v>584</v>
      </c>
      <c r="D116" s="5" t="s">
        <v>585</v>
      </c>
      <c r="E116" s="7">
        <v>-30.235318532899999</v>
      </c>
      <c r="F116" s="8">
        <v>-27.462601987300001</v>
      </c>
      <c r="G116" s="5" t="s">
        <v>1905</v>
      </c>
      <c r="H116" s="5" t="s">
        <v>1906</v>
      </c>
      <c r="I116" s="5" t="s">
        <v>1907</v>
      </c>
    </row>
    <row r="117" spans="1:9" x14ac:dyDescent="0.55000000000000004">
      <c r="A117" s="5" t="s">
        <v>384</v>
      </c>
      <c r="B117" s="5" t="s">
        <v>10</v>
      </c>
      <c r="C117" s="5" t="s">
        <v>589</v>
      </c>
      <c r="D117" s="5" t="s">
        <v>590</v>
      </c>
      <c r="E117" s="7">
        <v>-19.844149574799999</v>
      </c>
      <c r="F117" s="8">
        <v>-17.542950406500001</v>
      </c>
      <c r="G117" s="5" t="s">
        <v>1908</v>
      </c>
      <c r="H117" s="5" t="s">
        <v>1909</v>
      </c>
      <c r="I117" s="5" t="s">
        <v>1910</v>
      </c>
    </row>
    <row r="118" spans="1:9" x14ac:dyDescent="0.55000000000000004">
      <c r="A118" s="5" t="s">
        <v>384</v>
      </c>
      <c r="B118" s="5" t="s">
        <v>10</v>
      </c>
      <c r="C118" s="5" t="s">
        <v>594</v>
      </c>
      <c r="D118" s="5" t="s">
        <v>595</v>
      </c>
      <c r="E118" s="7">
        <v>-13.634594760600001</v>
      </c>
      <c r="F118" s="8">
        <v>-11.6372365652</v>
      </c>
      <c r="G118" s="5" t="s">
        <v>1911</v>
      </c>
      <c r="H118" s="5" t="s">
        <v>1912</v>
      </c>
      <c r="I118" s="5" t="s">
        <v>1913</v>
      </c>
    </row>
    <row r="119" spans="1:9" x14ac:dyDescent="0.55000000000000004">
      <c r="A119" s="5" t="s">
        <v>384</v>
      </c>
      <c r="B119" s="5" t="s">
        <v>10</v>
      </c>
      <c r="C119" s="5" t="s">
        <v>604</v>
      </c>
      <c r="D119" s="5" t="s">
        <v>605</v>
      </c>
      <c r="E119" s="7">
        <v>-12.3810168276</v>
      </c>
      <c r="F119" s="8">
        <v>-10.4674847833</v>
      </c>
      <c r="G119" s="5" t="s">
        <v>1914</v>
      </c>
      <c r="H119" s="5" t="s">
        <v>1915</v>
      </c>
      <c r="I119" s="5" t="s">
        <v>1916</v>
      </c>
    </row>
    <row r="120" spans="1:9" x14ac:dyDescent="0.55000000000000004">
      <c r="A120" s="5" t="s">
        <v>384</v>
      </c>
      <c r="B120" s="5" t="s">
        <v>10</v>
      </c>
      <c r="C120" s="5" t="s">
        <v>609</v>
      </c>
      <c r="D120" s="5" t="s">
        <v>610</v>
      </c>
      <c r="E120" s="7">
        <v>-7.2487332054999998</v>
      </c>
      <c r="F120" s="8">
        <v>-5.7322161546999997</v>
      </c>
      <c r="G120" s="5" t="s">
        <v>1917</v>
      </c>
      <c r="H120" s="5" t="s">
        <v>1918</v>
      </c>
      <c r="I120" s="5" t="s">
        <v>1919</v>
      </c>
    </row>
    <row r="121" spans="1:9" x14ac:dyDescent="0.55000000000000004">
      <c r="A121" s="5" t="s">
        <v>384</v>
      </c>
      <c r="B121" s="5" t="s">
        <v>10</v>
      </c>
      <c r="C121" s="5" t="s">
        <v>599</v>
      </c>
      <c r="D121" s="5" t="s">
        <v>600</v>
      </c>
      <c r="E121" s="7">
        <v>-7.2177840034000003</v>
      </c>
      <c r="F121" s="8">
        <v>-5.7067877195000003</v>
      </c>
      <c r="G121" s="5" t="s">
        <v>1920</v>
      </c>
      <c r="H121" s="5" t="s">
        <v>1921</v>
      </c>
      <c r="I121" s="5" t="s">
        <v>1922</v>
      </c>
    </row>
    <row r="122" spans="1:9" x14ac:dyDescent="0.55000000000000004">
      <c r="A122" s="5" t="s">
        <v>384</v>
      </c>
      <c r="B122" s="5" t="s">
        <v>10</v>
      </c>
      <c r="C122" s="5" t="s">
        <v>1923</v>
      </c>
      <c r="D122" s="5" t="s">
        <v>1924</v>
      </c>
      <c r="E122" s="7">
        <v>-7.0692004847999996</v>
      </c>
      <c r="F122" s="8">
        <v>-5.5672523298999996</v>
      </c>
      <c r="G122" s="5" t="s">
        <v>1925</v>
      </c>
      <c r="H122" s="5" t="s">
        <v>1926</v>
      </c>
      <c r="I122" s="5" t="s">
        <v>1927</v>
      </c>
    </row>
    <row r="123" spans="1:9" x14ac:dyDescent="0.55000000000000004">
      <c r="A123" s="5" t="s">
        <v>384</v>
      </c>
      <c r="B123" s="5" t="s">
        <v>10</v>
      </c>
      <c r="C123" s="5" t="s">
        <v>1928</v>
      </c>
      <c r="D123" s="5" t="s">
        <v>1929</v>
      </c>
      <c r="E123" s="7">
        <v>-6.8981981029000004</v>
      </c>
      <c r="F123" s="8">
        <v>-5.4137995874999998</v>
      </c>
      <c r="G123" s="5" t="s">
        <v>1930</v>
      </c>
      <c r="H123" s="5" t="s">
        <v>1931</v>
      </c>
      <c r="I123" s="5" t="s">
        <v>1932</v>
      </c>
    </row>
    <row r="124" spans="1:9" x14ac:dyDescent="0.55000000000000004">
      <c r="A124" s="5" t="s">
        <v>384</v>
      </c>
      <c r="B124" s="5" t="s">
        <v>10</v>
      </c>
      <c r="C124" s="5" t="s">
        <v>1933</v>
      </c>
      <c r="D124" s="5" t="s">
        <v>1934</v>
      </c>
      <c r="E124" s="7">
        <v>-5.0552712747999999</v>
      </c>
      <c r="F124" s="8">
        <v>-3.7409019831000001</v>
      </c>
      <c r="G124" s="5" t="s">
        <v>1935</v>
      </c>
      <c r="H124" s="5" t="s">
        <v>1936</v>
      </c>
      <c r="I124" s="5" t="s">
        <v>1937</v>
      </c>
    </row>
    <row r="125" spans="1:9" x14ac:dyDescent="0.55000000000000004">
      <c r="A125" s="5" t="s">
        <v>384</v>
      </c>
      <c r="B125" s="5" t="s">
        <v>10</v>
      </c>
      <c r="C125" s="5" t="s">
        <v>1938</v>
      </c>
      <c r="D125" s="5" t="s">
        <v>1939</v>
      </c>
      <c r="E125" s="7">
        <v>-4.2485247245000002</v>
      </c>
      <c r="F125" s="8">
        <v>-3.0307164747000002</v>
      </c>
      <c r="G125" s="5" t="s">
        <v>1940</v>
      </c>
      <c r="H125" s="5" t="s">
        <v>1941</v>
      </c>
      <c r="I125" s="5" t="s">
        <v>1942</v>
      </c>
    </row>
    <row r="126" spans="1:9" x14ac:dyDescent="0.55000000000000004">
      <c r="A126" s="5" t="s">
        <v>384</v>
      </c>
      <c r="B126" s="5" t="s">
        <v>10</v>
      </c>
      <c r="C126" s="5" t="s">
        <v>1943</v>
      </c>
      <c r="D126" s="5" t="s">
        <v>1944</v>
      </c>
      <c r="E126" s="7">
        <v>-2.5679239072</v>
      </c>
      <c r="F126" s="8">
        <v>-1.6068339189</v>
      </c>
      <c r="G126" s="5" t="s">
        <v>1945</v>
      </c>
      <c r="H126" s="5" t="s">
        <v>1946</v>
      </c>
      <c r="I126" s="5" t="s">
        <v>1947</v>
      </c>
    </row>
    <row r="127" spans="1:9" x14ac:dyDescent="0.55000000000000004">
      <c r="A127" s="5" t="s">
        <v>384</v>
      </c>
      <c r="B127" s="5" t="s">
        <v>10</v>
      </c>
      <c r="C127" s="5" t="s">
        <v>1948</v>
      </c>
      <c r="D127" s="5" t="s">
        <v>1949</v>
      </c>
      <c r="E127" s="7">
        <v>-2.5278026995</v>
      </c>
      <c r="F127" s="8">
        <v>-1.5733628154999999</v>
      </c>
      <c r="G127" s="5" t="s">
        <v>1950</v>
      </c>
      <c r="H127" s="5" t="s">
        <v>1951</v>
      </c>
      <c r="I127" s="5" t="s">
        <v>1952</v>
      </c>
    </row>
    <row r="128" spans="1:9" x14ac:dyDescent="0.55000000000000004">
      <c r="A128" s="5" t="s">
        <v>384</v>
      </c>
      <c r="B128" s="5" t="s">
        <v>10</v>
      </c>
      <c r="C128" s="5" t="s">
        <v>1953</v>
      </c>
      <c r="D128" s="5" t="s">
        <v>1954</v>
      </c>
      <c r="E128" s="7">
        <v>-2.3127500838000001</v>
      </c>
      <c r="F128" s="8">
        <v>-1.4028985233</v>
      </c>
      <c r="G128" s="5" t="s">
        <v>1955</v>
      </c>
      <c r="H128" s="5" t="s">
        <v>1956</v>
      </c>
      <c r="I128" s="5" t="s">
        <v>1957</v>
      </c>
    </row>
    <row r="129" spans="1:9" x14ac:dyDescent="0.55000000000000004">
      <c r="A129" s="5" t="s">
        <v>407</v>
      </c>
      <c r="B129" s="5" t="s">
        <v>10</v>
      </c>
      <c r="C129" s="5" t="s">
        <v>1958</v>
      </c>
      <c r="D129" s="5" t="s">
        <v>1959</v>
      </c>
      <c r="E129" s="7">
        <v>-33.073387982600003</v>
      </c>
      <c r="F129" s="8">
        <v>-30.2659093308</v>
      </c>
      <c r="G129" s="5" t="s">
        <v>1960</v>
      </c>
      <c r="H129" s="5" t="s">
        <v>1961</v>
      </c>
      <c r="I129" s="5" t="s">
        <v>1962</v>
      </c>
    </row>
    <row r="130" spans="1:9" x14ac:dyDescent="0.55000000000000004">
      <c r="A130" s="5" t="s">
        <v>413</v>
      </c>
      <c r="B130" s="5" t="s">
        <v>10</v>
      </c>
      <c r="C130" s="5" t="s">
        <v>1958</v>
      </c>
      <c r="D130" s="5" t="s">
        <v>1959</v>
      </c>
      <c r="E130" s="7">
        <v>-33.073387982600003</v>
      </c>
      <c r="F130" s="8">
        <v>-30.2659093308</v>
      </c>
      <c r="G130" s="5" t="s">
        <v>1960</v>
      </c>
      <c r="H130" s="5" t="s">
        <v>1963</v>
      </c>
      <c r="I130" s="5" t="s">
        <v>1964</v>
      </c>
    </row>
    <row r="131" spans="1:9" x14ac:dyDescent="0.55000000000000004">
      <c r="A131" s="5" t="s">
        <v>413</v>
      </c>
      <c r="B131" s="5" t="s">
        <v>10</v>
      </c>
      <c r="C131" s="5" t="s">
        <v>1965</v>
      </c>
      <c r="D131" s="5" t="s">
        <v>1966</v>
      </c>
      <c r="E131" s="7">
        <v>-12.9268595816</v>
      </c>
      <c r="F131" s="8">
        <v>-10.977215791200001</v>
      </c>
      <c r="G131" s="5" t="s">
        <v>1967</v>
      </c>
      <c r="H131" s="5" t="s">
        <v>1968</v>
      </c>
      <c r="I131" s="5" t="s">
        <v>1969</v>
      </c>
    </row>
    <row r="132" spans="1:9" x14ac:dyDescent="0.55000000000000004">
      <c r="A132" s="5" t="s">
        <v>413</v>
      </c>
      <c r="B132" s="5" t="s">
        <v>10</v>
      </c>
      <c r="C132" s="5" t="s">
        <v>1970</v>
      </c>
      <c r="D132" s="5" t="s">
        <v>1971</v>
      </c>
      <c r="E132" s="7">
        <v>-12.408755808700001</v>
      </c>
      <c r="F132" s="8">
        <v>-10.490578859399999</v>
      </c>
      <c r="G132" s="5" t="s">
        <v>1972</v>
      </c>
      <c r="H132" s="5" t="s">
        <v>1973</v>
      </c>
      <c r="I132" s="5" t="s">
        <v>1974</v>
      </c>
    </row>
    <row r="133" spans="1:9" x14ac:dyDescent="0.55000000000000004">
      <c r="A133" s="5" t="s">
        <v>413</v>
      </c>
      <c r="B133" s="5" t="s">
        <v>10</v>
      </c>
      <c r="C133" s="5" t="s">
        <v>1975</v>
      </c>
      <c r="D133" s="5" t="s">
        <v>1976</v>
      </c>
      <c r="E133" s="7">
        <v>-11.860513340400001</v>
      </c>
      <c r="F133" s="8">
        <v>-9.9971676250999995</v>
      </c>
      <c r="G133" s="5" t="s">
        <v>1977</v>
      </c>
      <c r="H133" s="5" t="s">
        <v>1978</v>
      </c>
      <c r="I133" s="5" t="s">
        <v>1979</v>
      </c>
    </row>
    <row r="134" spans="1:9" x14ac:dyDescent="0.55000000000000004">
      <c r="A134" s="5" t="s">
        <v>413</v>
      </c>
      <c r="B134" s="5" t="s">
        <v>10</v>
      </c>
      <c r="C134" s="5" t="s">
        <v>1980</v>
      </c>
      <c r="D134" s="5" t="s">
        <v>1981</v>
      </c>
      <c r="E134" s="7">
        <v>-10.7669162503</v>
      </c>
      <c r="F134" s="8">
        <v>-8.9754257038999992</v>
      </c>
      <c r="G134" s="5" t="s">
        <v>1982</v>
      </c>
      <c r="H134" s="5" t="s">
        <v>1983</v>
      </c>
      <c r="I134" s="5" t="s">
        <v>1984</v>
      </c>
    </row>
    <row r="135" spans="1:9" x14ac:dyDescent="0.55000000000000004">
      <c r="A135" s="5" t="s">
        <v>413</v>
      </c>
      <c r="B135" s="5" t="s">
        <v>10</v>
      </c>
      <c r="C135" s="5" t="s">
        <v>1985</v>
      </c>
      <c r="D135" s="5" t="s">
        <v>1986</v>
      </c>
      <c r="E135" s="7">
        <v>-8.0318524799999995</v>
      </c>
      <c r="F135" s="8">
        <v>-6.4374486534999997</v>
      </c>
      <c r="G135" s="5" t="s">
        <v>1987</v>
      </c>
      <c r="H135" s="5" t="s">
        <v>1988</v>
      </c>
      <c r="I135" s="5" t="s">
        <v>1989</v>
      </c>
    </row>
    <row r="136" spans="1:9" x14ac:dyDescent="0.55000000000000004">
      <c r="A136" s="5" t="s">
        <v>413</v>
      </c>
      <c r="B136" s="5" t="s">
        <v>10</v>
      </c>
      <c r="C136" s="5" t="s">
        <v>1990</v>
      </c>
      <c r="D136" s="5" t="s">
        <v>1991</v>
      </c>
      <c r="E136" s="7">
        <v>-7.5956286577999998</v>
      </c>
      <c r="F136" s="8">
        <v>-6.0494128746999998</v>
      </c>
      <c r="G136" s="5" t="s">
        <v>1992</v>
      </c>
      <c r="H136" s="5" t="s">
        <v>1993</v>
      </c>
      <c r="I136" s="5" t="s">
        <v>1994</v>
      </c>
    </row>
    <row r="137" spans="1:9" x14ac:dyDescent="0.55000000000000004">
      <c r="A137" s="5" t="s">
        <v>413</v>
      </c>
      <c r="B137" s="5" t="s">
        <v>10</v>
      </c>
      <c r="C137" s="5" t="s">
        <v>1995</v>
      </c>
      <c r="D137" s="5" t="s">
        <v>1996</v>
      </c>
      <c r="E137" s="7">
        <v>-7.1714765692000002</v>
      </c>
      <c r="F137" s="8">
        <v>-5.6632145723000002</v>
      </c>
      <c r="G137" s="5" t="s">
        <v>1997</v>
      </c>
      <c r="H137" s="5" t="s">
        <v>1998</v>
      </c>
      <c r="I137" s="5" t="s">
        <v>1999</v>
      </c>
    </row>
    <row r="138" spans="1:9" x14ac:dyDescent="0.55000000000000004">
      <c r="A138" s="5" t="s">
        <v>413</v>
      </c>
      <c r="B138" s="5" t="s">
        <v>10</v>
      </c>
      <c r="C138" s="5" t="s">
        <v>2000</v>
      </c>
      <c r="D138" s="5" t="s">
        <v>2001</v>
      </c>
      <c r="E138" s="7">
        <v>-6.3197331658999998</v>
      </c>
      <c r="F138" s="8">
        <v>-4.8924657558</v>
      </c>
      <c r="G138" s="5" t="s">
        <v>2002</v>
      </c>
      <c r="H138" s="5" t="s">
        <v>2003</v>
      </c>
      <c r="I138" s="5" t="s">
        <v>2004</v>
      </c>
    </row>
    <row r="139" spans="1:9" x14ac:dyDescent="0.55000000000000004">
      <c r="A139" s="5" t="s">
        <v>419</v>
      </c>
      <c r="B139" s="5" t="s">
        <v>10</v>
      </c>
      <c r="C139" s="5" t="s">
        <v>917</v>
      </c>
      <c r="D139" s="5" t="s">
        <v>918</v>
      </c>
      <c r="E139" s="7">
        <v>-32.153466214600002</v>
      </c>
      <c r="F139" s="8">
        <v>-29.363716329700001</v>
      </c>
      <c r="G139" s="5" t="s">
        <v>2005</v>
      </c>
      <c r="H139" s="5" t="s">
        <v>2006</v>
      </c>
      <c r="I139" s="5" t="s">
        <v>2007</v>
      </c>
    </row>
    <row r="140" spans="1:9" x14ac:dyDescent="0.55000000000000004">
      <c r="A140" s="5" t="s">
        <v>425</v>
      </c>
      <c r="B140" s="5" t="s">
        <v>10</v>
      </c>
      <c r="C140" s="5" t="s">
        <v>917</v>
      </c>
      <c r="D140" s="5" t="s">
        <v>918</v>
      </c>
      <c r="E140" s="7">
        <v>-32.153466214600002</v>
      </c>
      <c r="F140" s="8">
        <v>-29.363716329700001</v>
      </c>
      <c r="G140" s="5" t="s">
        <v>2005</v>
      </c>
      <c r="H140" s="5" t="s">
        <v>2008</v>
      </c>
      <c r="I140" s="5" t="s">
        <v>2009</v>
      </c>
    </row>
    <row r="141" spans="1:9" x14ac:dyDescent="0.55000000000000004">
      <c r="A141" s="5" t="s">
        <v>425</v>
      </c>
      <c r="B141" s="5" t="s">
        <v>10</v>
      </c>
      <c r="C141" s="5" t="s">
        <v>924</v>
      </c>
      <c r="D141" s="5" t="s">
        <v>925</v>
      </c>
      <c r="E141" s="7">
        <v>-28.541210484200001</v>
      </c>
      <c r="F141" s="8">
        <v>-25.844882284499999</v>
      </c>
      <c r="G141" s="5" t="s">
        <v>2010</v>
      </c>
      <c r="H141" s="5" t="s">
        <v>2011</v>
      </c>
      <c r="I141" s="5" t="s">
        <v>2012</v>
      </c>
    </row>
    <row r="142" spans="1:9" x14ac:dyDescent="0.55000000000000004">
      <c r="A142" s="5" t="s">
        <v>425</v>
      </c>
      <c r="B142" s="5" t="s">
        <v>10</v>
      </c>
      <c r="C142" s="5" t="s">
        <v>929</v>
      </c>
      <c r="D142" s="5" t="s">
        <v>930</v>
      </c>
      <c r="E142" s="7">
        <v>-25.8418572404</v>
      </c>
      <c r="F142" s="8">
        <v>-23.297620023299999</v>
      </c>
      <c r="G142" s="5" t="s">
        <v>2013</v>
      </c>
      <c r="H142" s="5" t="s">
        <v>2014</v>
      </c>
      <c r="I142" s="5" t="s">
        <v>2015</v>
      </c>
    </row>
    <row r="143" spans="1:9" x14ac:dyDescent="0.55000000000000004">
      <c r="A143" s="5" t="s">
        <v>425</v>
      </c>
      <c r="B143" s="5" t="s">
        <v>10</v>
      </c>
      <c r="C143" s="5" t="s">
        <v>934</v>
      </c>
      <c r="D143" s="5" t="s">
        <v>935</v>
      </c>
      <c r="E143" s="7">
        <v>-20.473995280099999</v>
      </c>
      <c r="F143" s="8">
        <v>-18.143637883</v>
      </c>
      <c r="G143" s="5" t="s">
        <v>2016</v>
      </c>
      <c r="H143" s="5" t="s">
        <v>2017</v>
      </c>
      <c r="I143" s="5" t="s">
        <v>2018</v>
      </c>
    </row>
    <row r="144" spans="1:9" x14ac:dyDescent="0.55000000000000004">
      <c r="A144" s="5" t="s">
        <v>425</v>
      </c>
      <c r="B144" s="5" t="s">
        <v>10</v>
      </c>
      <c r="C144" s="5" t="s">
        <v>939</v>
      </c>
      <c r="D144" s="5" t="s">
        <v>940</v>
      </c>
      <c r="E144" s="7">
        <v>-19.2910090946</v>
      </c>
      <c r="F144" s="8">
        <v>-17.006409188100001</v>
      </c>
      <c r="G144" s="5" t="s">
        <v>2019</v>
      </c>
      <c r="H144" s="5" t="s">
        <v>2020</v>
      </c>
      <c r="I144" s="5" t="s">
        <v>2021</v>
      </c>
    </row>
    <row r="145" spans="1:9" x14ac:dyDescent="0.55000000000000004">
      <c r="A145" s="5" t="s">
        <v>425</v>
      </c>
      <c r="B145" s="5" t="s">
        <v>10</v>
      </c>
      <c r="C145" s="5" t="s">
        <v>949</v>
      </c>
      <c r="D145" s="5" t="s">
        <v>950</v>
      </c>
      <c r="E145" s="7">
        <v>-16.704505057799999</v>
      </c>
      <c r="F145" s="8">
        <v>-14.5461989419</v>
      </c>
      <c r="G145" s="5" t="s">
        <v>2022</v>
      </c>
      <c r="H145" s="5" t="s">
        <v>2023</v>
      </c>
      <c r="I145" s="5" t="s">
        <v>2024</v>
      </c>
    </row>
    <row r="146" spans="1:9" x14ac:dyDescent="0.55000000000000004">
      <c r="A146" s="5" t="s">
        <v>425</v>
      </c>
      <c r="B146" s="5" t="s">
        <v>10</v>
      </c>
      <c r="C146" s="5" t="s">
        <v>954</v>
      </c>
      <c r="D146" s="5" t="s">
        <v>955</v>
      </c>
      <c r="E146" s="7">
        <v>-13.706991352599999</v>
      </c>
      <c r="F146" s="8">
        <v>-11.6982784063</v>
      </c>
      <c r="G146" s="5" t="s">
        <v>2025</v>
      </c>
      <c r="H146" s="5" t="s">
        <v>2026</v>
      </c>
      <c r="I146" s="5" t="s">
        <v>2027</v>
      </c>
    </row>
    <row r="147" spans="1:9" x14ac:dyDescent="0.55000000000000004">
      <c r="A147" s="5" t="s">
        <v>425</v>
      </c>
      <c r="B147" s="5" t="s">
        <v>10</v>
      </c>
      <c r="C147" s="5" t="s">
        <v>964</v>
      </c>
      <c r="D147" s="5" t="s">
        <v>965</v>
      </c>
      <c r="E147" s="7">
        <v>-12.178725757700001</v>
      </c>
      <c r="F147" s="8">
        <v>-10.278837594100001</v>
      </c>
      <c r="G147" s="5" t="s">
        <v>2028</v>
      </c>
      <c r="H147" s="5" t="s">
        <v>2029</v>
      </c>
      <c r="I147" s="5" t="s">
        <v>2030</v>
      </c>
    </row>
    <row r="148" spans="1:9" x14ac:dyDescent="0.55000000000000004">
      <c r="A148" s="5" t="s">
        <v>436</v>
      </c>
      <c r="B148" s="5" t="s">
        <v>10</v>
      </c>
      <c r="C148" s="5" t="s">
        <v>2031</v>
      </c>
      <c r="D148" s="5" t="s">
        <v>2032</v>
      </c>
      <c r="E148" s="7">
        <v>-29.061460968599999</v>
      </c>
      <c r="F148" s="8">
        <v>-26.350892329800001</v>
      </c>
      <c r="G148" s="5" t="s">
        <v>2033</v>
      </c>
      <c r="H148" s="5" t="s">
        <v>2034</v>
      </c>
      <c r="I148" s="5" t="s">
        <v>2035</v>
      </c>
    </row>
    <row r="149" spans="1:9" x14ac:dyDescent="0.55000000000000004">
      <c r="A149" s="5" t="s">
        <v>442</v>
      </c>
      <c r="B149" s="5" t="s">
        <v>10</v>
      </c>
      <c r="C149" s="5" t="s">
        <v>2031</v>
      </c>
      <c r="D149" s="5" t="s">
        <v>2032</v>
      </c>
      <c r="E149" s="7">
        <v>-29.061460968599999</v>
      </c>
      <c r="F149" s="8">
        <v>-26.350892329800001</v>
      </c>
      <c r="G149" s="5" t="s">
        <v>2033</v>
      </c>
      <c r="H149" s="5" t="s">
        <v>2036</v>
      </c>
      <c r="I149" s="5" t="s">
        <v>2037</v>
      </c>
    </row>
    <row r="150" spans="1:9" x14ac:dyDescent="0.55000000000000004">
      <c r="A150" s="5" t="s">
        <v>442</v>
      </c>
      <c r="B150" s="5" t="s">
        <v>10</v>
      </c>
      <c r="C150" s="5" t="s">
        <v>2038</v>
      </c>
      <c r="D150" s="5" t="s">
        <v>2039</v>
      </c>
      <c r="E150" s="7">
        <v>-18.891559080699999</v>
      </c>
      <c r="F150" s="8">
        <v>-16.6383676385</v>
      </c>
      <c r="G150" s="5" t="s">
        <v>2040</v>
      </c>
      <c r="H150" s="5" t="s">
        <v>2041</v>
      </c>
      <c r="I150" s="5" t="s">
        <v>2042</v>
      </c>
    </row>
    <row r="151" spans="1:9" x14ac:dyDescent="0.55000000000000004">
      <c r="A151" s="5" t="s">
        <v>442</v>
      </c>
      <c r="B151" s="5" t="s">
        <v>10</v>
      </c>
      <c r="C151" s="5" t="s">
        <v>2043</v>
      </c>
      <c r="D151" s="5" t="s">
        <v>2044</v>
      </c>
      <c r="E151" s="7">
        <v>-18.0050438942</v>
      </c>
      <c r="F151" s="8">
        <v>-15.781141828000001</v>
      </c>
      <c r="G151" s="5" t="s">
        <v>2045</v>
      </c>
      <c r="H151" s="5" t="s">
        <v>2046</v>
      </c>
      <c r="I151" s="5" t="s">
        <v>2047</v>
      </c>
    </row>
    <row r="152" spans="1:9" x14ac:dyDescent="0.55000000000000004">
      <c r="A152" s="5" t="s">
        <v>442</v>
      </c>
      <c r="B152" s="5" t="s">
        <v>10</v>
      </c>
      <c r="C152" s="5" t="s">
        <v>2048</v>
      </c>
      <c r="D152" s="5" t="s">
        <v>2049</v>
      </c>
      <c r="E152" s="7">
        <v>-17.2397761165</v>
      </c>
      <c r="F152" s="8">
        <v>-15.0477214175</v>
      </c>
      <c r="G152" s="5" t="s">
        <v>2050</v>
      </c>
      <c r="H152" s="5" t="s">
        <v>2051</v>
      </c>
      <c r="I152" s="5" t="s">
        <v>2052</v>
      </c>
    </row>
    <row r="153" spans="1:9" x14ac:dyDescent="0.55000000000000004">
      <c r="A153" s="5" t="s">
        <v>442</v>
      </c>
      <c r="B153" s="5" t="s">
        <v>10</v>
      </c>
      <c r="C153" s="5" t="s">
        <v>2053</v>
      </c>
      <c r="D153" s="5" t="s">
        <v>2054</v>
      </c>
      <c r="E153" s="7">
        <v>-17.165651882199999</v>
      </c>
      <c r="F153" s="8">
        <v>-14.9822833624</v>
      </c>
      <c r="G153" s="5" t="s">
        <v>2055</v>
      </c>
      <c r="H153" s="5" t="s">
        <v>2051</v>
      </c>
      <c r="I153" s="5" t="s">
        <v>2052</v>
      </c>
    </row>
    <row r="154" spans="1:9" x14ac:dyDescent="0.55000000000000004">
      <c r="A154" s="5" t="s">
        <v>442</v>
      </c>
      <c r="B154" s="5" t="s">
        <v>10</v>
      </c>
      <c r="C154" s="5" t="s">
        <v>2056</v>
      </c>
      <c r="D154" s="5" t="s">
        <v>2057</v>
      </c>
      <c r="E154" s="7">
        <v>-15.8722831942</v>
      </c>
      <c r="F154" s="8">
        <v>-13.760140262</v>
      </c>
      <c r="G154" s="5" t="s">
        <v>2058</v>
      </c>
      <c r="H154" s="5" t="s">
        <v>2059</v>
      </c>
      <c r="I154" s="5" t="s">
        <v>2060</v>
      </c>
    </row>
    <row r="155" spans="1:9" x14ac:dyDescent="0.55000000000000004">
      <c r="A155" s="5" t="s">
        <v>442</v>
      </c>
      <c r="B155" s="5" t="s">
        <v>10</v>
      </c>
      <c r="C155" s="5" t="s">
        <v>2061</v>
      </c>
      <c r="D155" s="5" t="s">
        <v>2062</v>
      </c>
      <c r="E155" s="7">
        <v>-15.743133458300001</v>
      </c>
      <c r="F155" s="8">
        <v>-13.6418033955</v>
      </c>
      <c r="G155" s="5" t="s">
        <v>2063</v>
      </c>
      <c r="H155" s="5" t="s">
        <v>2064</v>
      </c>
      <c r="I155" s="5" t="s">
        <v>2065</v>
      </c>
    </row>
    <row r="156" spans="1:9" x14ac:dyDescent="0.55000000000000004">
      <c r="A156" s="5" t="s">
        <v>442</v>
      </c>
      <c r="B156" s="5" t="s">
        <v>10</v>
      </c>
      <c r="C156" s="5" t="s">
        <v>2066</v>
      </c>
      <c r="D156" s="5" t="s">
        <v>2067</v>
      </c>
      <c r="E156" s="7">
        <v>-12.100952742400001</v>
      </c>
      <c r="F156" s="8">
        <v>-10.214292844499999</v>
      </c>
      <c r="G156" s="5" t="s">
        <v>2068</v>
      </c>
      <c r="H156" s="5" t="s">
        <v>2069</v>
      </c>
      <c r="I156" s="5" t="s">
        <v>2070</v>
      </c>
    </row>
    <row r="157" spans="1:9" x14ac:dyDescent="0.55000000000000004">
      <c r="A157" s="5" t="s">
        <v>442</v>
      </c>
      <c r="B157" s="5" t="s">
        <v>10</v>
      </c>
      <c r="C157" s="5" t="s">
        <v>2071</v>
      </c>
      <c r="D157" s="5" t="s">
        <v>2072</v>
      </c>
      <c r="E157" s="7">
        <v>-12.090795857</v>
      </c>
      <c r="F157" s="8">
        <v>-10.206302020900001</v>
      </c>
      <c r="G157" s="5" t="s">
        <v>2073</v>
      </c>
      <c r="H157" s="5" t="s">
        <v>2074</v>
      </c>
      <c r="I157" s="5" t="s">
        <v>2075</v>
      </c>
    </row>
    <row r="158" spans="1:9" x14ac:dyDescent="0.55000000000000004">
      <c r="A158" s="5" t="s">
        <v>442</v>
      </c>
      <c r="B158" s="5" t="s">
        <v>10</v>
      </c>
      <c r="C158" s="5" t="s">
        <v>2076</v>
      </c>
      <c r="D158" s="5" t="s">
        <v>2077</v>
      </c>
      <c r="E158" s="7">
        <v>-7.4344716923999998</v>
      </c>
      <c r="F158" s="8">
        <v>-5.9028011926000001</v>
      </c>
      <c r="G158" s="5" t="s">
        <v>2078</v>
      </c>
      <c r="H158" s="5" t="s">
        <v>2079</v>
      </c>
      <c r="I158" s="5" t="s">
        <v>2080</v>
      </c>
    </row>
    <row r="159" spans="1:9" x14ac:dyDescent="0.55000000000000004">
      <c r="A159" s="5" t="s">
        <v>442</v>
      </c>
      <c r="B159" s="5" t="s">
        <v>10</v>
      </c>
      <c r="C159" s="5" t="s">
        <v>2081</v>
      </c>
      <c r="D159" s="5" t="s">
        <v>2082</v>
      </c>
      <c r="E159" s="7">
        <v>-2.8223067925</v>
      </c>
      <c r="F159" s="8">
        <v>-1.8195920897</v>
      </c>
      <c r="G159" s="5" t="s">
        <v>981</v>
      </c>
      <c r="H159" s="5" t="s">
        <v>2083</v>
      </c>
      <c r="I159" s="5" t="s">
        <v>2084</v>
      </c>
    </row>
    <row r="160" spans="1:9" x14ac:dyDescent="0.55000000000000004">
      <c r="A160" s="5" t="s">
        <v>443</v>
      </c>
      <c r="B160" s="5" t="s">
        <v>10</v>
      </c>
      <c r="C160" s="5" t="s">
        <v>2085</v>
      </c>
      <c r="D160" s="5" t="s">
        <v>2086</v>
      </c>
      <c r="E160" s="7">
        <v>-28.246561611499999</v>
      </c>
      <c r="F160" s="8">
        <v>-25.564021696299999</v>
      </c>
      <c r="G160" s="5" t="s">
        <v>2087</v>
      </c>
      <c r="H160" s="5" t="s">
        <v>2088</v>
      </c>
      <c r="I160" s="5" t="s">
        <v>2089</v>
      </c>
    </row>
    <row r="161" spans="1:9" x14ac:dyDescent="0.55000000000000004">
      <c r="A161" s="5" t="s">
        <v>449</v>
      </c>
      <c r="B161" s="5" t="s">
        <v>10</v>
      </c>
      <c r="C161" s="5" t="s">
        <v>2085</v>
      </c>
      <c r="D161" s="5" t="s">
        <v>2086</v>
      </c>
      <c r="E161" s="7">
        <v>-28.246561611499999</v>
      </c>
      <c r="F161" s="8">
        <v>-25.564021696299999</v>
      </c>
      <c r="G161" s="5" t="s">
        <v>2087</v>
      </c>
      <c r="H161" s="5" t="s">
        <v>2090</v>
      </c>
      <c r="I161" s="5" t="s">
        <v>2091</v>
      </c>
    </row>
    <row r="162" spans="1:9" x14ac:dyDescent="0.55000000000000004">
      <c r="A162" s="5" t="s">
        <v>449</v>
      </c>
      <c r="B162" s="5" t="s">
        <v>10</v>
      </c>
      <c r="C162" s="5" t="s">
        <v>2092</v>
      </c>
      <c r="D162" s="5" t="s">
        <v>2093</v>
      </c>
      <c r="E162" s="7">
        <v>-26.353913132700001</v>
      </c>
      <c r="F162" s="8">
        <v>-23.7682832305</v>
      </c>
      <c r="G162" s="5" t="s">
        <v>2094</v>
      </c>
      <c r="H162" s="5" t="s">
        <v>2095</v>
      </c>
      <c r="I162" s="5" t="s">
        <v>2096</v>
      </c>
    </row>
    <row r="163" spans="1:9" x14ac:dyDescent="0.55000000000000004">
      <c r="A163" s="5" t="s">
        <v>449</v>
      </c>
      <c r="B163" s="5" t="s">
        <v>10</v>
      </c>
      <c r="C163" s="5" t="s">
        <v>2097</v>
      </c>
      <c r="D163" s="5" t="s">
        <v>2098</v>
      </c>
      <c r="E163" s="7">
        <v>-25.284807387099999</v>
      </c>
      <c r="F163" s="8">
        <v>-22.759875325300001</v>
      </c>
      <c r="G163" s="5" t="s">
        <v>2099</v>
      </c>
      <c r="H163" s="5" t="s">
        <v>2100</v>
      </c>
      <c r="I163" s="5" t="s">
        <v>2101</v>
      </c>
    </row>
    <row r="164" spans="1:9" x14ac:dyDescent="0.55000000000000004">
      <c r="A164" s="5" t="s">
        <v>449</v>
      </c>
      <c r="B164" s="5" t="s">
        <v>10</v>
      </c>
      <c r="C164" s="5" t="s">
        <v>2102</v>
      </c>
      <c r="D164" s="5" t="s">
        <v>2103</v>
      </c>
      <c r="E164" s="7">
        <v>-24.712988661099999</v>
      </c>
      <c r="F164" s="8">
        <v>-22.215494847599999</v>
      </c>
      <c r="G164" s="5" t="s">
        <v>2104</v>
      </c>
      <c r="H164" s="5" t="s">
        <v>2105</v>
      </c>
      <c r="I164" s="5" t="s">
        <v>2106</v>
      </c>
    </row>
    <row r="165" spans="1:9" x14ac:dyDescent="0.55000000000000004">
      <c r="A165" s="5" t="s">
        <v>449</v>
      </c>
      <c r="B165" s="5" t="s">
        <v>10</v>
      </c>
      <c r="C165" s="5" t="s">
        <v>2107</v>
      </c>
      <c r="D165" s="5" t="s">
        <v>2108</v>
      </c>
      <c r="E165" s="7">
        <v>-24.630855108999999</v>
      </c>
      <c r="F165" s="8">
        <v>-22.1421352198</v>
      </c>
      <c r="G165" s="5" t="s">
        <v>2109</v>
      </c>
      <c r="H165" s="5" t="s">
        <v>2110</v>
      </c>
      <c r="I165" s="5" t="s">
        <v>2111</v>
      </c>
    </row>
    <row r="166" spans="1:9" x14ac:dyDescent="0.55000000000000004">
      <c r="A166" s="5" t="s">
        <v>449</v>
      </c>
      <c r="B166" s="5" t="s">
        <v>10</v>
      </c>
      <c r="C166" s="5" t="s">
        <v>2112</v>
      </c>
      <c r="D166" s="5" t="s">
        <v>2113</v>
      </c>
      <c r="E166" s="7">
        <v>-24.3540555931</v>
      </c>
      <c r="F166" s="8">
        <v>-21.898759459400001</v>
      </c>
      <c r="G166" s="5" t="s">
        <v>2114</v>
      </c>
      <c r="H166" s="5" t="s">
        <v>2115</v>
      </c>
      <c r="I166" s="5" t="s">
        <v>2116</v>
      </c>
    </row>
    <row r="167" spans="1:9" x14ac:dyDescent="0.55000000000000004">
      <c r="A167" s="5" t="s">
        <v>449</v>
      </c>
      <c r="B167" s="5" t="s">
        <v>10</v>
      </c>
      <c r="C167" s="5" t="s">
        <v>2117</v>
      </c>
      <c r="D167" s="5" t="s">
        <v>2118</v>
      </c>
      <c r="E167" s="7">
        <v>-22.037828933299998</v>
      </c>
      <c r="F167" s="8">
        <v>-19.656319013699999</v>
      </c>
      <c r="G167" s="5" t="s">
        <v>2119</v>
      </c>
      <c r="H167" s="5" t="s">
        <v>2120</v>
      </c>
      <c r="I167" s="5" t="s">
        <v>2121</v>
      </c>
    </row>
    <row r="168" spans="1:9" x14ac:dyDescent="0.55000000000000004">
      <c r="A168" s="5" t="s">
        <v>455</v>
      </c>
      <c r="B168" s="5" t="s">
        <v>10</v>
      </c>
      <c r="C168" s="5" t="s">
        <v>2122</v>
      </c>
      <c r="D168" s="5" t="s">
        <v>2123</v>
      </c>
      <c r="E168" s="7">
        <v>-28.0489248389</v>
      </c>
      <c r="F168" s="8">
        <v>-25.379748885200001</v>
      </c>
      <c r="G168" s="5" t="s">
        <v>2124</v>
      </c>
      <c r="H168" s="5" t="s">
        <v>2125</v>
      </c>
      <c r="I168" s="5" t="s">
        <v>2126</v>
      </c>
    </row>
    <row r="169" spans="1:9" x14ac:dyDescent="0.55000000000000004">
      <c r="A169" s="5" t="s">
        <v>461</v>
      </c>
      <c r="B169" s="5" t="s">
        <v>10</v>
      </c>
      <c r="C169" s="5" t="s">
        <v>2122</v>
      </c>
      <c r="D169" s="5" t="s">
        <v>2123</v>
      </c>
      <c r="E169" s="7">
        <v>-28.0489248389</v>
      </c>
      <c r="F169" s="8">
        <v>-25.379748885200001</v>
      </c>
      <c r="G169" s="5" t="s">
        <v>2124</v>
      </c>
      <c r="H169" s="5" t="s">
        <v>2127</v>
      </c>
      <c r="I169" s="5" t="s">
        <v>2128</v>
      </c>
    </row>
    <row r="170" spans="1:9" x14ac:dyDescent="0.55000000000000004">
      <c r="A170" s="5" t="s">
        <v>461</v>
      </c>
      <c r="B170" s="5" t="s">
        <v>10</v>
      </c>
      <c r="C170" s="5" t="s">
        <v>2129</v>
      </c>
      <c r="D170" s="5" t="s">
        <v>2130</v>
      </c>
      <c r="E170" s="7">
        <v>-26.239449154599999</v>
      </c>
      <c r="F170" s="8">
        <v>-23.664543117800001</v>
      </c>
      <c r="G170" s="5" t="s">
        <v>2131</v>
      </c>
      <c r="H170" s="5" t="s">
        <v>2132</v>
      </c>
      <c r="I170" s="5" t="s">
        <v>2133</v>
      </c>
    </row>
    <row r="171" spans="1:9" x14ac:dyDescent="0.55000000000000004">
      <c r="A171" s="5" t="s">
        <v>461</v>
      </c>
      <c r="B171" s="5" t="s">
        <v>10</v>
      </c>
      <c r="C171" s="5" t="s">
        <v>2134</v>
      </c>
      <c r="D171" s="5" t="s">
        <v>2135</v>
      </c>
      <c r="E171" s="7">
        <v>-24.7412372169</v>
      </c>
      <c r="F171" s="8">
        <v>-22.2347885607</v>
      </c>
      <c r="G171" s="5" t="s">
        <v>2136</v>
      </c>
      <c r="H171" s="5" t="s">
        <v>2137</v>
      </c>
      <c r="I171" s="5" t="s">
        <v>2138</v>
      </c>
    </row>
    <row r="172" spans="1:9" x14ac:dyDescent="0.55000000000000004">
      <c r="A172" s="5" t="s">
        <v>461</v>
      </c>
      <c r="B172" s="5" t="s">
        <v>10</v>
      </c>
      <c r="C172" s="5" t="s">
        <v>2139</v>
      </c>
      <c r="D172" s="5" t="s">
        <v>2140</v>
      </c>
      <c r="E172" s="7">
        <v>-17.992432366900001</v>
      </c>
      <c r="F172" s="8">
        <v>-15.773225421899999</v>
      </c>
      <c r="G172" s="5" t="s">
        <v>2141</v>
      </c>
      <c r="H172" s="5" t="s">
        <v>2142</v>
      </c>
      <c r="I172" s="5" t="s">
        <v>2143</v>
      </c>
    </row>
    <row r="173" spans="1:9" x14ac:dyDescent="0.55000000000000004">
      <c r="A173" s="5" t="s">
        <v>461</v>
      </c>
      <c r="B173" s="5" t="s">
        <v>10</v>
      </c>
      <c r="C173" s="5" t="s">
        <v>2144</v>
      </c>
      <c r="D173" s="5" t="s">
        <v>2145</v>
      </c>
      <c r="E173" s="7">
        <v>-13.941824657</v>
      </c>
      <c r="F173" s="8">
        <v>-11.9184876192</v>
      </c>
      <c r="G173" s="5" t="s">
        <v>2146</v>
      </c>
      <c r="H173" s="5" t="s">
        <v>2147</v>
      </c>
      <c r="I173" s="5" t="s">
        <v>2148</v>
      </c>
    </row>
    <row r="174" spans="1:9" x14ac:dyDescent="0.55000000000000004">
      <c r="A174" s="5" t="s">
        <v>461</v>
      </c>
      <c r="B174" s="5" t="s">
        <v>10</v>
      </c>
      <c r="C174" s="5" t="s">
        <v>2149</v>
      </c>
      <c r="D174" s="5" t="s">
        <v>2150</v>
      </c>
      <c r="E174" s="7">
        <v>-7.9004439507999997</v>
      </c>
      <c r="F174" s="8">
        <v>-6.3206125899999996</v>
      </c>
      <c r="G174" s="5" t="s">
        <v>2151</v>
      </c>
      <c r="H174" s="5" t="s">
        <v>2152</v>
      </c>
      <c r="I174" s="5" t="s">
        <v>2153</v>
      </c>
    </row>
    <row r="175" spans="1:9" x14ac:dyDescent="0.55000000000000004">
      <c r="A175" s="5" t="s">
        <v>461</v>
      </c>
      <c r="B175" s="5" t="s">
        <v>10</v>
      </c>
      <c r="C175" s="5" t="s">
        <v>2154</v>
      </c>
      <c r="D175" s="5" t="s">
        <v>2155</v>
      </c>
      <c r="E175" s="7">
        <v>-7.4347667696000004</v>
      </c>
      <c r="F175" s="8">
        <v>-5.9028011926000001</v>
      </c>
      <c r="G175" s="5" t="s">
        <v>2156</v>
      </c>
      <c r="H175" s="5" t="s">
        <v>2157</v>
      </c>
      <c r="I175" s="5" t="s">
        <v>2158</v>
      </c>
    </row>
    <row r="176" spans="1:9" x14ac:dyDescent="0.55000000000000004">
      <c r="A176" s="5" t="s">
        <v>461</v>
      </c>
      <c r="B176" s="5" t="s">
        <v>10</v>
      </c>
      <c r="C176" s="5" t="s">
        <v>2159</v>
      </c>
      <c r="D176" s="5" t="s">
        <v>2160</v>
      </c>
      <c r="E176" s="7">
        <v>-7.0653018162999999</v>
      </c>
      <c r="F176" s="8">
        <v>-5.5660317447000001</v>
      </c>
      <c r="G176" s="5" t="s">
        <v>2161</v>
      </c>
      <c r="H176" s="5" t="s">
        <v>2162</v>
      </c>
      <c r="I176" s="5" t="s">
        <v>2163</v>
      </c>
    </row>
    <row r="177" spans="1:9" x14ac:dyDescent="0.55000000000000004">
      <c r="A177" s="5" t="s">
        <v>469</v>
      </c>
      <c r="B177" s="5" t="s">
        <v>10</v>
      </c>
      <c r="C177" s="5" t="s">
        <v>2164</v>
      </c>
      <c r="D177" s="5" t="s">
        <v>2165</v>
      </c>
      <c r="E177" s="7">
        <v>-27.691789130099998</v>
      </c>
      <c r="F177" s="8">
        <v>-25.0481672809</v>
      </c>
      <c r="G177" s="5" t="s">
        <v>2166</v>
      </c>
      <c r="H177" s="5" t="s">
        <v>2167</v>
      </c>
      <c r="I177" s="5" t="s">
        <v>2168</v>
      </c>
    </row>
    <row r="178" spans="1:9" x14ac:dyDescent="0.55000000000000004">
      <c r="A178" s="5" t="s">
        <v>475</v>
      </c>
      <c r="B178" s="5" t="s">
        <v>10</v>
      </c>
      <c r="C178" s="5" t="s">
        <v>2164</v>
      </c>
      <c r="D178" s="5" t="s">
        <v>2165</v>
      </c>
      <c r="E178" s="7">
        <v>-27.691789130099998</v>
      </c>
      <c r="F178" s="8">
        <v>-25.0481672809</v>
      </c>
      <c r="G178" s="5" t="s">
        <v>2166</v>
      </c>
      <c r="H178" s="5" t="s">
        <v>2169</v>
      </c>
      <c r="I178" s="5" t="s">
        <v>2170</v>
      </c>
    </row>
    <row r="179" spans="1:9" x14ac:dyDescent="0.55000000000000004">
      <c r="A179" s="5" t="s">
        <v>475</v>
      </c>
      <c r="B179" s="5" t="s">
        <v>10</v>
      </c>
      <c r="C179" s="5" t="s">
        <v>2171</v>
      </c>
      <c r="D179" s="5" t="s">
        <v>2172</v>
      </c>
      <c r="E179" s="7">
        <v>-27.6247988085</v>
      </c>
      <c r="F179" s="8">
        <v>-24.993411415800001</v>
      </c>
      <c r="G179" s="5" t="s">
        <v>2173</v>
      </c>
      <c r="H179" s="5" t="s">
        <v>2174</v>
      </c>
      <c r="I179" s="5" t="s">
        <v>2175</v>
      </c>
    </row>
    <row r="180" spans="1:9" x14ac:dyDescent="0.55000000000000004">
      <c r="A180" s="5" t="s">
        <v>475</v>
      </c>
      <c r="B180" s="5" t="s">
        <v>10</v>
      </c>
      <c r="C180" s="5" t="s">
        <v>2176</v>
      </c>
      <c r="D180" s="5" t="s">
        <v>2177</v>
      </c>
      <c r="E180" s="7">
        <v>-24.0230589417</v>
      </c>
      <c r="F180" s="8">
        <v>-21.5757317377</v>
      </c>
      <c r="G180" s="5" t="s">
        <v>2178</v>
      </c>
      <c r="H180" s="5" t="s">
        <v>2179</v>
      </c>
      <c r="I180" s="5" t="s">
        <v>2180</v>
      </c>
    </row>
    <row r="181" spans="1:9" x14ac:dyDescent="0.55000000000000004">
      <c r="A181" s="5" t="s">
        <v>475</v>
      </c>
      <c r="B181" s="5" t="s">
        <v>10</v>
      </c>
      <c r="C181" s="5" t="s">
        <v>2181</v>
      </c>
      <c r="D181" s="5" t="s">
        <v>2182</v>
      </c>
      <c r="E181" s="7">
        <v>-23.390059557400001</v>
      </c>
      <c r="F181" s="8">
        <v>-20.958244519499999</v>
      </c>
      <c r="G181" s="5" t="s">
        <v>2183</v>
      </c>
      <c r="H181" s="5" t="s">
        <v>2184</v>
      </c>
      <c r="I181" s="5" t="s">
        <v>2185</v>
      </c>
    </row>
    <row r="182" spans="1:9" x14ac:dyDescent="0.55000000000000004">
      <c r="A182" s="5" t="s">
        <v>475</v>
      </c>
      <c r="B182" s="5" t="s">
        <v>10</v>
      </c>
      <c r="C182" s="5" t="s">
        <v>2186</v>
      </c>
      <c r="D182" s="5" t="s">
        <v>2187</v>
      </c>
      <c r="E182" s="7">
        <v>-21.9341725769</v>
      </c>
      <c r="F182" s="8">
        <v>-19.559396039999999</v>
      </c>
      <c r="G182" s="5" t="s">
        <v>2188</v>
      </c>
      <c r="H182" s="5" t="s">
        <v>2189</v>
      </c>
      <c r="I182" s="5" t="s">
        <v>2190</v>
      </c>
    </row>
    <row r="183" spans="1:9" x14ac:dyDescent="0.55000000000000004">
      <c r="A183" s="5" t="s">
        <v>521</v>
      </c>
      <c r="B183" s="5" t="s">
        <v>10</v>
      </c>
      <c r="C183" s="5" t="s">
        <v>2191</v>
      </c>
      <c r="D183" s="5" t="s">
        <v>2192</v>
      </c>
      <c r="E183" s="7">
        <v>-26.008587523300001</v>
      </c>
      <c r="F183" s="8">
        <v>-23.444146920200001</v>
      </c>
      <c r="G183" s="5" t="s">
        <v>2193</v>
      </c>
      <c r="H183" s="5" t="s">
        <v>2194</v>
      </c>
      <c r="I183" s="5" t="s">
        <v>2195</v>
      </c>
    </row>
    <row r="184" spans="1:9" x14ac:dyDescent="0.55000000000000004">
      <c r="A184" s="5" t="s">
        <v>526</v>
      </c>
      <c r="B184" s="5" t="s">
        <v>10</v>
      </c>
      <c r="C184" s="5" t="s">
        <v>2191</v>
      </c>
      <c r="D184" s="5" t="s">
        <v>2192</v>
      </c>
      <c r="E184" s="7">
        <v>-26.008587523300001</v>
      </c>
      <c r="F184" s="8">
        <v>-23.444146920200001</v>
      </c>
      <c r="G184" s="5" t="s">
        <v>2193</v>
      </c>
      <c r="H184" s="5" t="s">
        <v>2194</v>
      </c>
      <c r="I184" s="5" t="s">
        <v>2195</v>
      </c>
    </row>
    <row r="185" spans="1:9" x14ac:dyDescent="0.55000000000000004">
      <c r="A185" s="5" t="s">
        <v>526</v>
      </c>
      <c r="B185" s="5" t="s">
        <v>10</v>
      </c>
      <c r="C185" s="5" t="s">
        <v>2196</v>
      </c>
      <c r="D185" s="5" t="s">
        <v>2197</v>
      </c>
      <c r="E185" s="7">
        <v>-20.011303229900001</v>
      </c>
      <c r="F185" s="8">
        <v>-17.6986745998</v>
      </c>
      <c r="G185" s="5" t="s">
        <v>2198</v>
      </c>
      <c r="H185" s="5" t="s">
        <v>2199</v>
      </c>
      <c r="I185" s="5" t="s">
        <v>2200</v>
      </c>
    </row>
    <row r="186" spans="1:9" x14ac:dyDescent="0.55000000000000004">
      <c r="A186" s="5" t="s">
        <v>526</v>
      </c>
      <c r="B186" s="5" t="s">
        <v>10</v>
      </c>
      <c r="C186" s="5" t="s">
        <v>2201</v>
      </c>
      <c r="D186" s="5" t="s">
        <v>2202</v>
      </c>
      <c r="E186" s="7">
        <v>-15.781239141</v>
      </c>
      <c r="F186" s="8">
        <v>-13.6763346178</v>
      </c>
      <c r="G186" s="5" t="s">
        <v>2203</v>
      </c>
      <c r="H186" s="5" t="s">
        <v>2204</v>
      </c>
      <c r="I186" s="5" t="s">
        <v>2205</v>
      </c>
    </row>
    <row r="187" spans="1:9" x14ac:dyDescent="0.55000000000000004">
      <c r="A187" s="5" t="s">
        <v>526</v>
      </c>
      <c r="B187" s="5" t="s">
        <v>10</v>
      </c>
      <c r="C187" s="5" t="s">
        <v>2206</v>
      </c>
      <c r="D187" s="5" t="s">
        <v>2207</v>
      </c>
      <c r="E187" s="7">
        <v>-14.741246497400001</v>
      </c>
      <c r="F187" s="8">
        <v>-12.6806614023</v>
      </c>
      <c r="G187" s="5" t="s">
        <v>2208</v>
      </c>
      <c r="H187" s="5" t="s">
        <v>2209</v>
      </c>
      <c r="I187" s="5" t="s">
        <v>2210</v>
      </c>
    </row>
    <row r="188" spans="1:9" x14ac:dyDescent="0.55000000000000004">
      <c r="A188" s="5" t="s">
        <v>526</v>
      </c>
      <c r="B188" s="5" t="s">
        <v>10</v>
      </c>
      <c r="C188" s="5" t="s">
        <v>2211</v>
      </c>
      <c r="D188" s="5" t="s">
        <v>2212</v>
      </c>
      <c r="E188" s="7">
        <v>-9.4646735676000002</v>
      </c>
      <c r="F188" s="8">
        <v>-7.7497401233999996</v>
      </c>
      <c r="G188" s="5" t="s">
        <v>2213</v>
      </c>
      <c r="H188" s="5" t="s">
        <v>2214</v>
      </c>
      <c r="I188" s="5" t="s">
        <v>2215</v>
      </c>
    </row>
    <row r="189" spans="1:9" x14ac:dyDescent="0.55000000000000004">
      <c r="A189" s="5" t="s">
        <v>526</v>
      </c>
      <c r="B189" s="5" t="s">
        <v>10</v>
      </c>
      <c r="C189" s="5" t="s">
        <v>2216</v>
      </c>
      <c r="D189" s="5" t="s">
        <v>2217</v>
      </c>
      <c r="E189" s="7">
        <v>-9.0187089327999992</v>
      </c>
      <c r="F189" s="8">
        <v>-7.3348097224000002</v>
      </c>
      <c r="G189" s="5" t="s">
        <v>2218</v>
      </c>
      <c r="H189" s="5" t="s">
        <v>2219</v>
      </c>
      <c r="I189" s="5" t="s">
        <v>2220</v>
      </c>
    </row>
    <row r="190" spans="1:9" x14ac:dyDescent="0.55000000000000004">
      <c r="A190" s="5" t="s">
        <v>526</v>
      </c>
      <c r="B190" s="5" t="s">
        <v>10</v>
      </c>
      <c r="C190" s="5" t="s">
        <v>2221</v>
      </c>
      <c r="D190" s="5" t="s">
        <v>2222</v>
      </c>
      <c r="E190" s="7">
        <v>-5.5700238899999999</v>
      </c>
      <c r="F190" s="8">
        <v>-4.2109938930000004</v>
      </c>
      <c r="G190" s="5" t="s">
        <v>2223</v>
      </c>
      <c r="H190" s="5" t="s">
        <v>2224</v>
      </c>
      <c r="I190" s="5" t="s">
        <v>2225</v>
      </c>
    </row>
    <row r="191" spans="1:9" x14ac:dyDescent="0.55000000000000004">
      <c r="A191" s="5" t="s">
        <v>527</v>
      </c>
      <c r="B191" s="5" t="s">
        <v>10</v>
      </c>
      <c r="C191" s="5" t="s">
        <v>2226</v>
      </c>
      <c r="D191" s="5" t="s">
        <v>2227</v>
      </c>
      <c r="E191" s="7">
        <v>-24.544637653799999</v>
      </c>
      <c r="F191" s="8">
        <v>-22.072951103899999</v>
      </c>
      <c r="G191" s="5" t="s">
        <v>2228</v>
      </c>
      <c r="H191" s="5" t="s">
        <v>2229</v>
      </c>
      <c r="I191" s="5" t="s">
        <v>2230</v>
      </c>
    </row>
    <row r="192" spans="1:9" x14ac:dyDescent="0.55000000000000004">
      <c r="A192" s="5" t="s">
        <v>533</v>
      </c>
      <c r="B192" s="5" t="s">
        <v>10</v>
      </c>
      <c r="C192" s="5" t="s">
        <v>2226</v>
      </c>
      <c r="D192" s="5" t="s">
        <v>2227</v>
      </c>
      <c r="E192" s="7">
        <v>-24.544637653799999</v>
      </c>
      <c r="F192" s="8">
        <v>-22.072951103899999</v>
      </c>
      <c r="G192" s="5" t="s">
        <v>2228</v>
      </c>
      <c r="H192" s="5" t="s">
        <v>2231</v>
      </c>
      <c r="I192" s="5" t="s">
        <v>2232</v>
      </c>
    </row>
    <row r="193" spans="1:9" x14ac:dyDescent="0.55000000000000004">
      <c r="A193" s="5" t="s">
        <v>533</v>
      </c>
      <c r="B193" s="5" t="s">
        <v>10</v>
      </c>
      <c r="C193" s="5" t="s">
        <v>2233</v>
      </c>
      <c r="D193" s="5" t="s">
        <v>2234</v>
      </c>
      <c r="E193" s="7">
        <v>-19.256529687299999</v>
      </c>
      <c r="F193" s="8">
        <v>-16.977324812599999</v>
      </c>
      <c r="G193" s="5" t="s">
        <v>2235</v>
      </c>
      <c r="H193" s="5" t="s">
        <v>2236</v>
      </c>
      <c r="I193" s="5" t="s">
        <v>2237</v>
      </c>
    </row>
    <row r="194" spans="1:9" x14ac:dyDescent="0.55000000000000004">
      <c r="A194" s="5" t="s">
        <v>533</v>
      </c>
      <c r="B194" s="5" t="s">
        <v>10</v>
      </c>
      <c r="C194" s="5" t="s">
        <v>2238</v>
      </c>
      <c r="D194" s="5" t="s">
        <v>2239</v>
      </c>
      <c r="E194" s="7">
        <v>-13.2743966716</v>
      </c>
      <c r="F194" s="8">
        <v>-11.2935326541</v>
      </c>
      <c r="G194" s="5" t="s">
        <v>2240</v>
      </c>
      <c r="H194" s="5" t="s">
        <v>2241</v>
      </c>
      <c r="I194" s="5" t="s">
        <v>2242</v>
      </c>
    </row>
    <row r="195" spans="1:9" x14ac:dyDescent="0.55000000000000004">
      <c r="A195" s="5" t="s">
        <v>533</v>
      </c>
      <c r="B195" s="5" t="s">
        <v>10</v>
      </c>
      <c r="C195" s="5" t="s">
        <v>2243</v>
      </c>
      <c r="D195" s="5" t="s">
        <v>2244</v>
      </c>
      <c r="E195" s="7">
        <v>-4.4253102529000001</v>
      </c>
      <c r="F195" s="8">
        <v>-3.1840726244000002</v>
      </c>
      <c r="G195" s="5" t="s">
        <v>2245</v>
      </c>
      <c r="H195" s="5" t="s">
        <v>2246</v>
      </c>
      <c r="I195" s="5" t="s">
        <v>2247</v>
      </c>
    </row>
    <row r="196" spans="1:9" x14ac:dyDescent="0.55000000000000004">
      <c r="A196" s="5" t="s">
        <v>534</v>
      </c>
      <c r="B196" s="5" t="s">
        <v>10</v>
      </c>
      <c r="C196" s="5" t="s">
        <v>2248</v>
      </c>
      <c r="D196" s="5" t="s">
        <v>2249</v>
      </c>
      <c r="E196" s="7">
        <v>-23.965057531900001</v>
      </c>
      <c r="F196" s="8">
        <v>-21.525555665399999</v>
      </c>
      <c r="G196" s="5" t="s">
        <v>2250</v>
      </c>
      <c r="H196" s="5" t="s">
        <v>2251</v>
      </c>
      <c r="I196" s="5" t="s">
        <v>2252</v>
      </c>
    </row>
    <row r="197" spans="1:9" x14ac:dyDescent="0.55000000000000004">
      <c r="A197" s="5" t="s">
        <v>540</v>
      </c>
      <c r="B197" s="5" t="s">
        <v>10</v>
      </c>
      <c r="C197" s="5" t="s">
        <v>2248</v>
      </c>
      <c r="D197" s="5" t="s">
        <v>2249</v>
      </c>
      <c r="E197" s="7">
        <v>-23.965057531900001</v>
      </c>
      <c r="F197" s="8">
        <v>-21.525555665399999</v>
      </c>
      <c r="G197" s="5" t="s">
        <v>2250</v>
      </c>
      <c r="H197" s="5" t="s">
        <v>2251</v>
      </c>
      <c r="I197" s="5" t="s">
        <v>2252</v>
      </c>
    </row>
    <row r="198" spans="1:9" x14ac:dyDescent="0.55000000000000004">
      <c r="A198" s="5" t="s">
        <v>540</v>
      </c>
      <c r="B198" s="5" t="s">
        <v>10</v>
      </c>
      <c r="C198" s="5" t="s">
        <v>2253</v>
      </c>
      <c r="D198" s="5" t="s">
        <v>2254</v>
      </c>
      <c r="E198" s="7">
        <v>-7.0210037454999998</v>
      </c>
      <c r="F198" s="8">
        <v>-5.5261607712999998</v>
      </c>
      <c r="G198" s="5" t="s">
        <v>2255</v>
      </c>
      <c r="H198" s="5" t="s">
        <v>2256</v>
      </c>
      <c r="I198" s="5" t="s">
        <v>2257</v>
      </c>
    </row>
    <row r="199" spans="1:9" x14ac:dyDescent="0.55000000000000004">
      <c r="A199" s="5" t="s">
        <v>546</v>
      </c>
      <c r="B199" s="5" t="s">
        <v>10</v>
      </c>
      <c r="C199" s="5" t="s">
        <v>2258</v>
      </c>
      <c r="D199" s="5" t="s">
        <v>2259</v>
      </c>
      <c r="E199" s="7">
        <v>-22.9315919792</v>
      </c>
      <c r="F199" s="8">
        <v>-20.507330079199999</v>
      </c>
      <c r="G199" s="5" t="s">
        <v>2260</v>
      </c>
      <c r="H199" s="5" t="s">
        <v>2261</v>
      </c>
      <c r="I199" s="5" t="s">
        <v>2262</v>
      </c>
    </row>
    <row r="200" spans="1:9" x14ac:dyDescent="0.55000000000000004">
      <c r="A200" s="5" t="s">
        <v>552</v>
      </c>
      <c r="B200" s="5" t="s">
        <v>10</v>
      </c>
      <c r="C200" s="5" t="s">
        <v>2258</v>
      </c>
      <c r="D200" s="5" t="s">
        <v>2259</v>
      </c>
      <c r="E200" s="7">
        <v>-22.9315919792</v>
      </c>
      <c r="F200" s="8">
        <v>-20.507330079199999</v>
      </c>
      <c r="G200" s="5" t="s">
        <v>2260</v>
      </c>
      <c r="H200" s="5" t="s">
        <v>2263</v>
      </c>
      <c r="I200" s="5" t="s">
        <v>2264</v>
      </c>
    </row>
    <row r="201" spans="1:9" x14ac:dyDescent="0.55000000000000004">
      <c r="A201" s="5" t="s">
        <v>552</v>
      </c>
      <c r="B201" s="5" t="s">
        <v>10</v>
      </c>
      <c r="C201" s="5" t="s">
        <v>2265</v>
      </c>
      <c r="D201" s="5" t="s">
        <v>2266</v>
      </c>
      <c r="E201" s="7">
        <v>-11.688370905099999</v>
      </c>
      <c r="F201" s="8">
        <v>-9.8391375051000001</v>
      </c>
      <c r="G201" s="5" t="s">
        <v>2267</v>
      </c>
      <c r="H201" s="5" t="s">
        <v>2268</v>
      </c>
      <c r="I201" s="5" t="s">
        <v>2269</v>
      </c>
    </row>
    <row r="202" spans="1:9" x14ac:dyDescent="0.55000000000000004">
      <c r="A202" s="5" t="s">
        <v>552</v>
      </c>
      <c r="B202" s="5" t="s">
        <v>10</v>
      </c>
      <c r="C202" s="5" t="s">
        <v>2270</v>
      </c>
      <c r="D202" s="5" t="s">
        <v>2271</v>
      </c>
      <c r="E202" s="7">
        <v>-9.4503795661000005</v>
      </c>
      <c r="F202" s="8">
        <v>-7.7369059367000004</v>
      </c>
      <c r="G202" s="5" t="s">
        <v>2272</v>
      </c>
      <c r="H202" s="5" t="s">
        <v>2273</v>
      </c>
      <c r="I202" s="5" t="s">
        <v>2274</v>
      </c>
    </row>
    <row r="203" spans="1:9" x14ac:dyDescent="0.55000000000000004">
      <c r="A203" s="5" t="s">
        <v>552</v>
      </c>
      <c r="B203" s="5" t="s">
        <v>10</v>
      </c>
      <c r="C203" s="5" t="s">
        <v>320</v>
      </c>
      <c r="D203" s="5" t="s">
        <v>321</v>
      </c>
      <c r="E203" s="7">
        <v>-7.8215756031000003</v>
      </c>
      <c r="F203" s="8">
        <v>-6.2498357612</v>
      </c>
      <c r="G203" s="5" t="s">
        <v>2275</v>
      </c>
      <c r="H203" s="5" t="s">
        <v>2276</v>
      </c>
      <c r="I203" s="5" t="s">
        <v>2277</v>
      </c>
    </row>
    <row r="204" spans="1:9" x14ac:dyDescent="0.55000000000000004">
      <c r="A204" s="5" t="s">
        <v>552</v>
      </c>
      <c r="B204" s="5" t="s">
        <v>10</v>
      </c>
      <c r="C204" s="5" t="s">
        <v>2278</v>
      </c>
      <c r="D204" s="5" t="s">
        <v>2279</v>
      </c>
      <c r="E204" s="7">
        <v>-7.7221376840999998</v>
      </c>
      <c r="F204" s="8">
        <v>-6.1566618136000004</v>
      </c>
      <c r="G204" s="5" t="s">
        <v>2280</v>
      </c>
      <c r="H204" s="5" t="s">
        <v>2281</v>
      </c>
      <c r="I204" s="5" t="s">
        <v>2282</v>
      </c>
    </row>
  </sheetData>
  <conditionalFormatting sqref="C4:C204">
    <cfRule type="expression" dxfId="2" priority="1">
      <formula>1=1</formula>
    </cfRule>
  </conditionalFormatting>
  <conditionalFormatting sqref="A4:A203">
    <cfRule type="expression" dxfId="1" priority="2">
      <formula>RIGHT(A4,1)="y"</formula>
    </cfRule>
    <cfRule type="expression" dxfId="0" priority="3" stopIfTrue="1">
      <formula>TRUE</formula>
    </cfRule>
  </conditionalFormatting>
  <conditionalFormatting sqref="E4:E20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20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R Decreased</vt:lpstr>
      <vt:lpstr>IR Increased</vt:lpstr>
      <vt:lpstr>IRvsAZD+I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2-06-17T19:56:12Z</dcterms:created>
  <dcterms:modified xsi:type="dcterms:W3CDTF">2022-07-20T22:21:25Z</dcterms:modified>
</cp:coreProperties>
</file>